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680" tabRatio="500"/>
  </bookViews>
  <sheets>
    <sheet name="Table S6_A" sheetId="1" r:id="rId1"/>
    <sheet name="Table S6_B" sheetId="2" r:id="rId2"/>
  </sheets>
  <definedNames>
    <definedName name="_xlnm._FilterDatabase" localSheetId="1" hidden="1">'Table S6_B'!$A$13:$R$1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2" l="1"/>
  <c r="M14" i="2"/>
  <c r="L20" i="2"/>
  <c r="K24" i="2"/>
  <c r="M31" i="2"/>
  <c r="K33" i="2"/>
  <c r="K37" i="2"/>
  <c r="K43" i="2"/>
  <c r="K44" i="2"/>
  <c r="J47" i="2"/>
  <c r="K47" i="2"/>
  <c r="J48" i="2"/>
  <c r="K48" i="2"/>
  <c r="J49" i="2"/>
  <c r="K49" i="2"/>
  <c r="J51" i="2"/>
  <c r="K51" i="2"/>
  <c r="K52" i="2"/>
  <c r="K53" i="2"/>
  <c r="K54" i="2"/>
  <c r="J55" i="2"/>
  <c r="J56" i="2"/>
  <c r="K56" i="2"/>
  <c r="J57" i="2"/>
  <c r="K57" i="2"/>
  <c r="M58" i="2"/>
  <c r="K59" i="2"/>
  <c r="K60" i="2"/>
  <c r="K63" i="2"/>
  <c r="K80" i="2"/>
  <c r="K84" i="2"/>
  <c r="K94" i="2"/>
  <c r="K110" i="2"/>
  <c r="K112" i="2"/>
  <c r="M116" i="2"/>
  <c r="L121" i="2"/>
  <c r="L122" i="2"/>
  <c r="K123" i="2"/>
  <c r="L123" i="2"/>
  <c r="M123" i="2"/>
  <c r="K129" i="2"/>
  <c r="J139" i="2"/>
  <c r="K139" i="2"/>
  <c r="M141" i="2"/>
  <c r="J143" i="2"/>
  <c r="K143" i="2"/>
  <c r="J144" i="2"/>
  <c r="K144" i="2"/>
  <c r="K145" i="2"/>
  <c r="K146" i="2"/>
  <c r="K147" i="2"/>
  <c r="J148" i="2"/>
  <c r="K148" i="2"/>
  <c r="J149" i="2"/>
  <c r="K149" i="2"/>
  <c r="J150" i="2"/>
  <c r="K150" i="2"/>
  <c r="L153" i="2"/>
  <c r="M153" i="2"/>
  <c r="K154" i="2"/>
  <c r="K161" i="2"/>
  <c r="K162" i="2"/>
  <c r="K168" i="2"/>
  <c r="K190" i="2"/>
  <c r="K250" i="2"/>
  <c r="K253" i="2"/>
  <c r="K254" i="2"/>
  <c r="K255" i="2"/>
  <c r="L262" i="2"/>
  <c r="M262" i="2"/>
  <c r="M277" i="2"/>
  <c r="L278" i="2"/>
  <c r="L286" i="2"/>
  <c r="L353" i="2"/>
  <c r="M353" i="2"/>
  <c r="M377" i="2"/>
  <c r="M380" i="2"/>
  <c r="L21" i="1"/>
  <c r="K25" i="1"/>
  <c r="M32" i="1"/>
  <c r="K34" i="1"/>
  <c r="K38" i="1"/>
  <c r="K42" i="1"/>
  <c r="K43" i="1"/>
  <c r="J46" i="1"/>
  <c r="K46" i="1"/>
  <c r="J47" i="1"/>
  <c r="K47" i="1"/>
  <c r="J48" i="1"/>
  <c r="K48" i="1"/>
  <c r="J50" i="1"/>
  <c r="K50" i="1"/>
  <c r="K51" i="1"/>
  <c r="K52" i="1"/>
  <c r="K53" i="1"/>
  <c r="J54" i="1"/>
  <c r="J55" i="1"/>
  <c r="K55" i="1"/>
  <c r="J56" i="1"/>
  <c r="K56" i="1"/>
  <c r="M57" i="1"/>
  <c r="K58" i="1"/>
  <c r="K59" i="1"/>
  <c r="K62" i="1"/>
  <c r="K79" i="1"/>
  <c r="K83" i="1"/>
  <c r="K93" i="1"/>
  <c r="K109" i="1"/>
  <c r="K111" i="1"/>
  <c r="M115" i="1"/>
  <c r="L120" i="1"/>
  <c r="L121" i="1"/>
  <c r="K122" i="1"/>
  <c r="L122" i="1"/>
  <c r="M122" i="1"/>
  <c r="K128" i="1"/>
  <c r="J138" i="1"/>
  <c r="K138" i="1"/>
  <c r="M140" i="1"/>
  <c r="J142" i="1"/>
  <c r="K142" i="1"/>
  <c r="J143" i="1"/>
  <c r="K143" i="1"/>
  <c r="K144" i="1"/>
  <c r="K145" i="1"/>
  <c r="K146" i="1"/>
  <c r="J147" i="1"/>
  <c r="K147" i="1"/>
  <c r="J148" i="1"/>
  <c r="K148" i="1"/>
  <c r="L152" i="1"/>
  <c r="M152" i="1"/>
  <c r="K153" i="1"/>
  <c r="K160" i="1"/>
  <c r="K161" i="1"/>
  <c r="K167" i="1"/>
  <c r="K202" i="1"/>
  <c r="L246" i="1"/>
  <c r="M246" i="1"/>
  <c r="K249" i="1"/>
  <c r="K250" i="1"/>
  <c r="K251" i="1"/>
  <c r="L258" i="1"/>
  <c r="M258" i="1"/>
  <c r="M273" i="1"/>
  <c r="L274" i="1"/>
  <c r="L280" i="1"/>
  <c r="M363" i="1"/>
  <c r="M365" i="1"/>
</calcChain>
</file>

<file path=xl/sharedStrings.xml><?xml version="1.0" encoding="utf-8"?>
<sst xmlns="http://schemas.openxmlformats.org/spreadsheetml/2006/main" count="2132" uniqueCount="760">
  <si>
    <t>specific_fp360</t>
  </si>
  <si>
    <t>OG0004191</t>
  </si>
  <si>
    <t>OG0004190</t>
  </si>
  <si>
    <t>OG0004189</t>
  </si>
  <si>
    <t>OG0004188</t>
  </si>
  <si>
    <t>OG0004187</t>
  </si>
  <si>
    <t>OG0004186</t>
  </si>
  <si>
    <t>OG0004185</t>
  </si>
  <si>
    <t>OG0004184</t>
  </si>
  <si>
    <t>OG0004183</t>
  </si>
  <si>
    <t>OG0004182</t>
  </si>
  <si>
    <t>OG0004181</t>
  </si>
  <si>
    <t>OG0003591</t>
  </si>
  <si>
    <t>NA</t>
  </si>
  <si>
    <t>OG0004180</t>
  </si>
  <si>
    <t>OG0004179</t>
  </si>
  <si>
    <t>OG0004178</t>
  </si>
  <si>
    <t>OG0004177</t>
  </si>
  <si>
    <t>OG0004176</t>
  </si>
  <si>
    <t>OG0004175</t>
  </si>
  <si>
    <t>OG0004174</t>
  </si>
  <si>
    <t>OG0004173</t>
  </si>
  <si>
    <t>OG0004172</t>
  </si>
  <si>
    <t>OG0004171</t>
  </si>
  <si>
    <t>OG0004170</t>
  </si>
  <si>
    <t>OG0004169</t>
  </si>
  <si>
    <t>OG0004168</t>
  </si>
  <si>
    <t>Inf</t>
  </si>
  <si>
    <t>OG0004167</t>
  </si>
  <si>
    <t>OG0004166</t>
  </si>
  <si>
    <t>OG0004165</t>
  </si>
  <si>
    <t>OG0004164</t>
  </si>
  <si>
    <t>OG0004163</t>
  </si>
  <si>
    <t>OG0004162</t>
  </si>
  <si>
    <t>OG0004161</t>
  </si>
  <si>
    <t>OG0004160</t>
  </si>
  <si>
    <t>OG0004159</t>
  </si>
  <si>
    <t>OG0004158</t>
  </si>
  <si>
    <t>OG0004157</t>
  </si>
  <si>
    <t>OG0004156</t>
  </si>
  <si>
    <t>OG0004154</t>
  </si>
  <si>
    <t>OG0004153</t>
  </si>
  <si>
    <t>OG0004152</t>
  </si>
  <si>
    <t>OG0004151</t>
  </si>
  <si>
    <t>OG0003585</t>
  </si>
  <si>
    <t>OG0004150</t>
  </si>
  <si>
    <t>OG0004149</t>
  </si>
  <si>
    <t>OG0004148</t>
  </si>
  <si>
    <t>OG0004147</t>
  </si>
  <si>
    <t>OG0004146</t>
  </si>
  <si>
    <t>OG0004145</t>
  </si>
  <si>
    <t>OG0004144</t>
  </si>
  <si>
    <t>OG0004143</t>
  </si>
  <si>
    <t>OG0004142</t>
  </si>
  <si>
    <t>OG0004141</t>
  </si>
  <si>
    <t>OG0004140</t>
  </si>
  <si>
    <t>OG0004139</t>
  </si>
  <si>
    <t>OG0004138</t>
  </si>
  <si>
    <t>OG0004137</t>
  </si>
  <si>
    <t>OG0004136</t>
  </si>
  <si>
    <t>OG0004135</t>
  </si>
  <si>
    <t>OG0004134</t>
  </si>
  <si>
    <t>OG0004133</t>
  </si>
  <si>
    <t>OG0004132</t>
  </si>
  <si>
    <t>OG0004131</t>
  </si>
  <si>
    <t>OG0004130</t>
  </si>
  <si>
    <t>OG0004129</t>
  </si>
  <si>
    <t>OG0004128</t>
  </si>
  <si>
    <t>OG0004127</t>
  </si>
  <si>
    <t>OG0004126</t>
  </si>
  <si>
    <t>OG0004125</t>
  </si>
  <si>
    <t>OG0004124</t>
  </si>
  <si>
    <t>OG0004123</t>
  </si>
  <si>
    <t>OG0004122</t>
  </si>
  <si>
    <t>OG0004121</t>
  </si>
  <si>
    <t>OG0004120</t>
  </si>
  <si>
    <t>OG0004119</t>
  </si>
  <si>
    <t>OG0004118</t>
  </si>
  <si>
    <t>OG0004117</t>
  </si>
  <si>
    <t>OG0004116</t>
  </si>
  <si>
    <t>OG0004115</t>
  </si>
  <si>
    <t>OG0004113</t>
  </si>
  <si>
    <t>OG0004112</t>
  </si>
  <si>
    <t>OG0004111</t>
  </si>
  <si>
    <t>OG0004110</t>
  </si>
  <si>
    <t>OG0004109</t>
  </si>
  <si>
    <t>OG0002963</t>
  </si>
  <si>
    <t>OG0004108</t>
  </si>
  <si>
    <t>OG0004107</t>
  </si>
  <si>
    <t>OG0004106</t>
  </si>
  <si>
    <t>OG0004105</t>
  </si>
  <si>
    <t>OG0004104</t>
  </si>
  <si>
    <t>OG0004103</t>
  </si>
  <si>
    <t>OG0004102</t>
  </si>
  <si>
    <t>OG0004101</t>
  </si>
  <si>
    <t>OG0004100</t>
  </si>
  <si>
    <t>OG0004099</t>
  </si>
  <si>
    <t>OG0004098</t>
  </si>
  <si>
    <t>OG0003567</t>
  </si>
  <si>
    <t>OG0004097</t>
  </si>
  <si>
    <t>OG0004096</t>
  </si>
  <si>
    <t>OG0004095</t>
  </si>
  <si>
    <t>OG0004094</t>
  </si>
  <si>
    <t>OG0003565</t>
  </si>
  <si>
    <t>OG0003564</t>
  </si>
  <si>
    <t>OG0004093</t>
  </si>
  <si>
    <t>OG0004092</t>
  </si>
  <si>
    <t>OG0004091</t>
  </si>
  <si>
    <t>OG0004090</t>
  </si>
  <si>
    <t>OG0004089</t>
  </si>
  <si>
    <t>OG0004088</t>
  </si>
  <si>
    <t>OG0004086</t>
  </si>
  <si>
    <t>OG0004085</t>
  </si>
  <si>
    <t>OG0004084</t>
  </si>
  <si>
    <t>OG0004083</t>
  </si>
  <si>
    <t>OG0004082</t>
  </si>
  <si>
    <t>OG0004081</t>
  </si>
  <si>
    <t>OG0004080</t>
  </si>
  <si>
    <t>OG0004079</t>
  </si>
  <si>
    <t>OG0004078</t>
  </si>
  <si>
    <t>OG0004077</t>
  </si>
  <si>
    <t>OG0004076</t>
  </si>
  <si>
    <t>OG0004075</t>
  </si>
  <si>
    <t>OG0003558</t>
  </si>
  <si>
    <t>OG0004074</t>
  </si>
  <si>
    <t>OG0004073</t>
  </si>
  <si>
    <t>OG0004072</t>
  </si>
  <si>
    <t>OG0004071</t>
  </si>
  <si>
    <t>OG0004070</t>
  </si>
  <si>
    <t>OG0004069</t>
  </si>
  <si>
    <t>OG0004068</t>
  </si>
  <si>
    <t>OG0004067</t>
  </si>
  <si>
    <t>OG0004066</t>
  </si>
  <si>
    <t>OG0004065</t>
  </si>
  <si>
    <t>OG0004064</t>
  </si>
  <si>
    <t>OG0004063</t>
  </si>
  <si>
    <t>OG0004061</t>
  </si>
  <si>
    <t>OG0004060</t>
  </si>
  <si>
    <t>OG0004059</t>
  </si>
  <si>
    <t>OG0004058</t>
  </si>
  <si>
    <t>OG0004057</t>
  </si>
  <si>
    <t>OG0004056</t>
  </si>
  <si>
    <t>OG0004055</t>
  </si>
  <si>
    <t>OG0004054</t>
  </si>
  <si>
    <t>OG0004053</t>
  </si>
  <si>
    <t>OG0004052</t>
  </si>
  <si>
    <t>OG0004051</t>
  </si>
  <si>
    <t>OG0004050</t>
  </si>
  <si>
    <t>OG0004049</t>
  </si>
  <si>
    <t>OG0004048</t>
  </si>
  <si>
    <t>OG0004047</t>
  </si>
  <si>
    <t>OG0004046</t>
  </si>
  <si>
    <t>OG0004045</t>
  </si>
  <si>
    <t>OG0004044</t>
  </si>
  <si>
    <t>OG0004043</t>
  </si>
  <si>
    <t>OG0004042</t>
  </si>
  <si>
    <t>OG0004041</t>
  </si>
  <si>
    <t>OG0004040</t>
  </si>
  <si>
    <t>OG0004039</t>
  </si>
  <si>
    <t>OG0004038</t>
  </si>
  <si>
    <t>OG0003212</t>
  </si>
  <si>
    <t>OG0004037</t>
  </si>
  <si>
    <t>OG0003553</t>
  </si>
  <si>
    <t>OG0004036</t>
  </si>
  <si>
    <t>OG0004035</t>
  </si>
  <si>
    <t>OG0003552</t>
  </si>
  <si>
    <t>OG0004034</t>
  </si>
  <si>
    <t>OG0004033</t>
  </si>
  <si>
    <t>OG0004032</t>
  </si>
  <si>
    <t>OG0003549</t>
  </si>
  <si>
    <t>OG0004031</t>
  </si>
  <si>
    <t>OG0002949</t>
  </si>
  <si>
    <t>OG0004030</t>
  </si>
  <si>
    <t>OG0004029</t>
  </si>
  <si>
    <t>OG0004028</t>
  </si>
  <si>
    <t>OG0004027</t>
  </si>
  <si>
    <t>OG0004026</t>
  </si>
  <si>
    <t>OG0004025</t>
  </si>
  <si>
    <t>OG0004024</t>
  </si>
  <si>
    <t>OG0004023</t>
  </si>
  <si>
    <t>OG0004022</t>
  </si>
  <si>
    <t>OG0004021</t>
  </si>
  <si>
    <t>OG0004020</t>
  </si>
  <si>
    <t>OG0004019</t>
  </si>
  <si>
    <t>OG0003545</t>
  </si>
  <si>
    <t>OG0003544</t>
  </si>
  <si>
    <t>OG0003543</t>
  </si>
  <si>
    <t>OG0004018</t>
  </si>
  <si>
    <t>OG0001963</t>
  </si>
  <si>
    <t>OG0002071</t>
  </si>
  <si>
    <t>OG0002295</t>
  </si>
  <si>
    <t>OG0002294</t>
  </si>
  <si>
    <t>OG0000263</t>
  </si>
  <si>
    <t>OG0002283</t>
  </si>
  <si>
    <t>OG0000176</t>
  </si>
  <si>
    <t>OG0002383</t>
  </si>
  <si>
    <t>OG0000224</t>
  </si>
  <si>
    <t>OG0000222</t>
  </si>
  <si>
    <t>OG0000046</t>
  </si>
  <si>
    <t>OG0000772</t>
  </si>
  <si>
    <t>OG0000713</t>
  </si>
  <si>
    <t>OG0001677</t>
  </si>
  <si>
    <t>specific_fp14</t>
  </si>
  <si>
    <t>OG0003994</t>
  </si>
  <si>
    <t>OG0003993</t>
  </si>
  <si>
    <t>OG0003992</t>
  </si>
  <si>
    <t>OG0003991</t>
  </si>
  <si>
    <t>OG0003990</t>
  </si>
  <si>
    <t>OG0003989</t>
  </si>
  <si>
    <t>OG0003987</t>
  </si>
  <si>
    <t>OG0003986</t>
  </si>
  <si>
    <t>OG0003985</t>
  </si>
  <si>
    <t>OG0003984</t>
  </si>
  <si>
    <t>OG0003983</t>
  </si>
  <si>
    <t>OG0003982</t>
  </si>
  <si>
    <t>OG0003981</t>
  </si>
  <si>
    <t>OG0003980</t>
  </si>
  <si>
    <t>OG0003979</t>
  </si>
  <si>
    <t>OG0003978</t>
  </si>
  <si>
    <t>OG0003977</t>
  </si>
  <si>
    <t>OG0003976</t>
  </si>
  <si>
    <t>OG0002304</t>
  </si>
  <si>
    <t>OG0003975</t>
  </si>
  <si>
    <t>OG0003974</t>
  </si>
  <si>
    <t>OG0003973</t>
  </si>
  <si>
    <t>OG0003972</t>
  </si>
  <si>
    <t>OG0003971</t>
  </si>
  <si>
    <t>OG0003970</t>
  </si>
  <si>
    <t>OG0003969</t>
  </si>
  <si>
    <t>OG0003968</t>
  </si>
  <si>
    <t>OG0003967</t>
  </si>
  <si>
    <t>OG0003966</t>
  </si>
  <si>
    <t>OG0003965</t>
  </si>
  <si>
    <t>OG0003964</t>
  </si>
  <si>
    <t>OG0003963</t>
  </si>
  <si>
    <t>OG0003962</t>
  </si>
  <si>
    <t>OG0003961</t>
  </si>
  <si>
    <t>OG0003960</t>
  </si>
  <si>
    <t>OG0003959</t>
  </si>
  <si>
    <t>OG0003958</t>
  </si>
  <si>
    <t>OG0003957</t>
  </si>
  <si>
    <t>OG0003956</t>
  </si>
  <si>
    <t>OG0003955</t>
  </si>
  <si>
    <t>OG0003954</t>
  </si>
  <si>
    <t>OG0003953</t>
  </si>
  <si>
    <t>OG0003952</t>
  </si>
  <si>
    <t>OG0003951</t>
  </si>
  <si>
    <t>OG0003950</t>
  </si>
  <si>
    <t>OG0003949</t>
  </si>
  <si>
    <t>OG0003948</t>
  </si>
  <si>
    <t>OG0003947</t>
  </si>
  <si>
    <t>OG0003946</t>
  </si>
  <si>
    <t>OG0003945</t>
  </si>
  <si>
    <t>OG0003944</t>
  </si>
  <si>
    <t>OG0003943</t>
  </si>
  <si>
    <t>OG0003941</t>
  </si>
  <si>
    <t>OG0003940</t>
  </si>
  <si>
    <t>OG0003939</t>
  </si>
  <si>
    <t>OG0003938</t>
  </si>
  <si>
    <t>OG0003937</t>
  </si>
  <si>
    <t>OG0003936</t>
  </si>
  <si>
    <t>OG0003935</t>
  </si>
  <si>
    <t>OG0003934</t>
  </si>
  <si>
    <t>OG0003933</t>
  </si>
  <si>
    <t>OG0003932</t>
  </si>
  <si>
    <t>OG0003931</t>
  </si>
  <si>
    <t>OG0003930</t>
  </si>
  <si>
    <t>OG0003929</t>
  </si>
  <si>
    <t>OG0003928</t>
  </si>
  <si>
    <t>OG0003927</t>
  </si>
  <si>
    <t>OG0003926</t>
  </si>
  <si>
    <t>OG0003925</t>
  </si>
  <si>
    <t>OG0003924</t>
  </si>
  <si>
    <t>OG0003923</t>
  </si>
  <si>
    <t>OG0003922</t>
  </si>
  <si>
    <t>OG0003921</t>
  </si>
  <si>
    <t>OG0003920</t>
  </si>
  <si>
    <t>OG0003919</t>
  </si>
  <si>
    <t>OG0003918</t>
  </si>
  <si>
    <t>OG0003917</t>
  </si>
  <si>
    <t>OG0003916</t>
  </si>
  <si>
    <t>OG0003915</t>
  </si>
  <si>
    <t>OG0003914</t>
  </si>
  <si>
    <t>OG0003913</t>
  </si>
  <si>
    <t>OG0003912</t>
  </si>
  <si>
    <t>OG0003911</t>
  </si>
  <si>
    <t>OG0003910</t>
  </si>
  <si>
    <t>OG0003909</t>
  </si>
  <si>
    <t>OG0003908</t>
  </si>
  <si>
    <t>OG0003907</t>
  </si>
  <si>
    <t>OG0003906</t>
  </si>
  <si>
    <t>OG0003905</t>
  </si>
  <si>
    <t>OG0003904</t>
  </si>
  <si>
    <t>OG0003903</t>
  </si>
  <si>
    <t>OG0003902</t>
  </si>
  <si>
    <t>OG0003901</t>
  </si>
  <si>
    <t>OG0003900</t>
  </si>
  <si>
    <t>OG0003899</t>
  </si>
  <si>
    <t>OG0003898</t>
  </si>
  <si>
    <t>OG0003897</t>
  </si>
  <si>
    <t>OG0003896</t>
  </si>
  <si>
    <t>OG0003895</t>
  </si>
  <si>
    <t>OG0003894</t>
  </si>
  <si>
    <t>OG0003893</t>
  </si>
  <si>
    <t>OG0003892</t>
  </si>
  <si>
    <t>OG0003891</t>
  </si>
  <si>
    <t>OG0003890</t>
  </si>
  <si>
    <t>OG0003889</t>
  </si>
  <si>
    <t>OG0003888</t>
  </si>
  <si>
    <t>OG0003887</t>
  </si>
  <si>
    <t>OG0003886</t>
  </si>
  <si>
    <t>OG0003884</t>
  </si>
  <si>
    <t>OG0003883</t>
  </si>
  <si>
    <t>OG0003882</t>
  </si>
  <si>
    <t>OG0003881</t>
  </si>
  <si>
    <t>OG0003880</t>
  </si>
  <si>
    <t>OG0003879</t>
  </si>
  <si>
    <t>OG0003878</t>
  </si>
  <si>
    <t>OG0003877</t>
  </si>
  <si>
    <t>OG0003876</t>
  </si>
  <si>
    <t>OG0003875</t>
  </si>
  <si>
    <t>OG0003874</t>
  </si>
  <si>
    <t>OG0003873</t>
  </si>
  <si>
    <t>OG0003872</t>
  </si>
  <si>
    <t>OG0003871</t>
  </si>
  <si>
    <t>OG0003870</t>
  </si>
  <si>
    <t>OG0003869</t>
  </si>
  <si>
    <t>OG0003868</t>
  </si>
  <si>
    <t>OG0003867</t>
  </si>
  <si>
    <t>OG0003866</t>
  </si>
  <si>
    <t>OG0003865</t>
  </si>
  <si>
    <t>OG0002169</t>
  </si>
  <si>
    <t>OG0003864</t>
  </si>
  <si>
    <t>OG0003863</t>
  </si>
  <si>
    <t>OG0003862</t>
  </si>
  <si>
    <t>OG0003861</t>
  </si>
  <si>
    <t>OG0003860</t>
  </si>
  <si>
    <t>OG0003859</t>
  </si>
  <si>
    <t>OG0003858</t>
  </si>
  <si>
    <t>OG0003857</t>
  </si>
  <si>
    <t>OG0003856</t>
  </si>
  <si>
    <t>OG0003855</t>
  </si>
  <si>
    <t>OG0003854</t>
  </si>
  <si>
    <t>OG0003853</t>
  </si>
  <si>
    <t>OG0003852</t>
  </si>
  <si>
    <t>OG0003851</t>
  </si>
  <si>
    <t>OG0003850</t>
  </si>
  <si>
    <t>OG0003849</t>
  </si>
  <si>
    <t>OG0003848</t>
  </si>
  <si>
    <t>OG0003847</t>
  </si>
  <si>
    <t>OG0003846</t>
  </si>
  <si>
    <t>OG0000069</t>
  </si>
  <si>
    <t>OG0001676</t>
  </si>
  <si>
    <t>shared</t>
  </si>
  <si>
    <t>OG0003538</t>
  </si>
  <si>
    <t>OG0003537</t>
  </si>
  <si>
    <t>OG0003536</t>
  </si>
  <si>
    <t>OG0002296</t>
  </si>
  <si>
    <t>category</t>
  </si>
  <si>
    <t>HvsA (qvalue)</t>
    <phoneticPr fontId="1"/>
  </si>
  <si>
    <t>HvsM (qvalue)</t>
    <phoneticPr fontId="1"/>
  </si>
  <si>
    <t>HvsA (pvalue)</t>
    <phoneticPr fontId="1"/>
  </si>
  <si>
    <t>HvsM (pvalue)</t>
    <phoneticPr fontId="1"/>
  </si>
  <si>
    <t>log2_median_A_H</t>
  </si>
  <si>
    <t>log2_median_M_H</t>
  </si>
  <si>
    <t>log2_mean_A_H</t>
  </si>
  <si>
    <t>log2_mean_M_H</t>
  </si>
  <si>
    <t>A.median</t>
  </si>
  <si>
    <t>M.median</t>
  </si>
  <si>
    <t>H.median</t>
  </si>
  <si>
    <t>A.mean</t>
  </si>
  <si>
    <t>M.mean</t>
  </si>
  <si>
    <t>H.mean</t>
  </si>
  <si>
    <t>mean</t>
  </si>
  <si>
    <t>median</t>
  </si>
  <si>
    <t>ortholog_orthofinder (specific orthologs)</t>
  </si>
  <si>
    <t xml:space="preserve">The abundance of orthologs were determined to be either significantly increased or decreased in each stage (MCI (M), and AD (A)) compared with the healthy (H) group using a two-sided Wilcoxon rank sum test. In addition, a Benjamini-Hochberg false-discovery rate-corrected p value (q value) was estimated. </t>
    <phoneticPr fontId="1"/>
  </si>
  <si>
    <t>specific orthologs found solely in Fp360</t>
  </si>
  <si>
    <t>specific_fp360:</t>
  </si>
  <si>
    <t>specific orthologs found solely in Fp14</t>
  </si>
  <si>
    <t>specific_fp14:</t>
  </si>
  <si>
    <t>specific orthologs shared only by Fp14 and Fp360</t>
  </si>
  <si>
    <t>shared:</t>
    <phoneticPr fontId="1"/>
  </si>
  <si>
    <t>category</t>
    <phoneticPr fontId="1"/>
  </si>
  <si>
    <t>Orthologs found only in specific strains or orthologs that contained KEGG Orthologs (KOs) found only in specific strains by using two different ortholog finding tools were defined as "specific orthologs"</t>
  </si>
  <si>
    <t>Table S6_A. Results of the comparisons of the abundance of the specific orthologs of Fp14 and Fp360 (Orthofinder). Related to Figure 6.</t>
  </si>
  <si>
    <t>group_5566</t>
  </si>
  <si>
    <t>group_5564</t>
  </si>
  <si>
    <t>group_5563</t>
  </si>
  <si>
    <t>group_5562</t>
  </si>
  <si>
    <t>nagC</t>
  </si>
  <si>
    <t>group_5560</t>
  </si>
  <si>
    <t>gpr_2</t>
  </si>
  <si>
    <t>group_5546</t>
  </si>
  <si>
    <t>group_5542</t>
  </si>
  <si>
    <t>group_5541</t>
  </si>
  <si>
    <t>group_5540</t>
  </si>
  <si>
    <t>group_5537</t>
  </si>
  <si>
    <t>group_5531</t>
  </si>
  <si>
    <t>group_5530</t>
  </si>
  <si>
    <t>group_5523</t>
  </si>
  <si>
    <t>group_5517</t>
  </si>
  <si>
    <t>group_5516</t>
  </si>
  <si>
    <t>group_5514</t>
  </si>
  <si>
    <t>group_5509</t>
  </si>
  <si>
    <t>group_5508</t>
  </si>
  <si>
    <t>group_5506</t>
  </si>
  <si>
    <t>potA_3</t>
  </si>
  <si>
    <t>futA1</t>
  </si>
  <si>
    <t>group_5494</t>
  </si>
  <si>
    <t>group_5493</t>
  </si>
  <si>
    <t>group_5492</t>
  </si>
  <si>
    <t>group_5491</t>
  </si>
  <si>
    <t>group_5487</t>
  </si>
  <si>
    <t>group_5485</t>
  </si>
  <si>
    <t>group_5470</t>
  </si>
  <si>
    <t>group_5469</t>
  </si>
  <si>
    <t>group_5467</t>
  </si>
  <si>
    <t>group_5458</t>
  </si>
  <si>
    <t>group_5457</t>
  </si>
  <si>
    <t>group_5453</t>
  </si>
  <si>
    <t>group_5450</t>
  </si>
  <si>
    <t>group_5437</t>
  </si>
  <si>
    <t>group_5436</t>
  </si>
  <si>
    <t>group_5435</t>
  </si>
  <si>
    <t>group_5417</t>
  </si>
  <si>
    <t>group_5404</t>
  </si>
  <si>
    <t>group_5403</t>
  </si>
  <si>
    <t>group_5402</t>
  </si>
  <si>
    <t>mog_2</t>
  </si>
  <si>
    <t>group_5398</t>
  </si>
  <si>
    <t>group_5394</t>
  </si>
  <si>
    <t>group_5387</t>
  </si>
  <si>
    <t>group_5382</t>
  </si>
  <si>
    <t>group_5381</t>
  </si>
  <si>
    <t>group_5380</t>
  </si>
  <si>
    <t>group_5379</t>
  </si>
  <si>
    <t>group_5378</t>
  </si>
  <si>
    <t>group_5377</t>
  </si>
  <si>
    <t>group_5376</t>
  </si>
  <si>
    <t>group_5375</t>
  </si>
  <si>
    <t>group_5370</t>
  </si>
  <si>
    <t>group_5366</t>
  </si>
  <si>
    <t>group_5365</t>
  </si>
  <si>
    <t>citG</t>
  </si>
  <si>
    <t>citC</t>
  </si>
  <si>
    <t>coaE_2</t>
  </si>
  <si>
    <t>group_5353</t>
  </si>
  <si>
    <t>group_5352</t>
  </si>
  <si>
    <t>group_5351</t>
  </si>
  <si>
    <t>group_5350</t>
  </si>
  <si>
    <t>group_5349</t>
  </si>
  <si>
    <t>group_5348</t>
  </si>
  <si>
    <t>group_5346</t>
  </si>
  <si>
    <t>group_5343</t>
  </si>
  <si>
    <t>group_5342</t>
  </si>
  <si>
    <t>group_5337</t>
  </si>
  <si>
    <t>group_5336</t>
  </si>
  <si>
    <t>group_5334</t>
  </si>
  <si>
    <t>dut_2</t>
  </si>
  <si>
    <t>group_5329</t>
  </si>
  <si>
    <t>group_5328</t>
  </si>
  <si>
    <t>group_5326</t>
  </si>
  <si>
    <t>group_5325</t>
  </si>
  <si>
    <t>group_5323</t>
  </si>
  <si>
    <t>idi</t>
  </si>
  <si>
    <t>group_5314</t>
  </si>
  <si>
    <t>group_5310</t>
  </si>
  <si>
    <t>group_5309</t>
  </si>
  <si>
    <t>group_5308</t>
  </si>
  <si>
    <t>group_5307</t>
  </si>
  <si>
    <t>alkA</t>
  </si>
  <si>
    <t>pat</t>
  </si>
  <si>
    <t>group_5294</t>
  </si>
  <si>
    <t>group_5292</t>
  </si>
  <si>
    <t>group_5288</t>
  </si>
  <si>
    <t>group_5279</t>
  </si>
  <si>
    <t>group_5277</t>
  </si>
  <si>
    <t>group_5272</t>
  </si>
  <si>
    <t>group_5268</t>
  </si>
  <si>
    <t>group_5267</t>
  </si>
  <si>
    <t>group_5266</t>
  </si>
  <si>
    <t>group_5264</t>
  </si>
  <si>
    <t>group_5263</t>
  </si>
  <si>
    <t>group_5261</t>
  </si>
  <si>
    <t>group_5255</t>
  </si>
  <si>
    <t>group_5253</t>
  </si>
  <si>
    <t>group_5251</t>
  </si>
  <si>
    <t>group_3301</t>
  </si>
  <si>
    <t>group_3299</t>
  </si>
  <si>
    <t>group_5246</t>
  </si>
  <si>
    <t>group_5245</t>
  </si>
  <si>
    <t>group_5242</t>
  </si>
  <si>
    <t>cetB</t>
  </si>
  <si>
    <t>group_5231</t>
  </si>
  <si>
    <t>group_5230</t>
  </si>
  <si>
    <t>group_5229</t>
  </si>
  <si>
    <t>group_5224</t>
  </si>
  <si>
    <t>group_3300</t>
  </si>
  <si>
    <t>group_3298</t>
  </si>
  <si>
    <t>group_5221</t>
  </si>
  <si>
    <t>group_5202</t>
  </si>
  <si>
    <t>group_5198</t>
  </si>
  <si>
    <t>group_5196</t>
  </si>
  <si>
    <t>group_5194</t>
  </si>
  <si>
    <t>prrB</t>
  </si>
  <si>
    <t>group_5184</t>
  </si>
  <si>
    <t>group_5180</t>
  </si>
  <si>
    <t>group_5178</t>
  </si>
  <si>
    <t>ycdX</t>
  </si>
  <si>
    <t>group_5171</t>
  </si>
  <si>
    <t>group_5168</t>
  </si>
  <si>
    <t>group_5162</t>
  </si>
  <si>
    <t>group_5152</t>
  </si>
  <si>
    <t>epsG</t>
  </si>
  <si>
    <t>group_5149</t>
  </si>
  <si>
    <t>group_5148</t>
  </si>
  <si>
    <t>group_5147</t>
  </si>
  <si>
    <t>group_5141</t>
  </si>
  <si>
    <t>group_5140</t>
  </si>
  <si>
    <t>group_5130</t>
  </si>
  <si>
    <t>group_5129</t>
  </si>
  <si>
    <t>group_5122</t>
  </si>
  <si>
    <t>group_5121</t>
  </si>
  <si>
    <t>group_5116</t>
  </si>
  <si>
    <t>group_5113</t>
  </si>
  <si>
    <t>group_5109</t>
  </si>
  <si>
    <t>group_5108</t>
  </si>
  <si>
    <t>group_5103</t>
  </si>
  <si>
    <t>group_5102</t>
  </si>
  <si>
    <t>group_5090</t>
  </si>
  <si>
    <t>gltK</t>
  </si>
  <si>
    <t>glnM</t>
  </si>
  <si>
    <t>peb1A</t>
  </si>
  <si>
    <t>glnQ_1</t>
  </si>
  <si>
    <t>group_5076</t>
  </si>
  <si>
    <t>agaC</t>
  </si>
  <si>
    <t>levE</t>
  </si>
  <si>
    <t>kbaY</t>
  </si>
  <si>
    <t>group_5070</t>
  </si>
  <si>
    <t>group_5069</t>
  </si>
  <si>
    <t>agaS</t>
  </si>
  <si>
    <t>kbaZ</t>
  </si>
  <si>
    <t>group_5065</t>
  </si>
  <si>
    <t>group_5060</t>
  </si>
  <si>
    <t>group_5057</t>
  </si>
  <si>
    <t>group_5054</t>
  </si>
  <si>
    <t>group_5053</t>
  </si>
  <si>
    <t>group_5047</t>
  </si>
  <si>
    <t>cynT</t>
  </si>
  <si>
    <t>cckA_2</t>
  </si>
  <si>
    <t>phoP_2</t>
  </si>
  <si>
    <t>citF</t>
  </si>
  <si>
    <t>citE</t>
  </si>
  <si>
    <t>citD</t>
  </si>
  <si>
    <t>group_5036</t>
  </si>
  <si>
    <t>iolI</t>
  </si>
  <si>
    <t>gntP</t>
  </si>
  <si>
    <t>group_5013</t>
  </si>
  <si>
    <t>group_5000</t>
  </si>
  <si>
    <t>group_4998</t>
  </si>
  <si>
    <t>group_4996</t>
  </si>
  <si>
    <t>group_4994</t>
  </si>
  <si>
    <t>group_4988</t>
  </si>
  <si>
    <t>group_4987</t>
  </si>
  <si>
    <t>group_4980</t>
  </si>
  <si>
    <t>group_4977</t>
  </si>
  <si>
    <t>group_4974</t>
  </si>
  <si>
    <t>group_3259</t>
  </si>
  <si>
    <t>group_4909</t>
  </si>
  <si>
    <t>group_3257</t>
  </si>
  <si>
    <t>phoP_1</t>
  </si>
  <si>
    <t>group_819</t>
  </si>
  <si>
    <t>group_4971</t>
  </si>
  <si>
    <t>group_4970</t>
  </si>
  <si>
    <t>group_4969</t>
  </si>
  <si>
    <t>cckA_1</t>
  </si>
  <si>
    <t>group_4967</t>
  </si>
  <si>
    <t>group_4966</t>
  </si>
  <si>
    <t>group_4965</t>
  </si>
  <si>
    <t>group_4954</t>
  </si>
  <si>
    <t>group_4953</t>
  </si>
  <si>
    <t>group_4952</t>
  </si>
  <si>
    <t>group_4949</t>
  </si>
  <si>
    <t>group_4934</t>
  </si>
  <si>
    <t>group_4933</t>
  </si>
  <si>
    <t>agrB_1</t>
  </si>
  <si>
    <t>group_4929</t>
  </si>
  <si>
    <t>group_4927</t>
  </si>
  <si>
    <t>group_4926</t>
  </si>
  <si>
    <t>group_4916</t>
  </si>
  <si>
    <t>group_4915</t>
  </si>
  <si>
    <t>group_4912</t>
  </si>
  <si>
    <t>group_4911</t>
  </si>
  <si>
    <t>group_4910</t>
  </si>
  <si>
    <t>group_3258</t>
  </si>
  <si>
    <t>group_4908</t>
  </si>
  <si>
    <t>group_4907</t>
  </si>
  <si>
    <t>zapA</t>
  </si>
  <si>
    <t>ftsL_2</t>
  </si>
  <si>
    <t>group_4328</t>
  </si>
  <si>
    <t>group_4327</t>
  </si>
  <si>
    <t>group_4322</t>
  </si>
  <si>
    <t>group_4319</t>
  </si>
  <si>
    <t>group_4318</t>
  </si>
  <si>
    <t>group_4316</t>
  </si>
  <si>
    <t>group_888</t>
  </si>
  <si>
    <t>group_4304</t>
  </si>
  <si>
    <t>albA_2</t>
  </si>
  <si>
    <t>group_4298</t>
  </si>
  <si>
    <t>group_4297</t>
  </si>
  <si>
    <t>group_4295</t>
  </si>
  <si>
    <t>group_4294</t>
  </si>
  <si>
    <t>group_4291</t>
  </si>
  <si>
    <t>group_4288</t>
  </si>
  <si>
    <t>group_4287</t>
  </si>
  <si>
    <t>group_4286</t>
  </si>
  <si>
    <t>group_4283</t>
  </si>
  <si>
    <t>epsE_2</t>
  </si>
  <si>
    <t>group_4280</t>
  </si>
  <si>
    <t>group_4279</t>
  </si>
  <si>
    <t>group_4276</t>
  </si>
  <si>
    <t>group_4266</t>
  </si>
  <si>
    <t>group_4265</t>
  </si>
  <si>
    <t>group_4264</t>
  </si>
  <si>
    <t>group_4262</t>
  </si>
  <si>
    <t>group_4261</t>
  </si>
  <si>
    <t>group_4260</t>
  </si>
  <si>
    <t>group_4259</t>
  </si>
  <si>
    <t>group_4258</t>
  </si>
  <si>
    <t>group_4257</t>
  </si>
  <si>
    <t>group_4256</t>
  </si>
  <si>
    <t>group_4255</t>
  </si>
  <si>
    <t>group_4254</t>
  </si>
  <si>
    <t>group_4253</t>
  </si>
  <si>
    <t>group_4252</t>
  </si>
  <si>
    <t>group_4250</t>
  </si>
  <si>
    <t>group_4248</t>
  </si>
  <si>
    <t>group_4247</t>
  </si>
  <si>
    <t>group_4245</t>
  </si>
  <si>
    <t>group_4244</t>
  </si>
  <si>
    <t>group_4243</t>
  </si>
  <si>
    <t>group_4239</t>
  </si>
  <si>
    <t>group_4238</t>
  </si>
  <si>
    <t>msbA</t>
  </si>
  <si>
    <t>group_4234</t>
  </si>
  <si>
    <t>group_4232</t>
  </si>
  <si>
    <t>group_4231</t>
  </si>
  <si>
    <t>group_4230</t>
  </si>
  <si>
    <t>group_4221</t>
  </si>
  <si>
    <t>group_4220</t>
  </si>
  <si>
    <t>group_4219</t>
  </si>
  <si>
    <t>group_4217</t>
  </si>
  <si>
    <t>group_4214</t>
  </si>
  <si>
    <t>group_4212</t>
  </si>
  <si>
    <t>group_4211</t>
  </si>
  <si>
    <t>group_4208</t>
  </si>
  <si>
    <t>group_4207</t>
  </si>
  <si>
    <t>group_4206</t>
  </si>
  <si>
    <t>group_4205</t>
  </si>
  <si>
    <t>group_4203</t>
  </si>
  <si>
    <t>group_4202</t>
  </si>
  <si>
    <t>group_4201</t>
  </si>
  <si>
    <t>group_4200</t>
  </si>
  <si>
    <t>group_4199</t>
  </si>
  <si>
    <t>group_4198</t>
  </si>
  <si>
    <t>group_4197</t>
  </si>
  <si>
    <t>group_4196</t>
  </si>
  <si>
    <t>group_4195</t>
  </si>
  <si>
    <t>group_4194</t>
  </si>
  <si>
    <t>group_4193</t>
  </si>
  <si>
    <t>group_4192</t>
  </si>
  <si>
    <t>group_4191</t>
  </si>
  <si>
    <t>group_4190</t>
  </si>
  <si>
    <t>group_4189</t>
  </si>
  <si>
    <t>group_4188</t>
  </si>
  <si>
    <t>group_4186</t>
  </si>
  <si>
    <t>group_4185</t>
  </si>
  <si>
    <t>group_4184</t>
  </si>
  <si>
    <t>group_4183</t>
  </si>
  <si>
    <t>group_4182</t>
  </si>
  <si>
    <t>group_4179</t>
  </si>
  <si>
    <t>group_4178</t>
  </si>
  <si>
    <t>group_4176</t>
  </si>
  <si>
    <t>group_4172</t>
  </si>
  <si>
    <t>group_4165</t>
  </si>
  <si>
    <t>group_4156</t>
  </si>
  <si>
    <t>group_4155</t>
  </si>
  <si>
    <t>group_4147</t>
  </si>
  <si>
    <t>group_4146</t>
  </si>
  <si>
    <t>group_4141</t>
  </si>
  <si>
    <t>group_4140</t>
  </si>
  <si>
    <t>group_4139</t>
  </si>
  <si>
    <t>group_4138</t>
  </si>
  <si>
    <t>group_4137</t>
  </si>
  <si>
    <t>group_4136</t>
  </si>
  <si>
    <t>group_4135</t>
  </si>
  <si>
    <t>group_4134</t>
  </si>
  <si>
    <t>group_4132</t>
  </si>
  <si>
    <t>group_4131</t>
  </si>
  <si>
    <t>group_4128</t>
  </si>
  <si>
    <t>group_4122</t>
  </si>
  <si>
    <t>group_4120</t>
  </si>
  <si>
    <t>group_4119</t>
  </si>
  <si>
    <t>group_4118</t>
  </si>
  <si>
    <t>group_4116</t>
  </si>
  <si>
    <t>group_4114</t>
  </si>
  <si>
    <t>group_4112</t>
  </si>
  <si>
    <t>group_4104</t>
  </si>
  <si>
    <t>group_4103</t>
  </si>
  <si>
    <t>group_4097</t>
  </si>
  <si>
    <t>group_4095</t>
  </si>
  <si>
    <t>group_4093</t>
  </si>
  <si>
    <t>group_4092</t>
  </si>
  <si>
    <t>group_4083</t>
  </si>
  <si>
    <t>group_4082</t>
  </si>
  <si>
    <t>group_4081</t>
  </si>
  <si>
    <t>group_4080</t>
  </si>
  <si>
    <t>group_4079</t>
  </si>
  <si>
    <t>group_4078</t>
  </si>
  <si>
    <t>group_4077</t>
  </si>
  <si>
    <t>group_4076</t>
  </si>
  <si>
    <t>group_4075</t>
  </si>
  <si>
    <t>group_4074</t>
  </si>
  <si>
    <t>group_4073</t>
  </si>
  <si>
    <t>group_4072</t>
  </si>
  <si>
    <t>group_4066</t>
  </si>
  <si>
    <t>group_4065</t>
  </si>
  <si>
    <t>treA</t>
  </si>
  <si>
    <t>treB</t>
  </si>
  <si>
    <t>treR</t>
  </si>
  <si>
    <t>group_581</t>
  </si>
  <si>
    <t>group_4054</t>
  </si>
  <si>
    <t>group_4053</t>
  </si>
  <si>
    <t>group_4052</t>
  </si>
  <si>
    <t>group_4043</t>
  </si>
  <si>
    <t>group_4035</t>
  </si>
  <si>
    <t>group_4032</t>
  </si>
  <si>
    <t>group_4029</t>
  </si>
  <si>
    <t>group_4028</t>
  </si>
  <si>
    <t>cesA</t>
  </si>
  <si>
    <t>group_412</t>
  </si>
  <si>
    <t>group_4019</t>
  </si>
  <si>
    <t>group_4018</t>
  </si>
  <si>
    <t>group_4016</t>
  </si>
  <si>
    <t>group_4015</t>
  </si>
  <si>
    <t>group_4014</t>
  </si>
  <si>
    <t>group_4013</t>
  </si>
  <si>
    <t>group_4011</t>
  </si>
  <si>
    <t>group_4004</t>
  </si>
  <si>
    <t>group_5049</t>
  </si>
  <si>
    <t>group_3128</t>
  </si>
  <si>
    <t>group_3127</t>
  </si>
  <si>
    <t>group_4307</t>
  </si>
  <si>
    <t>group_4056</t>
  </si>
  <si>
    <t>HvsA (qvalue)</t>
    <phoneticPr fontId="1"/>
  </si>
  <si>
    <t>ortholog_roary (specific orthologs)</t>
  </si>
  <si>
    <t>shared:</t>
    <phoneticPr fontId="1"/>
  </si>
  <si>
    <t>category</t>
    <phoneticPr fontId="1"/>
  </si>
  <si>
    <t>Table S6_B. Results of the comparisons of the abundance of the specific orthologs of Fp14 and Fp360 (Roary). Related to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left" vertical="center" wrapText="1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6"/>
  <sheetViews>
    <sheetView tabSelected="1" workbookViewId="0">
      <selection activeCell="A2" sqref="A2"/>
    </sheetView>
  </sheetViews>
  <sheetFormatPr baseColWidth="12" defaultColWidth="13" defaultRowHeight="18" x14ac:dyDescent="0"/>
  <cols>
    <col min="1" max="1" width="36.33203125" style="1" customWidth="1"/>
    <col min="2" max="9" width="13" style="1"/>
    <col min="10" max="10" width="15.33203125" style="1" bestFit="1" customWidth="1"/>
    <col min="11" max="11" width="15.1640625" style="1" bestFit="1" customWidth="1"/>
    <col min="12" max="12" width="15.33203125" style="1" bestFit="1" customWidth="1"/>
    <col min="13" max="13" width="15.1640625" style="1" bestFit="1" customWidth="1"/>
    <col min="14" max="14" width="14" style="1" bestFit="1" customWidth="1"/>
    <col min="15" max="15" width="13.6640625" style="1" bestFit="1" customWidth="1"/>
    <col min="16" max="18" width="13" style="1"/>
  </cols>
  <sheetData>
    <row r="1" spans="1:18">
      <c r="A1" s="3" t="s">
        <v>385</v>
      </c>
    </row>
    <row r="2" spans="1:18">
      <c r="A2" s="3"/>
    </row>
    <row r="3" spans="1:18" s="3" customFormat="1">
      <c r="B3" t="s">
        <v>384</v>
      </c>
    </row>
    <row r="4" spans="1:18" s="3" customFormat="1">
      <c r="B4" s="5" t="s">
        <v>383</v>
      </c>
      <c r="C4" s="4"/>
      <c r="D4" s="4"/>
      <c r="E4" s="4"/>
    </row>
    <row r="5" spans="1:18" s="3" customFormat="1">
      <c r="B5" t="s">
        <v>382</v>
      </c>
      <c r="C5" s="3" t="s">
        <v>381</v>
      </c>
    </row>
    <row r="6" spans="1:18" s="3" customFormat="1">
      <c r="B6" t="s">
        <v>380</v>
      </c>
      <c r="C6" s="3" t="s">
        <v>379</v>
      </c>
    </row>
    <row r="7" spans="1:18">
      <c r="B7" t="s">
        <v>378</v>
      </c>
      <c r="C7" s="3" t="s">
        <v>377</v>
      </c>
    </row>
    <row r="8" spans="1:18">
      <c r="B8"/>
      <c r="C8" s="3"/>
    </row>
    <row r="9" spans="1:18">
      <c r="A9"/>
      <c r="B9" s="6" t="s">
        <v>376</v>
      </c>
      <c r="C9" s="6"/>
      <c r="D9" s="6"/>
      <c r="E9" s="6"/>
      <c r="F9" s="6"/>
      <c r="G9" s="6"/>
      <c r="H9" s="6"/>
      <c r="I9" s="6"/>
      <c r="J9" s="6"/>
      <c r="K9" s="6"/>
      <c r="L9" s="6"/>
      <c r="M9"/>
      <c r="N9"/>
      <c r="O9"/>
      <c r="P9"/>
      <c r="Q9"/>
      <c r="R9"/>
    </row>
    <row r="10" spans="1:18">
      <c r="A10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/>
      <c r="N10"/>
      <c r="O10"/>
      <c r="P10"/>
      <c r="Q10"/>
      <c r="R10"/>
    </row>
    <row r="11" spans="1:18">
      <c r="A11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/>
      <c r="N11"/>
      <c r="O11"/>
      <c r="P11"/>
      <c r="Q11"/>
      <c r="R11"/>
    </row>
    <row r="12" spans="1:18">
      <c r="B12"/>
    </row>
    <row r="13" spans="1:18">
      <c r="A13" s="2" t="s">
        <v>375</v>
      </c>
      <c r="B13" s="2" t="s">
        <v>374</v>
      </c>
      <c r="C13" s="2" t="s">
        <v>373</v>
      </c>
      <c r="D13" s="2" t="s">
        <v>372</v>
      </c>
      <c r="E13" s="2" t="s">
        <v>371</v>
      </c>
      <c r="F13" s="2" t="s">
        <v>370</v>
      </c>
      <c r="G13" s="2" t="s">
        <v>369</v>
      </c>
      <c r="H13" s="2" t="s">
        <v>368</v>
      </c>
      <c r="I13" s="2" t="s">
        <v>367</v>
      </c>
      <c r="J13" s="2" t="s">
        <v>366</v>
      </c>
      <c r="K13" s="2" t="s">
        <v>365</v>
      </c>
      <c r="L13" s="2" t="s">
        <v>364</v>
      </c>
      <c r="M13" s="2" t="s">
        <v>363</v>
      </c>
      <c r="N13" s="2" t="s">
        <v>362</v>
      </c>
      <c r="O13" s="2" t="s">
        <v>361</v>
      </c>
      <c r="P13" s="2" t="s">
        <v>360</v>
      </c>
      <c r="Q13" s="2" t="s">
        <v>359</v>
      </c>
      <c r="R13" s="2" t="s">
        <v>358</v>
      </c>
    </row>
    <row r="14" spans="1:18">
      <c r="A14" s="1" t="s">
        <v>357</v>
      </c>
      <c r="B14" s="1">
        <v>32.314399999999999</v>
      </c>
      <c r="C14" s="1">
        <v>37.3334754186046</v>
      </c>
      <c r="D14" s="1">
        <v>41.7145209809524</v>
      </c>
      <c r="E14" s="1">
        <v>33.521472733333297</v>
      </c>
      <c r="F14" s="1">
        <v>32.358915914285703</v>
      </c>
      <c r="G14" s="1">
        <v>38.417740000000002</v>
      </c>
      <c r="H14" s="1">
        <v>22.785</v>
      </c>
      <c r="I14" s="1">
        <v>30.097406400000001</v>
      </c>
      <c r="J14" s="1">
        <v>-0.31546414481178597</v>
      </c>
      <c r="K14" s="1">
        <v>-0.366386403118239</v>
      </c>
      <c r="L14" s="1">
        <v>-0.75368828153200795</v>
      </c>
      <c r="M14" s="1">
        <v>-0.35213348188806198</v>
      </c>
      <c r="N14" s="1">
        <v>0.45078776552310701</v>
      </c>
      <c r="O14" s="1">
        <v>0.65196352001035995</v>
      </c>
      <c r="P14" s="1">
        <v>0.67845539067503102</v>
      </c>
      <c r="Q14" s="1">
        <v>0.95196185642215603</v>
      </c>
      <c r="R14" s="1" t="s">
        <v>353</v>
      </c>
    </row>
    <row r="15" spans="1:18">
      <c r="A15" s="1" t="s">
        <v>356</v>
      </c>
      <c r="B15" s="1">
        <v>20.336680000000001</v>
      </c>
      <c r="C15" s="1">
        <v>25.4732180232558</v>
      </c>
      <c r="D15" s="1">
        <v>32.301914714285701</v>
      </c>
      <c r="E15" s="1">
        <v>16.5928963333333</v>
      </c>
      <c r="F15" s="1">
        <v>24.0163887142857</v>
      </c>
      <c r="G15" s="1">
        <v>26.483599999999999</v>
      </c>
      <c r="H15" s="1">
        <v>8.3172099999999993</v>
      </c>
      <c r="I15" s="1">
        <v>9.6353100000000005</v>
      </c>
      <c r="J15" s="1">
        <v>-0.96105394956221701</v>
      </c>
      <c r="K15" s="1">
        <v>-0.42760045119714701</v>
      </c>
      <c r="L15" s="1">
        <v>-1.6709276816179699</v>
      </c>
      <c r="M15" s="1">
        <v>-1.45869625691908</v>
      </c>
      <c r="N15" s="1">
        <v>2.2627112854239101E-2</v>
      </c>
      <c r="O15" s="1">
        <v>0.22229408118399899</v>
      </c>
      <c r="P15" s="1">
        <v>0.21317783603101201</v>
      </c>
      <c r="Q15" s="1">
        <v>0.79383144304092901</v>
      </c>
      <c r="R15" s="1" t="s">
        <v>353</v>
      </c>
    </row>
    <row r="16" spans="1:18">
      <c r="A16" s="1" t="s">
        <v>355</v>
      </c>
      <c r="B16" s="1">
        <v>56.248800000000003</v>
      </c>
      <c r="C16" s="1">
        <v>64.833618139534906</v>
      </c>
      <c r="D16" s="1">
        <v>78.314863761904803</v>
      </c>
      <c r="E16" s="1">
        <v>48.398603399999999</v>
      </c>
      <c r="F16" s="1">
        <v>59.607770000000002</v>
      </c>
      <c r="G16" s="1">
        <v>66.278899999999993</v>
      </c>
      <c r="H16" s="1">
        <v>31.6982</v>
      </c>
      <c r="I16" s="1">
        <v>52.685600000000001</v>
      </c>
      <c r="J16" s="1">
        <v>-0.69432073227088498</v>
      </c>
      <c r="K16" s="1">
        <v>-0.39378574834602698</v>
      </c>
      <c r="L16" s="1">
        <v>-1.06414874057456</v>
      </c>
      <c r="M16" s="1">
        <v>-0.33114095991784598</v>
      </c>
      <c r="N16" s="1">
        <v>0.11579124138152699</v>
      </c>
      <c r="O16" s="1">
        <v>0.49911996216344001</v>
      </c>
      <c r="P16" s="1">
        <v>0.32531585693203702</v>
      </c>
      <c r="Q16" s="1">
        <v>0.89516080170616996</v>
      </c>
      <c r="R16" s="1" t="s">
        <v>353</v>
      </c>
    </row>
    <row r="17" spans="1:18">
      <c r="A17" s="1" t="s">
        <v>354</v>
      </c>
      <c r="B17" s="1">
        <v>44.081650000000003</v>
      </c>
      <c r="C17" s="1">
        <v>55.120611720930199</v>
      </c>
      <c r="D17" s="1">
        <v>70.287905428571406</v>
      </c>
      <c r="E17" s="1">
        <v>40.7210313333333</v>
      </c>
      <c r="F17" s="1">
        <v>40.474974285714303</v>
      </c>
      <c r="G17" s="1">
        <v>55.976300000000002</v>
      </c>
      <c r="H17" s="1">
        <v>24.32677</v>
      </c>
      <c r="I17" s="1">
        <v>24.926500000000001</v>
      </c>
      <c r="J17" s="1">
        <v>-0.78750236269576102</v>
      </c>
      <c r="K17" s="1">
        <v>-0.79624629945298298</v>
      </c>
      <c r="L17" s="1">
        <v>-1.20227135040138</v>
      </c>
      <c r="M17" s="1">
        <v>-1.16713580460172</v>
      </c>
      <c r="N17" s="1">
        <v>0.131427633733534</v>
      </c>
      <c r="O17" s="1">
        <v>0.296035606905172</v>
      </c>
      <c r="P17" s="1">
        <v>0.34799243357383303</v>
      </c>
      <c r="Q17" s="1">
        <v>0.82539801080379904</v>
      </c>
      <c r="R17" s="1" t="s">
        <v>353</v>
      </c>
    </row>
    <row r="18" spans="1:18">
      <c r="A18" s="1" t="s">
        <v>352</v>
      </c>
      <c r="B18" s="1">
        <v>397.57740000000001</v>
      </c>
      <c r="C18" s="1">
        <v>439.91059968372099</v>
      </c>
      <c r="D18" s="1">
        <v>534.10798543809506</v>
      </c>
      <c r="E18" s="1">
        <v>324.11456214666703</v>
      </c>
      <c r="F18" s="1">
        <v>405.45280857142899</v>
      </c>
      <c r="G18" s="1">
        <v>503.45974000000001</v>
      </c>
      <c r="H18" s="1">
        <v>319.37543799999997</v>
      </c>
      <c r="I18" s="1">
        <v>429.98639400000002</v>
      </c>
      <c r="J18" s="1">
        <v>-0.720627613123762</v>
      </c>
      <c r="K18" s="1">
        <v>-0.39759744792047402</v>
      </c>
      <c r="L18" s="1">
        <v>-0.65662305072105598</v>
      </c>
      <c r="M18" s="1">
        <v>-0.227585405785833</v>
      </c>
      <c r="N18" s="1">
        <v>2.3743881753562901E-3</v>
      </c>
      <c r="O18" s="1">
        <v>0.296035606905172</v>
      </c>
      <c r="P18" s="1">
        <v>0.212118871381479</v>
      </c>
      <c r="Q18" s="1">
        <v>0.82539801080379904</v>
      </c>
      <c r="R18" s="1" t="s">
        <v>202</v>
      </c>
    </row>
    <row r="19" spans="1:18">
      <c r="A19" s="1" t="s">
        <v>351</v>
      </c>
      <c r="B19" s="1">
        <v>178.29697999999999</v>
      </c>
      <c r="C19" s="1">
        <v>190.07584414418599</v>
      </c>
      <c r="D19" s="1">
        <v>229.32222703809501</v>
      </c>
      <c r="E19" s="1">
        <v>156.535126706667</v>
      </c>
      <c r="F19" s="1">
        <v>144.20966139999999</v>
      </c>
      <c r="G19" s="1">
        <v>224.93389999999999</v>
      </c>
      <c r="H19" s="1">
        <v>149.22623999999999</v>
      </c>
      <c r="I19" s="1">
        <v>163.90526819999999</v>
      </c>
      <c r="J19" s="1">
        <v>-0.55088975847329802</v>
      </c>
      <c r="K19" s="1">
        <v>-0.669208372886123</v>
      </c>
      <c r="L19" s="1">
        <v>-0.59199986547478001</v>
      </c>
      <c r="M19" s="1">
        <v>-0.45663888152384402</v>
      </c>
      <c r="N19" s="1">
        <v>1.2135407412733199E-2</v>
      </c>
      <c r="O19" s="1">
        <v>3.14651532042836E-2</v>
      </c>
      <c r="P19" s="1">
        <v>0.212118871381479</v>
      </c>
      <c r="Q19" s="1">
        <v>0.58687146526632095</v>
      </c>
      <c r="R19" s="1" t="s">
        <v>202</v>
      </c>
    </row>
    <row r="20" spans="1:18">
      <c r="A20" s="1" t="s">
        <v>350</v>
      </c>
      <c r="B20" s="1">
        <v>0</v>
      </c>
      <c r="C20" s="1">
        <v>8.1322558139534894E-3</v>
      </c>
      <c r="D20" s="1">
        <v>0</v>
      </c>
      <c r="E20" s="1">
        <v>2.3312466666666701E-2</v>
      </c>
      <c r="F20" s="1">
        <v>0</v>
      </c>
      <c r="G20" s="1">
        <v>0</v>
      </c>
      <c r="H20" s="1">
        <v>0</v>
      </c>
      <c r="I20" s="1">
        <v>0</v>
      </c>
      <c r="J20" s="1" t="s">
        <v>27</v>
      </c>
      <c r="K20" s="1" t="s">
        <v>13</v>
      </c>
      <c r="L20" s="1" t="s">
        <v>13</v>
      </c>
      <c r="M20" s="1" t="s">
        <v>13</v>
      </c>
      <c r="N20" s="1">
        <v>0.25979645967794202</v>
      </c>
      <c r="O20" s="1" t="s">
        <v>13</v>
      </c>
      <c r="P20" s="1">
        <v>0.50127602253253301</v>
      </c>
      <c r="Q20" s="1" t="s">
        <v>13</v>
      </c>
      <c r="R20" s="1" t="s">
        <v>202</v>
      </c>
    </row>
    <row r="21" spans="1:18">
      <c r="A21" s="1" t="s">
        <v>349</v>
      </c>
      <c r="B21" s="1">
        <v>0.21099000000000001</v>
      </c>
      <c r="C21" s="1">
        <v>15.831335488372099</v>
      </c>
      <c r="D21" s="1">
        <v>20.094475047618999</v>
      </c>
      <c r="E21" s="1">
        <v>7.82810133333333</v>
      </c>
      <c r="F21" s="1">
        <v>20.191704285714302</v>
      </c>
      <c r="G21" s="1">
        <v>0.54445600000000005</v>
      </c>
      <c r="H21" s="1">
        <v>0</v>
      </c>
      <c r="I21" s="1">
        <v>7.57376</v>
      </c>
      <c r="J21" s="1">
        <v>-1.36006455199348</v>
      </c>
      <c r="K21" s="1">
        <v>6.9637982208476902E-3</v>
      </c>
      <c r="L21" s="1" t="e">
        <f>-Inf</f>
        <v>#NAME?</v>
      </c>
      <c r="M21" s="1">
        <v>3.7981223373864399</v>
      </c>
      <c r="N21" s="1">
        <v>0.44474400196632502</v>
      </c>
      <c r="O21" s="1">
        <v>0.407139062614641</v>
      </c>
      <c r="P21" s="1">
        <v>0.67383503960152302</v>
      </c>
      <c r="Q21" s="1">
        <v>0.88184832127503099</v>
      </c>
      <c r="R21" s="1" t="s">
        <v>202</v>
      </c>
    </row>
    <row r="22" spans="1:18">
      <c r="A22" s="1" t="s">
        <v>348</v>
      </c>
      <c r="B22" s="1">
        <v>0</v>
      </c>
      <c r="C22" s="1">
        <v>3.2631398139534902</v>
      </c>
      <c r="D22" s="1">
        <v>3.09802857142857</v>
      </c>
      <c r="E22" s="1">
        <v>2.86972</v>
      </c>
      <c r="F22" s="1">
        <v>4.6015160000000002</v>
      </c>
      <c r="G22" s="1">
        <v>0</v>
      </c>
      <c r="H22" s="1">
        <v>0</v>
      </c>
      <c r="I22" s="1">
        <v>0</v>
      </c>
      <c r="J22" s="1">
        <v>-0.11044047007975701</v>
      </c>
      <c r="K22" s="1">
        <v>0.57075879556506703</v>
      </c>
      <c r="L22" s="1" t="s">
        <v>13</v>
      </c>
      <c r="M22" s="1" t="s">
        <v>13</v>
      </c>
      <c r="N22" s="1">
        <v>0.42986780759072601</v>
      </c>
      <c r="O22" s="1">
        <v>0.474649842708949</v>
      </c>
      <c r="P22" s="1">
        <v>0.66504715367134704</v>
      </c>
      <c r="Q22" s="1">
        <v>0.89516080170616996</v>
      </c>
      <c r="R22" s="1" t="s">
        <v>202</v>
      </c>
    </row>
    <row r="23" spans="1:18">
      <c r="A23" s="1" t="s">
        <v>347</v>
      </c>
      <c r="B23" s="1">
        <v>0</v>
      </c>
      <c r="C23" s="1">
        <v>4.0333967441860503</v>
      </c>
      <c r="D23" s="1">
        <v>6.0583766666666703</v>
      </c>
      <c r="E23" s="1">
        <v>1.92668333333333</v>
      </c>
      <c r="F23" s="1">
        <v>2.4728428571428598</v>
      </c>
      <c r="G23" s="1">
        <v>0</v>
      </c>
      <c r="H23" s="1">
        <v>0</v>
      </c>
      <c r="I23" s="1">
        <v>0</v>
      </c>
      <c r="J23" s="1">
        <v>-1.6528118054016601</v>
      </c>
      <c r="K23" s="1">
        <v>-1.29276071436324</v>
      </c>
      <c r="L23" s="1" t="s">
        <v>13</v>
      </c>
      <c r="M23" s="1" t="s">
        <v>13</v>
      </c>
      <c r="N23" s="1">
        <v>0.48608746695531901</v>
      </c>
      <c r="O23" s="1">
        <v>1</v>
      </c>
      <c r="P23" s="1">
        <v>0.707189221348962</v>
      </c>
      <c r="Q23" s="1">
        <v>1</v>
      </c>
      <c r="R23" s="1" t="s">
        <v>202</v>
      </c>
    </row>
    <row r="24" spans="1:18">
      <c r="A24" s="1" t="s">
        <v>346</v>
      </c>
      <c r="B24" s="1">
        <v>0</v>
      </c>
      <c r="C24" s="1">
        <v>4.0757003255814004</v>
      </c>
      <c r="D24" s="1">
        <v>4.7474976190476204</v>
      </c>
      <c r="E24" s="1">
        <v>2.6767522666666701</v>
      </c>
      <c r="F24" s="1">
        <v>5.0580542857142898</v>
      </c>
      <c r="G24" s="1">
        <v>0</v>
      </c>
      <c r="H24" s="1">
        <v>0</v>
      </c>
      <c r="I24" s="1">
        <v>0</v>
      </c>
      <c r="J24" s="1">
        <v>-0.82668365305946001</v>
      </c>
      <c r="K24" s="1">
        <v>9.1415244012227101E-2</v>
      </c>
      <c r="L24" s="1" t="s">
        <v>13</v>
      </c>
      <c r="M24" s="1" t="s">
        <v>13</v>
      </c>
      <c r="N24" s="1">
        <v>0.42986780759072601</v>
      </c>
      <c r="O24" s="1">
        <v>0.474649842708949</v>
      </c>
      <c r="P24" s="1">
        <v>0.66504715367134704</v>
      </c>
      <c r="Q24" s="1">
        <v>0.89516080170616996</v>
      </c>
      <c r="R24" s="1" t="s">
        <v>202</v>
      </c>
    </row>
    <row r="25" spans="1:18">
      <c r="A25" s="1" t="s">
        <v>345</v>
      </c>
      <c r="B25" s="1">
        <v>0</v>
      </c>
      <c r="C25" s="1">
        <v>0.99581151162790704</v>
      </c>
      <c r="D25" s="1">
        <v>1.2768428571428601</v>
      </c>
      <c r="E25" s="1">
        <v>1.06707966666667</v>
      </c>
      <c r="F25" s="1">
        <v>0</v>
      </c>
      <c r="G25" s="1">
        <v>0</v>
      </c>
      <c r="H25" s="1">
        <v>0</v>
      </c>
      <c r="I25" s="1">
        <v>0</v>
      </c>
      <c r="J25" s="1">
        <v>-0.25891309168028498</v>
      </c>
      <c r="K25" s="1" t="e">
        <f>-Inf</f>
        <v>#NAME?</v>
      </c>
      <c r="L25" s="1" t="s">
        <v>13</v>
      </c>
      <c r="M25" s="1" t="s">
        <v>13</v>
      </c>
      <c r="N25" s="1">
        <v>0.79132419626504502</v>
      </c>
      <c r="O25" s="1">
        <v>0.440062289958492</v>
      </c>
      <c r="P25" s="1">
        <v>0.91262655848895902</v>
      </c>
      <c r="Q25" s="1">
        <v>0.88819911734741597</v>
      </c>
      <c r="R25" s="1" t="s">
        <v>202</v>
      </c>
    </row>
    <row r="26" spans="1:18">
      <c r="A26" s="1" t="s">
        <v>344</v>
      </c>
      <c r="B26" s="1">
        <v>0</v>
      </c>
      <c r="C26" s="1">
        <v>8.0056613720930194</v>
      </c>
      <c r="D26" s="1">
        <v>5.9906350476190502</v>
      </c>
      <c r="E26" s="1">
        <v>12.3492186</v>
      </c>
      <c r="F26" s="1">
        <v>4.7431177142857104</v>
      </c>
      <c r="G26" s="1">
        <v>0</v>
      </c>
      <c r="H26" s="1">
        <v>0</v>
      </c>
      <c r="I26" s="1">
        <v>0</v>
      </c>
      <c r="J26" s="1">
        <v>1.0436389061822799</v>
      </c>
      <c r="K26" s="1">
        <v>-0.33687327295862202</v>
      </c>
      <c r="L26" s="1" t="s">
        <v>13</v>
      </c>
      <c r="M26" s="1" t="s">
        <v>13</v>
      </c>
      <c r="N26" s="1">
        <v>0.80015150155086001</v>
      </c>
      <c r="O26" s="1">
        <v>0.46429121856610001</v>
      </c>
      <c r="P26" s="1">
        <v>0.91262655848895902</v>
      </c>
      <c r="Q26" s="1">
        <v>0.89268702911943398</v>
      </c>
      <c r="R26" s="1" t="s">
        <v>202</v>
      </c>
    </row>
    <row r="27" spans="1:18">
      <c r="A27" s="1" t="s">
        <v>343</v>
      </c>
      <c r="B27" s="1">
        <v>0</v>
      </c>
      <c r="C27" s="1">
        <v>22.305357441860501</v>
      </c>
      <c r="D27" s="1">
        <v>15.8107542857143</v>
      </c>
      <c r="E27" s="1">
        <v>36.190918000000003</v>
      </c>
      <c r="F27" s="1">
        <v>12.034394285714299</v>
      </c>
      <c r="G27" s="1">
        <v>0</v>
      </c>
      <c r="H27" s="1">
        <v>0</v>
      </c>
      <c r="I27" s="1">
        <v>2.6082700000000001</v>
      </c>
      <c r="J27" s="1">
        <v>1.19472150664817</v>
      </c>
      <c r="K27" s="1">
        <v>-0.39374266616380998</v>
      </c>
      <c r="L27" s="1" t="s">
        <v>13</v>
      </c>
      <c r="M27" s="1" t="s">
        <v>27</v>
      </c>
      <c r="N27" s="1">
        <v>1</v>
      </c>
      <c r="O27" s="1">
        <v>0.25676492161697201</v>
      </c>
      <c r="P27" s="1">
        <v>1</v>
      </c>
      <c r="Q27" s="1">
        <v>0.811609316759905</v>
      </c>
      <c r="R27" s="1" t="s">
        <v>202</v>
      </c>
    </row>
    <row r="28" spans="1:18">
      <c r="A28" s="1" t="s">
        <v>342</v>
      </c>
      <c r="B28" s="1">
        <v>7.2606400000000004</v>
      </c>
      <c r="C28" s="1">
        <v>15.662256279069799</v>
      </c>
      <c r="D28" s="1">
        <v>21.212163333333301</v>
      </c>
      <c r="E28" s="1">
        <v>10.2174333333333</v>
      </c>
      <c r="F28" s="1">
        <v>10.6800128571429</v>
      </c>
      <c r="G28" s="1">
        <v>8.9124999999999996</v>
      </c>
      <c r="H28" s="1">
        <v>5.5738700000000003</v>
      </c>
      <c r="I28" s="1">
        <v>2.4971899999999998</v>
      </c>
      <c r="J28" s="1">
        <v>-1.0538589322651599</v>
      </c>
      <c r="K28" s="1">
        <v>-0.98997837854761706</v>
      </c>
      <c r="L28" s="1">
        <v>-0.67715081686192002</v>
      </c>
      <c r="M28" s="1">
        <v>-1.83552457791174</v>
      </c>
      <c r="N28" s="1">
        <v>0.47390870794359202</v>
      </c>
      <c r="O28" s="1">
        <v>0.43111211103269598</v>
      </c>
      <c r="P28" s="1">
        <v>0.69825669775059396</v>
      </c>
      <c r="Q28" s="1">
        <v>0.88819911734741597</v>
      </c>
      <c r="R28" s="1" t="s">
        <v>202</v>
      </c>
    </row>
    <row r="29" spans="1:18">
      <c r="A29" s="1" t="s">
        <v>341</v>
      </c>
      <c r="B29" s="1">
        <v>0</v>
      </c>
      <c r="C29" s="1">
        <v>4.80999727906977</v>
      </c>
      <c r="D29" s="1">
        <v>4.0688587619047603</v>
      </c>
      <c r="E29" s="1">
        <v>7.2713999999999999</v>
      </c>
      <c r="F29" s="1">
        <v>1.7589784285714301</v>
      </c>
      <c r="G29" s="1">
        <v>0</v>
      </c>
      <c r="H29" s="1">
        <v>0</v>
      </c>
      <c r="I29" s="1">
        <v>0</v>
      </c>
      <c r="J29" s="1">
        <v>0.83760895788015599</v>
      </c>
      <c r="K29" s="1">
        <v>-1.20988641223017</v>
      </c>
      <c r="L29" s="1" t="s">
        <v>13</v>
      </c>
      <c r="M29" s="1" t="s">
        <v>13</v>
      </c>
      <c r="N29" s="1">
        <v>0.59732418454923097</v>
      </c>
      <c r="O29" s="1">
        <v>0.95064763917150497</v>
      </c>
      <c r="P29" s="1">
        <v>0.7888704607482</v>
      </c>
      <c r="Q29" s="1">
        <v>1</v>
      </c>
      <c r="R29" s="1" t="s">
        <v>202</v>
      </c>
    </row>
    <row r="30" spans="1:18">
      <c r="A30" s="1" t="s">
        <v>340</v>
      </c>
      <c r="B30" s="1">
        <v>15.4398</v>
      </c>
      <c r="C30" s="1">
        <v>34.405850720930196</v>
      </c>
      <c r="D30" s="1">
        <v>38.112497142857102</v>
      </c>
      <c r="E30" s="1">
        <v>37.193227399999998</v>
      </c>
      <c r="F30" s="1">
        <v>17.312961428571398</v>
      </c>
      <c r="G30" s="1">
        <v>20.271000000000001</v>
      </c>
      <c r="H30" s="1">
        <v>12.584899999999999</v>
      </c>
      <c r="I30" s="1">
        <v>8.3636300000000006</v>
      </c>
      <c r="J30" s="1">
        <v>-3.5224195479056301E-2</v>
      </c>
      <c r="K30" s="1">
        <v>-1.1384116144058201</v>
      </c>
      <c r="L30" s="1">
        <v>-0.68772350810800598</v>
      </c>
      <c r="M30" s="1">
        <v>-1.27721611612437</v>
      </c>
      <c r="N30" s="1">
        <v>0.47967025853585898</v>
      </c>
      <c r="O30" s="1">
        <v>0.28731412227585001</v>
      </c>
      <c r="P30" s="1">
        <v>0.703860076129325</v>
      </c>
      <c r="Q30" s="1">
        <v>0.82539801080379904</v>
      </c>
      <c r="R30" s="1" t="s">
        <v>202</v>
      </c>
    </row>
    <row r="31" spans="1:18">
      <c r="A31" s="1" t="s">
        <v>339</v>
      </c>
      <c r="B31" s="1">
        <v>36.399700000000003</v>
      </c>
      <c r="C31" s="1">
        <v>48.535449999999997</v>
      </c>
      <c r="D31" s="1">
        <v>54.263840952381003</v>
      </c>
      <c r="E31" s="1">
        <v>45.780262666666701</v>
      </c>
      <c r="F31" s="1">
        <v>37.254249999999999</v>
      </c>
      <c r="G31" s="1">
        <v>36.779200000000003</v>
      </c>
      <c r="H31" s="1">
        <v>39.007399999999997</v>
      </c>
      <c r="I31" s="1">
        <v>18.072800000000001</v>
      </c>
      <c r="J31" s="1">
        <v>-0.245265428926181</v>
      </c>
      <c r="K31" s="1">
        <v>-0.54258615040693803</v>
      </c>
      <c r="L31" s="1">
        <v>8.4857740725166803E-2</v>
      </c>
      <c r="M31" s="1">
        <v>-1.02507006066613</v>
      </c>
      <c r="N31" s="1">
        <v>0.75139654347686702</v>
      </c>
      <c r="O31" s="1">
        <v>0.18926556535252201</v>
      </c>
      <c r="P31" s="1">
        <v>0.88585496140211795</v>
      </c>
      <c r="Q31" s="1">
        <v>0.76635136891205202</v>
      </c>
      <c r="R31" s="1" t="s">
        <v>202</v>
      </c>
    </row>
    <row r="32" spans="1:18">
      <c r="A32" s="1" t="s">
        <v>338</v>
      </c>
      <c r="B32" s="1">
        <v>3.2141700000000002</v>
      </c>
      <c r="C32" s="1">
        <v>18.671457255814001</v>
      </c>
      <c r="D32" s="1">
        <v>21.108406190476199</v>
      </c>
      <c r="E32" s="1">
        <v>18.911876133333301</v>
      </c>
      <c r="F32" s="1">
        <v>10.845427142857099</v>
      </c>
      <c r="G32" s="1">
        <v>6.6967499999999998</v>
      </c>
      <c r="H32" s="1">
        <v>3.4144800000000002</v>
      </c>
      <c r="I32" s="1">
        <v>0</v>
      </c>
      <c r="J32" s="1">
        <v>-0.15852515931469699</v>
      </c>
      <c r="K32" s="1">
        <v>-0.96073077668569395</v>
      </c>
      <c r="L32" s="1">
        <v>-0.97179522754498104</v>
      </c>
      <c r="M32" s="1" t="e">
        <f>-Inf</f>
        <v>#NAME?</v>
      </c>
      <c r="N32" s="1">
        <v>0.84271517210379498</v>
      </c>
      <c r="O32" s="1">
        <v>0.34749260550835398</v>
      </c>
      <c r="P32" s="1">
        <v>0.93701343150250405</v>
      </c>
      <c r="Q32" s="1">
        <v>0.84785814926918501</v>
      </c>
      <c r="R32" s="1" t="s">
        <v>202</v>
      </c>
    </row>
    <row r="33" spans="1:18">
      <c r="A33" s="1" t="s">
        <v>337</v>
      </c>
      <c r="B33" s="1">
        <v>0.94244300000000003</v>
      </c>
      <c r="C33" s="1">
        <v>7.1984350930232601</v>
      </c>
      <c r="D33" s="1">
        <v>7.6076561904761899</v>
      </c>
      <c r="E33" s="1">
        <v>6.1528012666666703</v>
      </c>
      <c r="F33" s="1">
        <v>8.2114157142857103</v>
      </c>
      <c r="G33" s="1">
        <v>1.75946</v>
      </c>
      <c r="H33" s="1">
        <v>1.5506200000000001</v>
      </c>
      <c r="I33" s="1">
        <v>0.52516700000000005</v>
      </c>
      <c r="J33" s="1">
        <v>-0.30620865383196999</v>
      </c>
      <c r="K33" s="1">
        <v>0.110178927128988</v>
      </c>
      <c r="L33" s="1">
        <v>-0.182287537742505</v>
      </c>
      <c r="M33" s="1">
        <v>-1.7442845465333801</v>
      </c>
      <c r="N33" s="1">
        <v>0.76240945654542502</v>
      </c>
      <c r="O33" s="1">
        <v>0.91096004790269702</v>
      </c>
      <c r="P33" s="1">
        <v>0.89450627511988601</v>
      </c>
      <c r="Q33" s="1">
        <v>0.996172644943912</v>
      </c>
      <c r="R33" s="1" t="s">
        <v>202</v>
      </c>
    </row>
    <row r="34" spans="1:18">
      <c r="A34" s="1" t="s">
        <v>336</v>
      </c>
      <c r="B34" s="1">
        <v>0</v>
      </c>
      <c r="C34" s="1">
        <v>2.8541046511627899</v>
      </c>
      <c r="D34" s="1">
        <v>5.7632476190476201</v>
      </c>
      <c r="E34" s="1">
        <v>0.11322</v>
      </c>
      <c r="F34" s="1">
        <v>0</v>
      </c>
      <c r="G34" s="1">
        <v>0</v>
      </c>
      <c r="H34" s="1">
        <v>0</v>
      </c>
      <c r="I34" s="1">
        <v>0</v>
      </c>
      <c r="J34" s="1">
        <v>-5.66968127284267</v>
      </c>
      <c r="K34" s="1" t="e">
        <f>-Inf</f>
        <v>#NAME?</v>
      </c>
      <c r="L34" s="1" t="s">
        <v>13</v>
      </c>
      <c r="M34" s="1" t="s">
        <v>13</v>
      </c>
      <c r="N34" s="1">
        <v>0.44464359895211403</v>
      </c>
      <c r="O34" s="1">
        <v>0.32321952171088802</v>
      </c>
      <c r="P34" s="1">
        <v>0.67383503960152302</v>
      </c>
      <c r="Q34" s="1">
        <v>0.83469770279726196</v>
      </c>
      <c r="R34" s="1" t="s">
        <v>202</v>
      </c>
    </row>
    <row r="35" spans="1:18">
      <c r="A35" s="1" t="s">
        <v>335</v>
      </c>
      <c r="B35" s="1">
        <v>16.373699999999999</v>
      </c>
      <c r="C35" s="1">
        <v>34.444226790697698</v>
      </c>
      <c r="D35" s="1">
        <v>23.5018247619048</v>
      </c>
      <c r="E35" s="1">
        <v>50.073222133333303</v>
      </c>
      <c r="F35" s="1">
        <v>33.780728571428597</v>
      </c>
      <c r="G35" s="1">
        <v>16.383800000000001</v>
      </c>
      <c r="H35" s="1">
        <v>9.5886700000000005</v>
      </c>
      <c r="I35" s="1">
        <v>25.036100000000001</v>
      </c>
      <c r="J35" s="1">
        <v>1.0912665166653699</v>
      </c>
      <c r="K35" s="1">
        <v>0.52342766713064204</v>
      </c>
      <c r="L35" s="1">
        <v>-0.77286738463312799</v>
      </c>
      <c r="M35" s="1">
        <v>0.61173983454549796</v>
      </c>
      <c r="N35" s="1">
        <v>0.56345191390235505</v>
      </c>
      <c r="O35" s="1">
        <v>0.75019789489885502</v>
      </c>
      <c r="P35" s="1">
        <v>0.76696917992008695</v>
      </c>
      <c r="Q35" s="1">
        <v>0.97393481137341398</v>
      </c>
      <c r="R35" s="1" t="s">
        <v>202</v>
      </c>
    </row>
    <row r="36" spans="1:18">
      <c r="A36" s="1" t="s">
        <v>334</v>
      </c>
      <c r="B36" s="1">
        <v>34.953600000000002</v>
      </c>
      <c r="C36" s="1">
        <v>93.765677906976705</v>
      </c>
      <c r="D36" s="1">
        <v>71.644033333333297</v>
      </c>
      <c r="E36" s="1">
        <v>125.652205333333</v>
      </c>
      <c r="F36" s="1">
        <v>91.802338571428606</v>
      </c>
      <c r="G36" s="1">
        <v>43.055500000000002</v>
      </c>
      <c r="H36" s="1">
        <v>26.815000000000001</v>
      </c>
      <c r="I36" s="1">
        <v>84.990700000000004</v>
      </c>
      <c r="J36" s="1">
        <v>0.81051752840541802</v>
      </c>
      <c r="K36" s="1">
        <v>0.35768434650437497</v>
      </c>
      <c r="L36" s="1">
        <v>-0.68315728892722305</v>
      </c>
      <c r="M36" s="1">
        <v>0.98110744251541404</v>
      </c>
      <c r="N36" s="1">
        <v>0.61199811154741202</v>
      </c>
      <c r="O36" s="1">
        <v>0.81127321276948805</v>
      </c>
      <c r="P36" s="1">
        <v>0.79484185169731603</v>
      </c>
      <c r="Q36" s="1">
        <v>0.98704383847088595</v>
      </c>
      <c r="R36" s="1" t="s">
        <v>202</v>
      </c>
    </row>
    <row r="37" spans="1:18">
      <c r="A37" s="1" t="s">
        <v>333</v>
      </c>
      <c r="B37" s="1">
        <v>0</v>
      </c>
      <c r="C37" s="1">
        <v>9.9611704186046506</v>
      </c>
      <c r="D37" s="1">
        <v>8.1990175238095198</v>
      </c>
      <c r="E37" s="1">
        <v>13.569933333333299</v>
      </c>
      <c r="F37" s="1">
        <v>7.5145657142857099</v>
      </c>
      <c r="G37" s="1">
        <v>0</v>
      </c>
      <c r="H37" s="1">
        <v>0</v>
      </c>
      <c r="I37" s="1">
        <v>2.2728600000000001</v>
      </c>
      <c r="J37" s="1">
        <v>0.72689068389127198</v>
      </c>
      <c r="K37" s="1">
        <v>-0.12576131450233399</v>
      </c>
      <c r="L37" s="1" t="s">
        <v>13</v>
      </c>
      <c r="M37" s="1" t="s">
        <v>27</v>
      </c>
      <c r="N37" s="1">
        <v>0.97023530220672205</v>
      </c>
      <c r="O37" s="1">
        <v>0.462267939854895</v>
      </c>
      <c r="P37" s="1">
        <v>0.99452117246301797</v>
      </c>
      <c r="Q37" s="1">
        <v>0.89268702911943398</v>
      </c>
      <c r="R37" s="1" t="s">
        <v>202</v>
      </c>
    </row>
    <row r="38" spans="1:18">
      <c r="A38" s="1" t="s">
        <v>332</v>
      </c>
      <c r="B38" s="1">
        <v>0</v>
      </c>
      <c r="C38" s="1">
        <v>1.0341748837209299</v>
      </c>
      <c r="D38" s="1">
        <v>0.71770476190476196</v>
      </c>
      <c r="E38" s="1">
        <v>1.959848</v>
      </c>
      <c r="F38" s="1">
        <v>0</v>
      </c>
      <c r="G38" s="1">
        <v>0</v>
      </c>
      <c r="H38" s="1">
        <v>0</v>
      </c>
      <c r="I38" s="1">
        <v>0</v>
      </c>
      <c r="J38" s="1">
        <v>1.4492793695269599</v>
      </c>
      <c r="K38" s="1" t="e">
        <f>-Inf</f>
        <v>#NAME?</v>
      </c>
      <c r="L38" s="1" t="s">
        <v>13</v>
      </c>
      <c r="M38" s="1" t="s">
        <v>13</v>
      </c>
      <c r="N38" s="1">
        <v>0.58667146021367</v>
      </c>
      <c r="O38" s="1">
        <v>0.32321952171088802</v>
      </c>
      <c r="P38" s="1">
        <v>0.78194836473676999</v>
      </c>
      <c r="Q38" s="1">
        <v>0.83469770279726196</v>
      </c>
      <c r="R38" s="1" t="s">
        <v>202</v>
      </c>
    </row>
    <row r="39" spans="1:18">
      <c r="A39" s="1" t="s">
        <v>331</v>
      </c>
      <c r="B39" s="1">
        <v>101.53561999999999</v>
      </c>
      <c r="C39" s="1">
        <v>103.725045172093</v>
      </c>
      <c r="D39" s="1">
        <v>135.06561354285699</v>
      </c>
      <c r="E39" s="1">
        <v>73.480073373333298</v>
      </c>
      <c r="F39" s="1">
        <v>74.513993914285706</v>
      </c>
      <c r="G39" s="1">
        <v>135.827474</v>
      </c>
      <c r="H39" s="1">
        <v>67.133328000000006</v>
      </c>
      <c r="I39" s="1">
        <v>92.912391999999997</v>
      </c>
      <c r="J39" s="1">
        <v>-0.87823545242262802</v>
      </c>
      <c r="K39" s="1">
        <v>-0.85807712671785796</v>
      </c>
      <c r="L39" s="1">
        <v>-1.0166742568935501</v>
      </c>
      <c r="M39" s="1">
        <v>-0.54783239385402605</v>
      </c>
      <c r="N39" s="1">
        <v>8.57284039827019E-4</v>
      </c>
      <c r="O39" s="1">
        <v>2.7125772777946699E-2</v>
      </c>
      <c r="P39" s="1">
        <v>0.212118871381479</v>
      </c>
      <c r="Q39" s="1">
        <v>0.56964122833688002</v>
      </c>
      <c r="R39" s="1" t="s">
        <v>202</v>
      </c>
    </row>
    <row r="40" spans="1:18">
      <c r="A40" s="1" t="s">
        <v>330</v>
      </c>
      <c r="B40" s="1">
        <v>146.05199999999999</v>
      </c>
      <c r="C40" s="1">
        <v>172.85094544186001</v>
      </c>
      <c r="D40" s="1">
        <v>204.041488285714</v>
      </c>
      <c r="E40" s="1">
        <v>151.16134</v>
      </c>
      <c r="F40" s="1">
        <v>125.75704285714301</v>
      </c>
      <c r="G40" s="1">
        <v>195.61799999999999</v>
      </c>
      <c r="H40" s="1">
        <v>135.83799999999999</v>
      </c>
      <c r="I40" s="1">
        <v>86.872600000000006</v>
      </c>
      <c r="J40" s="1">
        <v>-0.43277331612710401</v>
      </c>
      <c r="K40" s="1">
        <v>-0.69822333042944795</v>
      </c>
      <c r="L40" s="1">
        <v>-0.52615200477494395</v>
      </c>
      <c r="M40" s="1">
        <v>-1.17106600599138</v>
      </c>
      <c r="N40" s="1">
        <v>9.9497520660634595E-3</v>
      </c>
      <c r="O40" s="1">
        <v>5.4749839532448198E-2</v>
      </c>
      <c r="P40" s="1">
        <v>0.212118871381479</v>
      </c>
      <c r="Q40" s="1">
        <v>0.65780334477949398</v>
      </c>
      <c r="R40" s="1" t="s">
        <v>202</v>
      </c>
    </row>
    <row r="41" spans="1:18">
      <c r="A41" s="1" t="s">
        <v>329</v>
      </c>
      <c r="B41" s="1">
        <v>92.917699999999996</v>
      </c>
      <c r="C41" s="1">
        <v>132.32286232558101</v>
      </c>
      <c r="D41" s="1">
        <v>163.621961904762</v>
      </c>
      <c r="E41" s="1">
        <v>93.829812000000004</v>
      </c>
      <c r="F41" s="1">
        <v>120.91067142857101</v>
      </c>
      <c r="G41" s="1">
        <v>130.79300000000001</v>
      </c>
      <c r="H41" s="1">
        <v>33.929699999999997</v>
      </c>
      <c r="I41" s="1">
        <v>102.848</v>
      </c>
      <c r="J41" s="1">
        <v>-0.80224812500156895</v>
      </c>
      <c r="K41" s="1">
        <v>-0.43642482407375999</v>
      </c>
      <c r="L41" s="1">
        <v>-1.9466647511389299</v>
      </c>
      <c r="M41" s="1">
        <v>-0.34677159108146399</v>
      </c>
      <c r="N41" s="1">
        <v>0.14297024503894201</v>
      </c>
      <c r="O41" s="1">
        <v>0.70820365993957701</v>
      </c>
      <c r="P41" s="1">
        <v>0.36133190344541399</v>
      </c>
      <c r="Q41" s="1">
        <v>0.95850383346921697</v>
      </c>
      <c r="R41" s="1" t="s">
        <v>202</v>
      </c>
    </row>
    <row r="42" spans="1:18">
      <c r="A42" s="1" t="s">
        <v>328</v>
      </c>
      <c r="B42" s="1">
        <v>0</v>
      </c>
      <c r="C42" s="1">
        <v>0.35495630232558101</v>
      </c>
      <c r="D42" s="1">
        <v>0.70043809523809497</v>
      </c>
      <c r="E42" s="1">
        <v>3.6928066666666703E-2</v>
      </c>
      <c r="F42" s="1">
        <v>0</v>
      </c>
      <c r="G42" s="1">
        <v>0</v>
      </c>
      <c r="H42" s="1">
        <v>0</v>
      </c>
      <c r="I42" s="1">
        <v>0</v>
      </c>
      <c r="J42" s="1">
        <v>-4.2454679120887597</v>
      </c>
      <c r="K42" s="1" t="e">
        <f>-Inf</f>
        <v>#NAME?</v>
      </c>
      <c r="L42" s="1" t="s">
        <v>13</v>
      </c>
      <c r="M42" s="1" t="s">
        <v>13</v>
      </c>
      <c r="N42" s="1">
        <v>0.87160163590501605</v>
      </c>
      <c r="O42" s="1">
        <v>0.62069071707535495</v>
      </c>
      <c r="P42" s="1">
        <v>0.94863829934530297</v>
      </c>
      <c r="Q42" s="1">
        <v>0.94264269095633302</v>
      </c>
      <c r="R42" s="1" t="s">
        <v>202</v>
      </c>
    </row>
    <row r="43" spans="1:18">
      <c r="A43" s="1" t="s">
        <v>327</v>
      </c>
      <c r="B43" s="1">
        <v>0</v>
      </c>
      <c r="C43" s="1">
        <v>0.388739</v>
      </c>
      <c r="D43" s="1">
        <v>0.76237333333333301</v>
      </c>
      <c r="E43" s="1">
        <v>4.7062466666666698E-2</v>
      </c>
      <c r="F43" s="1">
        <v>0</v>
      </c>
      <c r="G43" s="1">
        <v>0</v>
      </c>
      <c r="H43" s="1">
        <v>0</v>
      </c>
      <c r="I43" s="1">
        <v>0</v>
      </c>
      <c r="J43" s="1">
        <v>-4.0178488137712103</v>
      </c>
      <c r="K43" s="1" t="e">
        <f>-Inf</f>
        <v>#NAME?</v>
      </c>
      <c r="L43" s="1" t="s">
        <v>13</v>
      </c>
      <c r="M43" s="1" t="s">
        <v>13</v>
      </c>
      <c r="N43" s="1">
        <v>0.67440845584798204</v>
      </c>
      <c r="O43" s="1">
        <v>0.23934132798622401</v>
      </c>
      <c r="P43" s="1">
        <v>0.84392291891150395</v>
      </c>
      <c r="Q43" s="1">
        <v>0.79383144304092901</v>
      </c>
      <c r="R43" s="1" t="s">
        <v>202</v>
      </c>
    </row>
    <row r="44" spans="1:18">
      <c r="A44" s="1" t="s">
        <v>326</v>
      </c>
      <c r="B44" s="1">
        <v>0</v>
      </c>
      <c r="C44" s="1">
        <v>0.46776379069767399</v>
      </c>
      <c r="D44" s="1">
        <v>0.84845199999999998</v>
      </c>
      <c r="E44" s="1">
        <v>0.110729666666667</v>
      </c>
      <c r="F44" s="1">
        <v>9.0772285714285694E-2</v>
      </c>
      <c r="G44" s="1">
        <v>0</v>
      </c>
      <c r="H44" s="1">
        <v>0</v>
      </c>
      <c r="I44" s="1">
        <v>0</v>
      </c>
      <c r="J44" s="1">
        <v>-2.9377912431680899</v>
      </c>
      <c r="K44" s="1">
        <v>-3.2245092524852099</v>
      </c>
      <c r="L44" s="1" t="s">
        <v>13</v>
      </c>
      <c r="M44" s="1" t="s">
        <v>13</v>
      </c>
      <c r="N44" s="1">
        <v>0.28008721081149701</v>
      </c>
      <c r="O44" s="1">
        <v>0.48546931694589901</v>
      </c>
      <c r="P44" s="1">
        <v>0.52191915793842703</v>
      </c>
      <c r="Q44" s="1">
        <v>0.89516080170616996</v>
      </c>
      <c r="R44" s="1" t="s">
        <v>202</v>
      </c>
    </row>
    <row r="45" spans="1:18">
      <c r="A45" s="1" t="s">
        <v>325</v>
      </c>
      <c r="B45" s="1">
        <v>0</v>
      </c>
      <c r="C45" s="1">
        <v>0.50100481395348795</v>
      </c>
      <c r="D45" s="1">
        <v>0.96009142857142904</v>
      </c>
      <c r="E45" s="1">
        <v>6.4036933333333296E-2</v>
      </c>
      <c r="F45" s="1">
        <v>6.0104714285714303E-2</v>
      </c>
      <c r="G45" s="1">
        <v>0</v>
      </c>
      <c r="H45" s="1">
        <v>0</v>
      </c>
      <c r="I45" s="1">
        <v>0</v>
      </c>
      <c r="J45" s="1">
        <v>-3.9061956734651302</v>
      </c>
      <c r="K45" s="1">
        <v>-3.9976217412078001</v>
      </c>
      <c r="L45" s="1" t="s">
        <v>13</v>
      </c>
      <c r="M45" s="1" t="s">
        <v>13</v>
      </c>
      <c r="N45" s="1">
        <v>0.37761969224790298</v>
      </c>
      <c r="O45" s="1">
        <v>0.55434298296027096</v>
      </c>
      <c r="P45" s="1">
        <v>0.62196975664051002</v>
      </c>
      <c r="Q45" s="1">
        <v>0.92365003846938898</v>
      </c>
      <c r="R45" s="1" t="s">
        <v>202</v>
      </c>
    </row>
    <row r="46" spans="1:18">
      <c r="A46" s="1" t="s">
        <v>324</v>
      </c>
      <c r="B46" s="1">
        <v>0</v>
      </c>
      <c r="C46" s="1">
        <v>0.20057325581395299</v>
      </c>
      <c r="D46" s="1">
        <v>0.41069761904761898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 t="e">
        <f t="shared" ref="J46:K48" si="0">-Inf</f>
        <v>#NAME?</v>
      </c>
      <c r="K46" s="1" t="e">
        <f t="shared" si="0"/>
        <v>#NAME?</v>
      </c>
      <c r="L46" s="1" t="s">
        <v>13</v>
      </c>
      <c r="M46" s="1" t="s">
        <v>13</v>
      </c>
      <c r="N46" s="1">
        <v>0.43022269113219103</v>
      </c>
      <c r="O46" s="1">
        <v>0.62069071707535495</v>
      </c>
      <c r="P46" s="1">
        <v>0.66504715367134704</v>
      </c>
      <c r="Q46" s="1">
        <v>0.94264269095633302</v>
      </c>
      <c r="R46" s="1" t="s">
        <v>202</v>
      </c>
    </row>
    <row r="47" spans="1:18">
      <c r="A47" s="1" t="s">
        <v>323</v>
      </c>
      <c r="B47" s="1">
        <v>0</v>
      </c>
      <c r="C47" s="1">
        <v>2.5071627906976701E-2</v>
      </c>
      <c r="D47" s="1">
        <v>5.1337142857142901E-2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 t="e">
        <f t="shared" si="0"/>
        <v>#NAME?</v>
      </c>
      <c r="K47" s="1" t="e">
        <f t="shared" si="0"/>
        <v>#NAME?</v>
      </c>
      <c r="L47" s="1" t="s">
        <v>13</v>
      </c>
      <c r="M47" s="1" t="s">
        <v>13</v>
      </c>
      <c r="N47" s="1">
        <v>0.43022269113219103</v>
      </c>
      <c r="O47" s="1">
        <v>0.62069071707535495</v>
      </c>
      <c r="P47" s="1">
        <v>0.66504715367134704</v>
      </c>
      <c r="Q47" s="1">
        <v>0.94264269095633302</v>
      </c>
      <c r="R47" s="1" t="s">
        <v>202</v>
      </c>
    </row>
    <row r="48" spans="1:18">
      <c r="A48" s="1" t="s">
        <v>322</v>
      </c>
      <c r="B48" s="1">
        <v>0</v>
      </c>
      <c r="C48" s="1">
        <v>0.362511627906977</v>
      </c>
      <c r="D48" s="1">
        <v>0.74228571428571399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 t="e">
        <f t="shared" si="0"/>
        <v>#NAME?</v>
      </c>
      <c r="K48" s="1" t="e">
        <f t="shared" si="0"/>
        <v>#NAME?</v>
      </c>
      <c r="L48" s="1" t="s">
        <v>13</v>
      </c>
      <c r="M48" s="1" t="s">
        <v>13</v>
      </c>
      <c r="N48" s="1">
        <v>0.43022269113219103</v>
      </c>
      <c r="O48" s="1">
        <v>0.62069071707535495</v>
      </c>
      <c r="P48" s="1">
        <v>0.66504715367134704</v>
      </c>
      <c r="Q48" s="1">
        <v>0.94264269095633302</v>
      </c>
      <c r="R48" s="1" t="s">
        <v>202</v>
      </c>
    </row>
    <row r="49" spans="1:18">
      <c r="A49" s="1" t="s">
        <v>321</v>
      </c>
      <c r="B49" s="1">
        <v>0</v>
      </c>
      <c r="C49" s="1">
        <v>0.27022025581395298</v>
      </c>
      <c r="D49" s="1">
        <v>0.50717780952380997</v>
      </c>
      <c r="E49" s="1">
        <v>4.37913333333333E-2</v>
      </c>
      <c r="F49" s="1">
        <v>4.4552428571428597E-2</v>
      </c>
      <c r="G49" s="1">
        <v>0</v>
      </c>
      <c r="H49" s="1">
        <v>0</v>
      </c>
      <c r="I49" s="1">
        <v>0</v>
      </c>
      <c r="J49" s="1">
        <v>-3.5337743429131301</v>
      </c>
      <c r="K49" s="1">
        <v>-3.5089156439233999</v>
      </c>
      <c r="L49" s="1" t="s">
        <v>13</v>
      </c>
      <c r="M49" s="1" t="s">
        <v>13</v>
      </c>
      <c r="N49" s="1">
        <v>0.83099297786915205</v>
      </c>
      <c r="O49" s="1">
        <v>0.93054582130894403</v>
      </c>
      <c r="P49" s="1">
        <v>0.92969098273943696</v>
      </c>
      <c r="Q49" s="1">
        <v>1</v>
      </c>
      <c r="R49" s="1" t="s">
        <v>202</v>
      </c>
    </row>
    <row r="50" spans="1:18">
      <c r="A50" s="1" t="s">
        <v>320</v>
      </c>
      <c r="B50" s="1">
        <v>0</v>
      </c>
      <c r="C50" s="1">
        <v>0.27279069767441899</v>
      </c>
      <c r="D50" s="1">
        <v>0.55857142857142905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 t="e">
        <f>-Inf</f>
        <v>#NAME?</v>
      </c>
      <c r="K50" s="1" t="e">
        <f>-Inf</f>
        <v>#NAME?</v>
      </c>
      <c r="L50" s="1" t="s">
        <v>13</v>
      </c>
      <c r="M50" s="1" t="s">
        <v>13</v>
      </c>
      <c r="N50" s="1">
        <v>0.43022269113219103</v>
      </c>
      <c r="O50" s="1">
        <v>0.62069071707535495</v>
      </c>
      <c r="P50" s="1">
        <v>0.66504715367134704</v>
      </c>
      <c r="Q50" s="1">
        <v>0.94264269095633302</v>
      </c>
      <c r="R50" s="1" t="s">
        <v>202</v>
      </c>
    </row>
    <row r="51" spans="1:18">
      <c r="A51" s="1" t="s">
        <v>319</v>
      </c>
      <c r="B51" s="1">
        <v>0</v>
      </c>
      <c r="C51" s="1">
        <v>0.217632930232558</v>
      </c>
      <c r="D51" s="1">
        <v>0.43829857142857098</v>
      </c>
      <c r="E51" s="1">
        <v>1.0263066666666701E-2</v>
      </c>
      <c r="F51" s="1">
        <v>0</v>
      </c>
      <c r="G51" s="1">
        <v>0</v>
      </c>
      <c r="H51" s="1">
        <v>0</v>
      </c>
      <c r="I51" s="1">
        <v>0</v>
      </c>
      <c r="J51" s="1">
        <v>-5.4163801900939497</v>
      </c>
      <c r="K51" s="1" t="e">
        <f>-Inf</f>
        <v>#NAME?</v>
      </c>
      <c r="L51" s="1" t="s">
        <v>13</v>
      </c>
      <c r="M51" s="1" t="s">
        <v>13</v>
      </c>
      <c r="N51" s="1">
        <v>0.87160163590501605</v>
      </c>
      <c r="O51" s="1">
        <v>0.62069071707535495</v>
      </c>
      <c r="P51" s="1">
        <v>0.94863829934530297</v>
      </c>
      <c r="Q51" s="1">
        <v>0.94264269095633302</v>
      </c>
      <c r="R51" s="1" t="s">
        <v>202</v>
      </c>
    </row>
    <row r="52" spans="1:18">
      <c r="A52" s="1" t="s">
        <v>318</v>
      </c>
      <c r="B52" s="1">
        <v>0</v>
      </c>
      <c r="C52" s="1">
        <v>0.44970023255814001</v>
      </c>
      <c r="D52" s="1">
        <v>0.86382380952380999</v>
      </c>
      <c r="E52" s="1">
        <v>7.9787333333333293E-2</v>
      </c>
      <c r="F52" s="1">
        <v>0</v>
      </c>
      <c r="G52" s="1">
        <v>0</v>
      </c>
      <c r="H52" s="1">
        <v>0</v>
      </c>
      <c r="I52" s="1">
        <v>0</v>
      </c>
      <c r="J52" s="1">
        <v>-3.4365054478388202</v>
      </c>
      <c r="K52" s="1" t="e">
        <f>-Inf</f>
        <v>#NAME?</v>
      </c>
      <c r="L52" s="1" t="s">
        <v>13</v>
      </c>
      <c r="M52" s="1" t="s">
        <v>13</v>
      </c>
      <c r="N52" s="1">
        <v>0.87160163590501605</v>
      </c>
      <c r="O52" s="1">
        <v>0.62069071707535495</v>
      </c>
      <c r="P52" s="1">
        <v>0.94863829934530297</v>
      </c>
      <c r="Q52" s="1">
        <v>0.94264269095633302</v>
      </c>
      <c r="R52" s="1" t="s">
        <v>202</v>
      </c>
    </row>
    <row r="53" spans="1:18">
      <c r="A53" s="1" t="s">
        <v>317</v>
      </c>
      <c r="B53" s="1">
        <v>0</v>
      </c>
      <c r="C53" s="1">
        <v>0.25589911627907003</v>
      </c>
      <c r="D53" s="1">
        <v>0.50610976190476198</v>
      </c>
      <c r="E53" s="1">
        <v>2.5023799999999999E-2</v>
      </c>
      <c r="F53" s="1">
        <v>0</v>
      </c>
      <c r="G53" s="1">
        <v>0</v>
      </c>
      <c r="H53" s="1">
        <v>0</v>
      </c>
      <c r="I53" s="1">
        <v>0</v>
      </c>
      <c r="J53" s="1">
        <v>-4.3380775091536501</v>
      </c>
      <c r="K53" s="1" t="e">
        <f>-Inf</f>
        <v>#NAME?</v>
      </c>
      <c r="L53" s="1" t="s">
        <v>13</v>
      </c>
      <c r="M53" s="1" t="s">
        <v>13</v>
      </c>
      <c r="N53" s="1">
        <v>0.78892271149495397</v>
      </c>
      <c r="O53" s="1">
        <v>0.440062289958492</v>
      </c>
      <c r="P53" s="1">
        <v>0.91242816019921102</v>
      </c>
      <c r="Q53" s="1">
        <v>0.88819911734741597</v>
      </c>
      <c r="R53" s="1" t="s">
        <v>202</v>
      </c>
    </row>
    <row r="54" spans="1:18">
      <c r="A54" s="1" t="s">
        <v>316</v>
      </c>
      <c r="B54" s="1">
        <v>0</v>
      </c>
      <c r="C54" s="1">
        <v>0.52628509302325599</v>
      </c>
      <c r="D54" s="1">
        <v>1.0334733333333299</v>
      </c>
      <c r="E54" s="1">
        <v>0</v>
      </c>
      <c r="F54" s="1">
        <v>0.13247414285714301</v>
      </c>
      <c r="G54" s="1">
        <v>0</v>
      </c>
      <c r="H54" s="1">
        <v>0</v>
      </c>
      <c r="I54" s="1">
        <v>0</v>
      </c>
      <c r="J54" s="1" t="e">
        <f>-Inf</f>
        <v>#NAME?</v>
      </c>
      <c r="K54" s="1">
        <v>-2.96371846554301</v>
      </c>
      <c r="L54" s="1" t="s">
        <v>13</v>
      </c>
      <c r="M54" s="1" t="s">
        <v>13</v>
      </c>
      <c r="N54" s="1">
        <v>0.24128661856870401</v>
      </c>
      <c r="O54" s="1">
        <v>0.84337940184114502</v>
      </c>
      <c r="P54" s="1">
        <v>0.47833288078879399</v>
      </c>
      <c r="Q54" s="1">
        <v>0.98980523088586403</v>
      </c>
      <c r="R54" s="1" t="s">
        <v>202</v>
      </c>
    </row>
    <row r="55" spans="1:18">
      <c r="A55" s="1" t="s">
        <v>315</v>
      </c>
      <c r="B55" s="1">
        <v>0</v>
      </c>
      <c r="C55" s="1">
        <v>0.402052558139535</v>
      </c>
      <c r="D55" s="1">
        <v>0.82325047619047598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 t="e">
        <f>-Inf</f>
        <v>#NAME?</v>
      </c>
      <c r="K55" s="1" t="e">
        <f>-Inf</f>
        <v>#NAME?</v>
      </c>
      <c r="L55" s="1" t="s">
        <v>13</v>
      </c>
      <c r="M55" s="1" t="s">
        <v>13</v>
      </c>
      <c r="N55" s="1">
        <v>0.24128661856870401</v>
      </c>
      <c r="O55" s="1">
        <v>0.440062289958492</v>
      </c>
      <c r="P55" s="1">
        <v>0.47833288078879399</v>
      </c>
      <c r="Q55" s="1">
        <v>0.88819911734741597</v>
      </c>
      <c r="R55" s="1" t="s">
        <v>202</v>
      </c>
    </row>
    <row r="56" spans="1:18">
      <c r="A56" s="1" t="s">
        <v>314</v>
      </c>
      <c r="B56" s="1">
        <v>0</v>
      </c>
      <c r="C56" s="1">
        <v>2.1193551627907001</v>
      </c>
      <c r="D56" s="1">
        <v>4.3396319999999999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 t="e">
        <f>-Inf</f>
        <v>#NAME?</v>
      </c>
      <c r="K56" s="1" t="e">
        <f>-Inf</f>
        <v>#NAME?</v>
      </c>
      <c r="L56" s="1" t="s">
        <v>13</v>
      </c>
      <c r="M56" s="1" t="s">
        <v>13</v>
      </c>
      <c r="N56" s="1">
        <v>2.78512442507062E-2</v>
      </c>
      <c r="O56" s="1">
        <v>0.12974299089767599</v>
      </c>
      <c r="P56" s="1">
        <v>0.21634024970481799</v>
      </c>
      <c r="Q56" s="1">
        <v>0.73518800040539201</v>
      </c>
      <c r="R56" s="1" t="s">
        <v>202</v>
      </c>
    </row>
    <row r="57" spans="1:18">
      <c r="A57" s="1" t="s">
        <v>313</v>
      </c>
      <c r="B57" s="1">
        <v>18.570799999999998</v>
      </c>
      <c r="C57" s="1">
        <v>38.800005372092997</v>
      </c>
      <c r="D57" s="1">
        <v>47.332166666666701</v>
      </c>
      <c r="E57" s="1">
        <v>39.974655400000003</v>
      </c>
      <c r="F57" s="1">
        <v>10.686414285714299</v>
      </c>
      <c r="G57" s="1">
        <v>31.023499999999999</v>
      </c>
      <c r="H57" s="1">
        <v>21.605399999999999</v>
      </c>
      <c r="I57" s="1">
        <v>0</v>
      </c>
      <c r="J57" s="1">
        <v>-0.24373536701175699</v>
      </c>
      <c r="K57" s="1">
        <v>-2.1470431110155901</v>
      </c>
      <c r="L57" s="1">
        <v>-0.52196951602385</v>
      </c>
      <c r="M57" s="1" t="e">
        <f>-Inf</f>
        <v>#NAME?</v>
      </c>
      <c r="N57" s="1">
        <v>0.90785387359376801</v>
      </c>
      <c r="O57" s="1">
        <v>0.18268510766269599</v>
      </c>
      <c r="P57" s="1">
        <v>0.96948145125171503</v>
      </c>
      <c r="Q57" s="1">
        <v>0.76635136891205202</v>
      </c>
      <c r="R57" s="1" t="s">
        <v>202</v>
      </c>
    </row>
    <row r="58" spans="1:18">
      <c r="A58" s="1" t="s">
        <v>312</v>
      </c>
      <c r="B58" s="1">
        <v>0</v>
      </c>
      <c r="C58" s="1">
        <v>2.7716500000000002</v>
      </c>
      <c r="D58" s="1">
        <v>0.66680476190476201</v>
      </c>
      <c r="E58" s="1">
        <v>7.01187</v>
      </c>
      <c r="F58" s="1">
        <v>0</v>
      </c>
      <c r="G58" s="1">
        <v>0</v>
      </c>
      <c r="H58" s="1">
        <v>0</v>
      </c>
      <c r="I58" s="1">
        <v>0</v>
      </c>
      <c r="J58" s="1">
        <v>3.39446293648952</v>
      </c>
      <c r="K58" s="1" t="e">
        <f>-Inf</f>
        <v>#NAME?</v>
      </c>
      <c r="L58" s="1" t="s">
        <v>13</v>
      </c>
      <c r="M58" s="1" t="s">
        <v>13</v>
      </c>
      <c r="N58" s="1">
        <v>6.9656205936055801E-2</v>
      </c>
      <c r="O58" s="1">
        <v>0.62069071707535495</v>
      </c>
      <c r="P58" s="1">
        <v>0.26177780939137402</v>
      </c>
      <c r="Q58" s="1">
        <v>0.94264269095633302</v>
      </c>
      <c r="R58" s="1" t="s">
        <v>202</v>
      </c>
    </row>
    <row r="59" spans="1:18">
      <c r="A59" s="1" t="s">
        <v>311</v>
      </c>
      <c r="B59" s="1">
        <v>0</v>
      </c>
      <c r="C59" s="1">
        <v>2.09523465116279</v>
      </c>
      <c r="D59" s="1">
        <v>0.518166666666667</v>
      </c>
      <c r="E59" s="1">
        <v>5.2809059999999999</v>
      </c>
      <c r="F59" s="1">
        <v>0</v>
      </c>
      <c r="G59" s="1">
        <v>0</v>
      </c>
      <c r="H59" s="1">
        <v>0</v>
      </c>
      <c r="I59" s="1">
        <v>0</v>
      </c>
      <c r="J59" s="1">
        <v>3.3492973457429902</v>
      </c>
      <c r="K59" s="1" t="e">
        <f>-Inf</f>
        <v>#NAME?</v>
      </c>
      <c r="L59" s="1" t="s">
        <v>13</v>
      </c>
      <c r="M59" s="1" t="s">
        <v>13</v>
      </c>
      <c r="N59" s="1">
        <v>0.15819906980253101</v>
      </c>
      <c r="O59" s="1">
        <v>0.62069071707535495</v>
      </c>
      <c r="P59" s="1">
        <v>0.38237468153548698</v>
      </c>
      <c r="Q59" s="1">
        <v>0.94264269095633302</v>
      </c>
      <c r="R59" s="1" t="s">
        <v>202</v>
      </c>
    </row>
    <row r="60" spans="1:18">
      <c r="A60" s="1" t="s">
        <v>310</v>
      </c>
      <c r="B60" s="1">
        <v>0</v>
      </c>
      <c r="C60" s="1">
        <v>10.5099942325581</v>
      </c>
      <c r="D60" s="1">
        <v>8.2383367619047601</v>
      </c>
      <c r="E60" s="1">
        <v>15.41046</v>
      </c>
      <c r="F60" s="1">
        <v>6.8239685714285701</v>
      </c>
      <c r="G60" s="1">
        <v>0</v>
      </c>
      <c r="H60" s="1">
        <v>0</v>
      </c>
      <c r="I60" s="1">
        <v>0</v>
      </c>
      <c r="J60" s="1">
        <v>0.90348492056650498</v>
      </c>
      <c r="K60" s="1">
        <v>-0.271742098880701</v>
      </c>
      <c r="L60" s="1" t="s">
        <v>13</v>
      </c>
      <c r="M60" s="1" t="s">
        <v>13</v>
      </c>
      <c r="N60" s="1">
        <v>0.74513185222681799</v>
      </c>
      <c r="O60" s="1">
        <v>0.73354456467173201</v>
      </c>
      <c r="P60" s="1">
        <v>0.88585496140211795</v>
      </c>
      <c r="Q60" s="1">
        <v>0.97393481137341398</v>
      </c>
      <c r="R60" s="1" t="s">
        <v>202</v>
      </c>
    </row>
    <row r="61" spans="1:18">
      <c r="A61" s="1" t="s">
        <v>309</v>
      </c>
      <c r="B61" s="1">
        <v>0</v>
      </c>
      <c r="C61" s="1">
        <v>8.7218095348837199</v>
      </c>
      <c r="D61" s="1">
        <v>6.3798528571428603</v>
      </c>
      <c r="E61" s="1">
        <v>13.0124666666667</v>
      </c>
      <c r="F61" s="1">
        <v>6.5534142857142896</v>
      </c>
      <c r="G61" s="1">
        <v>0</v>
      </c>
      <c r="H61" s="1">
        <v>0</v>
      </c>
      <c r="I61" s="1">
        <v>0</v>
      </c>
      <c r="J61" s="1">
        <v>1.02829941221946</v>
      </c>
      <c r="K61" s="1">
        <v>3.8723586614943802E-2</v>
      </c>
      <c r="L61" s="1" t="s">
        <v>13</v>
      </c>
      <c r="M61" s="1" t="s">
        <v>13</v>
      </c>
      <c r="N61" s="1">
        <v>0.91908450296730204</v>
      </c>
      <c r="O61" s="1">
        <v>0.57682637624686195</v>
      </c>
      <c r="P61" s="1">
        <v>0.97334910002637798</v>
      </c>
      <c r="Q61" s="1">
        <v>0.93223115362896403</v>
      </c>
      <c r="R61" s="1" t="s">
        <v>202</v>
      </c>
    </row>
    <row r="62" spans="1:18">
      <c r="A62" s="1" t="s">
        <v>308</v>
      </c>
      <c r="B62" s="1">
        <v>0</v>
      </c>
      <c r="C62" s="1">
        <v>0.310289302325581</v>
      </c>
      <c r="D62" s="1">
        <v>0.166657142857143</v>
      </c>
      <c r="E62" s="1">
        <v>0.65617599999999998</v>
      </c>
      <c r="F62" s="1">
        <v>0</v>
      </c>
      <c r="G62" s="1">
        <v>0</v>
      </c>
      <c r="H62" s="1">
        <v>0</v>
      </c>
      <c r="I62" s="1">
        <v>0</v>
      </c>
      <c r="J62" s="1">
        <v>1.97719967535845</v>
      </c>
      <c r="K62" s="1" t="e">
        <f>-Inf</f>
        <v>#NAME?</v>
      </c>
      <c r="L62" s="1" t="s">
        <v>13</v>
      </c>
      <c r="M62" s="1" t="s">
        <v>13</v>
      </c>
      <c r="N62" s="1">
        <v>0.74640022928699601</v>
      </c>
      <c r="O62" s="1">
        <v>0.440062289958492</v>
      </c>
      <c r="P62" s="1">
        <v>0.88585496140211795</v>
      </c>
      <c r="Q62" s="1">
        <v>0.88819911734741597</v>
      </c>
      <c r="R62" s="1" t="s">
        <v>202</v>
      </c>
    </row>
    <row r="63" spans="1:18">
      <c r="A63" s="1" t="s">
        <v>307</v>
      </c>
      <c r="B63" s="1">
        <v>0</v>
      </c>
      <c r="C63" s="1">
        <v>5.7382250930232601</v>
      </c>
      <c r="D63" s="1">
        <v>4.1339770952380999</v>
      </c>
      <c r="E63" s="1">
        <v>8.3548106666666708</v>
      </c>
      <c r="F63" s="1">
        <v>4.944</v>
      </c>
      <c r="G63" s="1">
        <v>0</v>
      </c>
      <c r="H63" s="1">
        <v>0</v>
      </c>
      <c r="I63" s="1">
        <v>0</v>
      </c>
      <c r="J63" s="1">
        <v>1.01507673951411</v>
      </c>
      <c r="K63" s="1">
        <v>0.25814834786982099</v>
      </c>
      <c r="L63" s="1" t="s">
        <v>13</v>
      </c>
      <c r="M63" s="1" t="s">
        <v>13</v>
      </c>
      <c r="N63" s="1">
        <v>0.91908450296730204</v>
      </c>
      <c r="O63" s="1">
        <v>0.57682637624686195</v>
      </c>
      <c r="P63" s="1">
        <v>0.97334910002637798</v>
      </c>
      <c r="Q63" s="1">
        <v>0.93223115362896403</v>
      </c>
      <c r="R63" s="1" t="s">
        <v>202</v>
      </c>
    </row>
    <row r="64" spans="1:18">
      <c r="A64" s="1" t="s">
        <v>306</v>
      </c>
      <c r="B64" s="1">
        <v>0</v>
      </c>
      <c r="C64" s="1">
        <v>11.1573408139535</v>
      </c>
      <c r="D64" s="1">
        <v>7.5496679047619004</v>
      </c>
      <c r="E64" s="1">
        <v>16.905048600000001</v>
      </c>
      <c r="F64" s="1">
        <v>9.6638428571428605</v>
      </c>
      <c r="G64" s="1">
        <v>0</v>
      </c>
      <c r="H64" s="1">
        <v>0</v>
      </c>
      <c r="I64" s="1">
        <v>0</v>
      </c>
      <c r="J64" s="1">
        <v>1.1629690742222201</v>
      </c>
      <c r="K64" s="1">
        <v>0.35618381084406298</v>
      </c>
      <c r="L64" s="1" t="s">
        <v>13</v>
      </c>
      <c r="M64" s="1" t="s">
        <v>13</v>
      </c>
      <c r="N64" s="1">
        <v>0.85200103223262103</v>
      </c>
      <c r="O64" s="1">
        <v>0.370523130272707</v>
      </c>
      <c r="P64" s="1">
        <v>0.938700432641145</v>
      </c>
      <c r="Q64" s="1">
        <v>0.86367255932473297</v>
      </c>
      <c r="R64" s="1" t="s">
        <v>202</v>
      </c>
    </row>
    <row r="65" spans="1:18">
      <c r="A65" s="1" t="s">
        <v>305</v>
      </c>
      <c r="B65" s="1">
        <v>0</v>
      </c>
      <c r="C65" s="1">
        <v>9.14816362790698</v>
      </c>
      <c r="D65" s="1">
        <v>5.9263627142857098</v>
      </c>
      <c r="E65" s="1">
        <v>14.68566</v>
      </c>
      <c r="F65" s="1">
        <v>6.9475027142857098</v>
      </c>
      <c r="G65" s="1">
        <v>0</v>
      </c>
      <c r="H65" s="1">
        <v>0</v>
      </c>
      <c r="I65" s="1">
        <v>0</v>
      </c>
      <c r="J65" s="1">
        <v>1.30918927229695</v>
      </c>
      <c r="K65" s="1">
        <v>0.22934756604269299</v>
      </c>
      <c r="L65" s="1" t="s">
        <v>13</v>
      </c>
      <c r="M65" s="1" t="s">
        <v>13</v>
      </c>
      <c r="N65" s="1">
        <v>0.96862181701902506</v>
      </c>
      <c r="O65" s="1">
        <v>0.84782715816627996</v>
      </c>
      <c r="P65" s="1">
        <v>0.99452117246301797</v>
      </c>
      <c r="Q65" s="1">
        <v>0.98980523088586403</v>
      </c>
      <c r="R65" s="1" t="s">
        <v>202</v>
      </c>
    </row>
    <row r="66" spans="1:18">
      <c r="A66" s="1" t="s">
        <v>304</v>
      </c>
      <c r="B66" s="1">
        <v>0</v>
      </c>
      <c r="C66" s="1">
        <v>8.9968964186046492</v>
      </c>
      <c r="D66" s="1">
        <v>7.00730980952381</v>
      </c>
      <c r="E66" s="1">
        <v>12.8169513333333</v>
      </c>
      <c r="F66" s="1">
        <v>6.7798242857142901</v>
      </c>
      <c r="G66" s="1">
        <v>0</v>
      </c>
      <c r="H66" s="1">
        <v>0</v>
      </c>
      <c r="I66" s="1">
        <v>0</v>
      </c>
      <c r="J66" s="1">
        <v>0.87112055265408805</v>
      </c>
      <c r="K66" s="1">
        <v>-4.7612799374407197E-2</v>
      </c>
      <c r="L66" s="1" t="s">
        <v>13</v>
      </c>
      <c r="M66" s="1" t="s">
        <v>13</v>
      </c>
      <c r="N66" s="1">
        <v>0.501814743792794</v>
      </c>
      <c r="O66" s="1">
        <v>0.67345271764510595</v>
      </c>
      <c r="P66" s="1">
        <v>0.72143330992239396</v>
      </c>
      <c r="Q66" s="1">
        <v>0.95196185642215603</v>
      </c>
      <c r="R66" s="1" t="s">
        <v>202</v>
      </c>
    </row>
    <row r="67" spans="1:18">
      <c r="A67" s="1" t="s">
        <v>303</v>
      </c>
      <c r="B67" s="1">
        <v>0</v>
      </c>
      <c r="C67" s="1">
        <v>6.3032609302325602</v>
      </c>
      <c r="D67" s="1">
        <v>5.4922114285714301</v>
      </c>
      <c r="E67" s="1">
        <v>6.5637586666666703</v>
      </c>
      <c r="F67" s="1">
        <v>8.1782000000000004</v>
      </c>
      <c r="G67" s="1">
        <v>0</v>
      </c>
      <c r="H67" s="1">
        <v>0</v>
      </c>
      <c r="I67" s="1">
        <v>0</v>
      </c>
      <c r="J67" s="1">
        <v>0.25713503081538902</v>
      </c>
      <c r="K67" s="1">
        <v>0.57439618012924798</v>
      </c>
      <c r="L67" s="1" t="s">
        <v>13</v>
      </c>
      <c r="M67" s="1" t="s">
        <v>13</v>
      </c>
      <c r="N67" s="1">
        <v>0.54217851703531905</v>
      </c>
      <c r="O67" s="1">
        <v>0.94899901190026503</v>
      </c>
      <c r="P67" s="1">
        <v>0.75279965214300504</v>
      </c>
      <c r="Q67" s="1">
        <v>1</v>
      </c>
      <c r="R67" s="1" t="s">
        <v>202</v>
      </c>
    </row>
    <row r="68" spans="1:18">
      <c r="A68" s="1" t="s">
        <v>302</v>
      </c>
      <c r="B68" s="1">
        <v>0</v>
      </c>
      <c r="C68" s="1">
        <v>12.0619995348837</v>
      </c>
      <c r="D68" s="1">
        <v>8.4064399999999999</v>
      </c>
      <c r="E68" s="1">
        <v>18.839483333333298</v>
      </c>
      <c r="F68" s="1">
        <v>8.5054985714285696</v>
      </c>
      <c r="G68" s="1">
        <v>0</v>
      </c>
      <c r="H68" s="1">
        <v>0</v>
      </c>
      <c r="I68" s="1">
        <v>0</v>
      </c>
      <c r="J68" s="1">
        <v>1.1641925246271401</v>
      </c>
      <c r="K68" s="1">
        <v>1.6900835292016501E-2</v>
      </c>
      <c r="L68" s="1" t="s">
        <v>13</v>
      </c>
      <c r="M68" s="1" t="s">
        <v>13</v>
      </c>
      <c r="N68" s="1">
        <v>0.90866005751006396</v>
      </c>
      <c r="O68" s="1">
        <v>0.89820619079484398</v>
      </c>
      <c r="P68" s="1">
        <v>0.96969833452489196</v>
      </c>
      <c r="Q68" s="1">
        <v>0.996172644943912</v>
      </c>
      <c r="R68" s="1" t="s">
        <v>202</v>
      </c>
    </row>
    <row r="69" spans="1:18">
      <c r="A69" s="1" t="s">
        <v>301</v>
      </c>
      <c r="B69" s="1">
        <v>0</v>
      </c>
      <c r="C69" s="1">
        <v>11.136424883720901</v>
      </c>
      <c r="D69" s="1">
        <v>8.4788361904761906</v>
      </c>
      <c r="E69" s="1">
        <v>15.865334000000001</v>
      </c>
      <c r="F69" s="1">
        <v>8.9758142857142893</v>
      </c>
      <c r="G69" s="1">
        <v>0</v>
      </c>
      <c r="H69" s="1">
        <v>0</v>
      </c>
      <c r="I69" s="1">
        <v>0</v>
      </c>
      <c r="J69" s="1">
        <v>0.90393973505424396</v>
      </c>
      <c r="K69" s="1">
        <v>8.2176572845442206E-2</v>
      </c>
      <c r="L69" s="1" t="s">
        <v>13</v>
      </c>
      <c r="M69" s="1" t="s">
        <v>13</v>
      </c>
      <c r="N69" s="1">
        <v>0.63497768856161196</v>
      </c>
      <c r="O69" s="1">
        <v>0.71794090177794601</v>
      </c>
      <c r="P69" s="1">
        <v>0.81103888693660797</v>
      </c>
      <c r="Q69" s="1">
        <v>0.95919229792195204</v>
      </c>
      <c r="R69" s="1" t="s">
        <v>202</v>
      </c>
    </row>
    <row r="70" spans="1:18">
      <c r="A70" s="1" t="s">
        <v>300</v>
      </c>
      <c r="B70" s="1">
        <v>0</v>
      </c>
      <c r="C70" s="1">
        <v>7.5372329767441899</v>
      </c>
      <c r="D70" s="1">
        <v>5.38628171428571</v>
      </c>
      <c r="E70" s="1">
        <v>11.4320261333333</v>
      </c>
      <c r="F70" s="1">
        <v>5.6441014285714299</v>
      </c>
      <c r="G70" s="1">
        <v>0</v>
      </c>
      <c r="H70" s="1">
        <v>0</v>
      </c>
      <c r="I70" s="1">
        <v>0</v>
      </c>
      <c r="J70" s="1">
        <v>1.0857195264919299</v>
      </c>
      <c r="K70" s="1">
        <v>6.7454226526746194E-2</v>
      </c>
      <c r="L70" s="1" t="s">
        <v>13</v>
      </c>
      <c r="M70" s="1" t="s">
        <v>13</v>
      </c>
      <c r="N70" s="1">
        <v>0.77017725740026999</v>
      </c>
      <c r="O70" s="1">
        <v>0.630078668717996</v>
      </c>
      <c r="P70" s="1">
        <v>0.900355833918426</v>
      </c>
      <c r="Q70" s="1">
        <v>0.94264269095633302</v>
      </c>
      <c r="R70" s="1" t="s">
        <v>202</v>
      </c>
    </row>
    <row r="71" spans="1:18">
      <c r="A71" s="1" t="s">
        <v>299</v>
      </c>
      <c r="B71" s="1">
        <v>0</v>
      </c>
      <c r="C71" s="1">
        <v>7.3908313023255801</v>
      </c>
      <c r="D71" s="1">
        <v>5.5050366190476199</v>
      </c>
      <c r="E71" s="1">
        <v>10.9820498</v>
      </c>
      <c r="F71" s="1">
        <v>5.3527471428571403</v>
      </c>
      <c r="G71" s="1">
        <v>0</v>
      </c>
      <c r="H71" s="1">
        <v>0</v>
      </c>
      <c r="I71" s="1">
        <v>0</v>
      </c>
      <c r="J71" s="1">
        <v>0.99632329293716204</v>
      </c>
      <c r="K71" s="1">
        <v>-4.0472657373136302E-2</v>
      </c>
      <c r="L71" s="1" t="s">
        <v>13</v>
      </c>
      <c r="M71" s="1" t="s">
        <v>13</v>
      </c>
      <c r="N71" s="1">
        <v>0.51891394170690797</v>
      </c>
      <c r="O71" s="1">
        <v>0.53690584076472403</v>
      </c>
      <c r="P71" s="1">
        <v>0.73686735658411195</v>
      </c>
      <c r="Q71" s="1">
        <v>0.91590131175201095</v>
      </c>
      <c r="R71" s="1" t="s">
        <v>202</v>
      </c>
    </row>
    <row r="72" spans="1:18">
      <c r="A72" s="1" t="s">
        <v>298</v>
      </c>
      <c r="B72" s="1">
        <v>0</v>
      </c>
      <c r="C72" s="1">
        <v>6.3027939302325597</v>
      </c>
      <c r="D72" s="1">
        <v>5.1888470952380903</v>
      </c>
      <c r="E72" s="1">
        <v>8.8435900000000007</v>
      </c>
      <c r="F72" s="1">
        <v>4.2000714285714302</v>
      </c>
      <c r="G72" s="1">
        <v>0</v>
      </c>
      <c r="H72" s="1">
        <v>0</v>
      </c>
      <c r="I72" s="1">
        <v>0</v>
      </c>
      <c r="J72" s="1">
        <v>0.76921811832379805</v>
      </c>
      <c r="K72" s="1">
        <v>-0.30500015990410501</v>
      </c>
      <c r="L72" s="1" t="s">
        <v>13</v>
      </c>
      <c r="M72" s="1" t="s">
        <v>13</v>
      </c>
      <c r="N72" s="1">
        <v>0.66008640857748202</v>
      </c>
      <c r="O72" s="1">
        <v>0.370523130272707</v>
      </c>
      <c r="P72" s="1">
        <v>0.83004340393443599</v>
      </c>
      <c r="Q72" s="1">
        <v>0.86367255932473297</v>
      </c>
      <c r="R72" s="1" t="s">
        <v>202</v>
      </c>
    </row>
    <row r="73" spans="1:18">
      <c r="A73" s="1" t="s">
        <v>297</v>
      </c>
      <c r="B73" s="1">
        <v>0</v>
      </c>
      <c r="C73" s="1">
        <v>6.6534703255813996</v>
      </c>
      <c r="D73" s="1">
        <v>4.8886762857142898</v>
      </c>
      <c r="E73" s="1">
        <v>9.7424534666666691</v>
      </c>
      <c r="F73" s="1">
        <v>5.3286028571428599</v>
      </c>
      <c r="G73" s="1">
        <v>0</v>
      </c>
      <c r="H73" s="1">
        <v>0</v>
      </c>
      <c r="I73" s="1">
        <v>0</v>
      </c>
      <c r="J73" s="1">
        <v>0.99484125826657599</v>
      </c>
      <c r="K73" s="1">
        <v>0.124313435145637</v>
      </c>
      <c r="L73" s="1" t="s">
        <v>13</v>
      </c>
      <c r="M73" s="1" t="s">
        <v>13</v>
      </c>
      <c r="N73" s="1">
        <v>0.66123075099834105</v>
      </c>
      <c r="O73" s="1">
        <v>0.58794379275202702</v>
      </c>
      <c r="P73" s="1">
        <v>0.83103049548025199</v>
      </c>
      <c r="Q73" s="1">
        <v>0.93927122930089402</v>
      </c>
      <c r="R73" s="1" t="s">
        <v>202</v>
      </c>
    </row>
    <row r="74" spans="1:18">
      <c r="A74" s="1" t="s">
        <v>296</v>
      </c>
      <c r="B74" s="1">
        <v>0</v>
      </c>
      <c r="C74" s="1">
        <v>15.578892</v>
      </c>
      <c r="D74" s="1">
        <v>10.3730538095238</v>
      </c>
      <c r="E74" s="1">
        <v>23.552588400000001</v>
      </c>
      <c r="F74" s="1">
        <v>14.1099142857143</v>
      </c>
      <c r="G74" s="1">
        <v>0</v>
      </c>
      <c r="H74" s="1">
        <v>0</v>
      </c>
      <c r="I74" s="1">
        <v>0</v>
      </c>
      <c r="J74" s="1">
        <v>1.18304493526455</v>
      </c>
      <c r="K74" s="1">
        <v>0.443868540274997</v>
      </c>
      <c r="L74" s="1" t="s">
        <v>13</v>
      </c>
      <c r="M74" s="1" t="s">
        <v>13</v>
      </c>
      <c r="N74" s="1">
        <v>1</v>
      </c>
      <c r="O74" s="1">
        <v>0.89820619079484398</v>
      </c>
      <c r="P74" s="1">
        <v>1</v>
      </c>
      <c r="Q74" s="1">
        <v>0.996172644943912</v>
      </c>
      <c r="R74" s="1" t="s">
        <v>202</v>
      </c>
    </row>
    <row r="75" spans="1:18">
      <c r="A75" s="1" t="s">
        <v>295</v>
      </c>
      <c r="B75" s="1">
        <v>0</v>
      </c>
      <c r="C75" s="1">
        <v>6.6374535348837203</v>
      </c>
      <c r="D75" s="1">
        <v>4.7888874761904798</v>
      </c>
      <c r="E75" s="1">
        <v>9.5004430000000006</v>
      </c>
      <c r="F75" s="1">
        <v>6.0481742857142899</v>
      </c>
      <c r="G75" s="1">
        <v>0</v>
      </c>
      <c r="H75" s="1">
        <v>0</v>
      </c>
      <c r="I75" s="1">
        <v>0</v>
      </c>
      <c r="J75" s="1">
        <v>0.98830424985126097</v>
      </c>
      <c r="K75" s="1">
        <v>0.33680917605033101</v>
      </c>
      <c r="L75" s="1" t="s">
        <v>13</v>
      </c>
      <c r="M75" s="1" t="s">
        <v>13</v>
      </c>
      <c r="N75" s="1">
        <v>0.71497793893726502</v>
      </c>
      <c r="O75" s="1">
        <v>0.630078668717996</v>
      </c>
      <c r="P75" s="1">
        <v>0.86928837213061305</v>
      </c>
      <c r="Q75" s="1">
        <v>0.94264269095633302</v>
      </c>
      <c r="R75" s="1" t="s">
        <v>202</v>
      </c>
    </row>
    <row r="76" spans="1:18">
      <c r="A76" s="1" t="s">
        <v>294</v>
      </c>
      <c r="B76" s="1">
        <v>0</v>
      </c>
      <c r="C76" s="1">
        <v>7.1290949302325597</v>
      </c>
      <c r="D76" s="1">
        <v>5.2505410476190502</v>
      </c>
      <c r="E76" s="1">
        <v>11.92883</v>
      </c>
      <c r="F76" s="1">
        <v>2.4796100000000001</v>
      </c>
      <c r="G76" s="1">
        <v>0</v>
      </c>
      <c r="H76" s="1">
        <v>0</v>
      </c>
      <c r="I76" s="1">
        <v>0</v>
      </c>
      <c r="J76" s="1">
        <v>1.18391454837549</v>
      </c>
      <c r="K76" s="1">
        <v>-1.0823528671512599</v>
      </c>
      <c r="L76" s="1" t="s">
        <v>13</v>
      </c>
      <c r="M76" s="1" t="s">
        <v>13</v>
      </c>
      <c r="N76" s="1">
        <v>0.464518769219675</v>
      </c>
      <c r="O76" s="1">
        <v>0.83424536217600498</v>
      </c>
      <c r="P76" s="1">
        <v>0.68925690028726505</v>
      </c>
      <c r="Q76" s="1">
        <v>0.98704383847088595</v>
      </c>
      <c r="R76" s="1" t="s">
        <v>202</v>
      </c>
    </row>
    <row r="77" spans="1:18">
      <c r="A77" s="1" t="s">
        <v>293</v>
      </c>
      <c r="B77" s="1">
        <v>0</v>
      </c>
      <c r="C77" s="1">
        <v>8.4854883255813895</v>
      </c>
      <c r="D77" s="1">
        <v>5.9634719523809503</v>
      </c>
      <c r="E77" s="1">
        <v>13.1906006666667</v>
      </c>
      <c r="F77" s="1">
        <v>5.9691538571428602</v>
      </c>
      <c r="G77" s="1">
        <v>0</v>
      </c>
      <c r="H77" s="1">
        <v>0</v>
      </c>
      <c r="I77" s="1">
        <v>0</v>
      </c>
      <c r="J77" s="1">
        <v>1.14528584072154</v>
      </c>
      <c r="K77" s="1">
        <v>1.3739233213519099E-3</v>
      </c>
      <c r="L77" s="1" t="s">
        <v>13</v>
      </c>
      <c r="M77" s="1" t="s">
        <v>13</v>
      </c>
      <c r="N77" s="1">
        <v>0.68801455362469199</v>
      </c>
      <c r="O77" s="1">
        <v>0.68745752378922798</v>
      </c>
      <c r="P77" s="1">
        <v>0.85195911928091095</v>
      </c>
      <c r="Q77" s="1">
        <v>0.95779667065929897</v>
      </c>
      <c r="R77" s="1" t="s">
        <v>202</v>
      </c>
    </row>
    <row r="78" spans="1:18">
      <c r="A78" s="1" t="s">
        <v>292</v>
      </c>
      <c r="B78" s="1">
        <v>0</v>
      </c>
      <c r="C78" s="1">
        <v>13.450266744186001</v>
      </c>
      <c r="D78" s="1">
        <v>9.9239514285714296</v>
      </c>
      <c r="E78" s="1">
        <v>19.075506666666701</v>
      </c>
      <c r="F78" s="1">
        <v>11.975127142857099</v>
      </c>
      <c r="G78" s="1">
        <v>0</v>
      </c>
      <c r="H78" s="1">
        <v>0</v>
      </c>
      <c r="I78" s="1">
        <v>0</v>
      </c>
      <c r="J78" s="1">
        <v>0.94273479786721803</v>
      </c>
      <c r="K78" s="1">
        <v>0.271054394203396</v>
      </c>
      <c r="L78" s="1" t="s">
        <v>13</v>
      </c>
      <c r="M78" s="1" t="s">
        <v>13</v>
      </c>
      <c r="N78" s="1">
        <v>0.71637483382798595</v>
      </c>
      <c r="O78" s="1">
        <v>0.64250353433551999</v>
      </c>
      <c r="P78" s="1">
        <v>0.87030039570644402</v>
      </c>
      <c r="Q78" s="1">
        <v>0.94413687297395199</v>
      </c>
      <c r="R78" s="1" t="s">
        <v>202</v>
      </c>
    </row>
    <row r="79" spans="1:18">
      <c r="A79" s="1" t="s">
        <v>291</v>
      </c>
      <c r="B79" s="1">
        <v>0</v>
      </c>
      <c r="C79" s="1">
        <v>20.191230232558102</v>
      </c>
      <c r="D79" s="1">
        <v>16.983152380952401</v>
      </c>
      <c r="E79" s="1">
        <v>34.1051133333333</v>
      </c>
      <c r="F79" s="1">
        <v>0</v>
      </c>
      <c r="G79" s="1">
        <v>0</v>
      </c>
      <c r="H79" s="1">
        <v>0</v>
      </c>
      <c r="I79" s="1">
        <v>0</v>
      </c>
      <c r="J79" s="1">
        <v>1.0058837826743501</v>
      </c>
      <c r="K79" s="1" t="e">
        <f>-Inf</f>
        <v>#NAME?</v>
      </c>
      <c r="L79" s="1" t="s">
        <v>13</v>
      </c>
      <c r="M79" s="1" t="s">
        <v>13</v>
      </c>
      <c r="N79" s="1">
        <v>1</v>
      </c>
      <c r="O79" s="1">
        <v>0.32321952171088802</v>
      </c>
      <c r="P79" s="1">
        <v>1</v>
      </c>
      <c r="Q79" s="1">
        <v>0.83469770279726196</v>
      </c>
      <c r="R79" s="1" t="s">
        <v>202</v>
      </c>
    </row>
    <row r="80" spans="1:18">
      <c r="A80" s="1" t="s">
        <v>290</v>
      </c>
      <c r="B80" s="1">
        <v>0</v>
      </c>
      <c r="C80" s="1">
        <v>5.2252787674418597</v>
      </c>
      <c r="D80" s="1">
        <v>3.9798631904761899</v>
      </c>
      <c r="E80" s="1">
        <v>7.8164373333333304</v>
      </c>
      <c r="F80" s="1">
        <v>3.4090428571428602</v>
      </c>
      <c r="G80" s="1">
        <v>0</v>
      </c>
      <c r="H80" s="1">
        <v>0</v>
      </c>
      <c r="I80" s="1">
        <v>0</v>
      </c>
      <c r="J80" s="1">
        <v>0.97379235067507097</v>
      </c>
      <c r="K80" s="1">
        <v>-0.223352101768198</v>
      </c>
      <c r="L80" s="1" t="s">
        <v>13</v>
      </c>
      <c r="M80" s="1" t="s">
        <v>13</v>
      </c>
      <c r="N80" s="1">
        <v>0.43143568898058599</v>
      </c>
      <c r="O80" s="1">
        <v>0.370523130272707</v>
      </c>
      <c r="P80" s="1">
        <v>0.66562247907732297</v>
      </c>
      <c r="Q80" s="1">
        <v>0.86367255932473297</v>
      </c>
      <c r="R80" s="1" t="s">
        <v>202</v>
      </c>
    </row>
    <row r="81" spans="1:18">
      <c r="A81" s="1" t="s">
        <v>289</v>
      </c>
      <c r="B81" s="1">
        <v>0</v>
      </c>
      <c r="C81" s="1">
        <v>8.0927787674418603</v>
      </c>
      <c r="D81" s="1">
        <v>5.8759800952380896</v>
      </c>
      <c r="E81" s="1">
        <v>11.7215943333333</v>
      </c>
      <c r="F81" s="1">
        <v>6.9671414285714297</v>
      </c>
      <c r="G81" s="1">
        <v>0</v>
      </c>
      <c r="H81" s="1">
        <v>0</v>
      </c>
      <c r="I81" s="1">
        <v>0</v>
      </c>
      <c r="J81" s="1">
        <v>0.99626739990271396</v>
      </c>
      <c r="K81" s="1">
        <v>0.245737340584779</v>
      </c>
      <c r="L81" s="1" t="s">
        <v>13</v>
      </c>
      <c r="M81" s="1" t="s">
        <v>13</v>
      </c>
      <c r="N81" s="1">
        <v>0.92725842829602101</v>
      </c>
      <c r="O81" s="1">
        <v>0.73354456467173201</v>
      </c>
      <c r="P81" s="1">
        <v>0.97467505247024999</v>
      </c>
      <c r="Q81" s="1">
        <v>0.97393481137341398</v>
      </c>
      <c r="R81" s="1" t="s">
        <v>202</v>
      </c>
    </row>
    <row r="82" spans="1:18">
      <c r="A82" s="1" t="s">
        <v>288</v>
      </c>
      <c r="B82" s="1">
        <v>0</v>
      </c>
      <c r="C82" s="1">
        <v>10.504117279069799</v>
      </c>
      <c r="D82" s="1">
        <v>7.3955387142857099</v>
      </c>
      <c r="E82" s="1">
        <v>15.854993333333301</v>
      </c>
      <c r="F82" s="1">
        <v>8.3636900000000001</v>
      </c>
      <c r="G82" s="1">
        <v>0</v>
      </c>
      <c r="H82" s="1">
        <v>0</v>
      </c>
      <c r="I82" s="1">
        <v>0</v>
      </c>
      <c r="J82" s="1">
        <v>1.10021012411499</v>
      </c>
      <c r="K82" s="1">
        <v>0.177484347862505</v>
      </c>
      <c r="L82" s="1" t="s">
        <v>13</v>
      </c>
      <c r="M82" s="1" t="s">
        <v>13</v>
      </c>
      <c r="N82" s="1">
        <v>0.291518641154416</v>
      </c>
      <c r="O82" s="1">
        <v>0.89820619079484398</v>
      </c>
      <c r="P82" s="1">
        <v>0.53607118521605501</v>
      </c>
      <c r="Q82" s="1">
        <v>0.996172644943912</v>
      </c>
      <c r="R82" s="1" t="s">
        <v>202</v>
      </c>
    </row>
    <row r="83" spans="1:18">
      <c r="A83" s="1" t="s">
        <v>287</v>
      </c>
      <c r="B83" s="1">
        <v>0</v>
      </c>
      <c r="C83" s="1">
        <v>0.39091255813953502</v>
      </c>
      <c r="D83" s="1">
        <v>0.56233904761904796</v>
      </c>
      <c r="E83" s="1">
        <v>0.33334133333333299</v>
      </c>
      <c r="F83" s="1">
        <v>0</v>
      </c>
      <c r="G83" s="1">
        <v>0</v>
      </c>
      <c r="H83" s="1">
        <v>0</v>
      </c>
      <c r="I83" s="1">
        <v>0</v>
      </c>
      <c r="J83" s="1">
        <v>-0.754440009578913</v>
      </c>
      <c r="K83" s="1" t="e">
        <f>-Inf</f>
        <v>#NAME?</v>
      </c>
      <c r="L83" s="1" t="s">
        <v>13</v>
      </c>
      <c r="M83" s="1" t="s">
        <v>13</v>
      </c>
      <c r="N83" s="1">
        <v>0.51777489794044396</v>
      </c>
      <c r="O83" s="1">
        <v>0.32321952171088802</v>
      </c>
      <c r="P83" s="1">
        <v>0.73571772637450905</v>
      </c>
      <c r="Q83" s="1">
        <v>0.83469770279726196</v>
      </c>
      <c r="R83" s="1" t="s">
        <v>202</v>
      </c>
    </row>
    <row r="84" spans="1:18">
      <c r="A84" s="1" t="s">
        <v>286</v>
      </c>
      <c r="B84" s="1">
        <v>0</v>
      </c>
      <c r="C84" s="1">
        <v>2.2492927906976701</v>
      </c>
      <c r="D84" s="1">
        <v>1.54757428571429</v>
      </c>
      <c r="E84" s="1">
        <v>2.7432553333333298</v>
      </c>
      <c r="F84" s="1">
        <v>3.2959571428571399</v>
      </c>
      <c r="G84" s="1">
        <v>0</v>
      </c>
      <c r="H84" s="1">
        <v>0</v>
      </c>
      <c r="I84" s="1">
        <v>0</v>
      </c>
      <c r="J84" s="1">
        <v>0.825880247357208</v>
      </c>
      <c r="K84" s="1">
        <v>1.09068882089511</v>
      </c>
      <c r="L84" s="1" t="s">
        <v>13</v>
      </c>
      <c r="M84" s="1" t="s">
        <v>13</v>
      </c>
      <c r="N84" s="1">
        <v>0.89927637468348798</v>
      </c>
      <c r="O84" s="1">
        <v>0.76751081158703804</v>
      </c>
      <c r="P84" s="1">
        <v>0.96165392668465499</v>
      </c>
      <c r="Q84" s="1">
        <v>0.98058957345069397</v>
      </c>
      <c r="R84" s="1" t="s">
        <v>202</v>
      </c>
    </row>
    <row r="85" spans="1:18">
      <c r="A85" s="1" t="s">
        <v>285</v>
      </c>
      <c r="B85" s="1">
        <v>0</v>
      </c>
      <c r="C85" s="1">
        <v>2.2087844186046501</v>
      </c>
      <c r="D85" s="1">
        <v>1.4318547619047599</v>
      </c>
      <c r="E85" s="1">
        <v>0.94648533333333296</v>
      </c>
      <c r="F85" s="1">
        <v>7.2445000000000004</v>
      </c>
      <c r="G85" s="1">
        <v>0</v>
      </c>
      <c r="H85" s="1">
        <v>0</v>
      </c>
      <c r="I85" s="1">
        <v>0</v>
      </c>
      <c r="J85" s="1">
        <v>-0.59723310704108301</v>
      </c>
      <c r="K85" s="1">
        <v>2.3390009591109102</v>
      </c>
      <c r="L85" s="1" t="s">
        <v>13</v>
      </c>
      <c r="M85" s="1" t="s">
        <v>13</v>
      </c>
      <c r="N85" s="1">
        <v>0.42986780759072601</v>
      </c>
      <c r="O85" s="1">
        <v>0.76751081158703804</v>
      </c>
      <c r="P85" s="1">
        <v>0.66504715367134704</v>
      </c>
      <c r="Q85" s="1">
        <v>0.98058957345069397</v>
      </c>
      <c r="R85" s="1" t="s">
        <v>202</v>
      </c>
    </row>
    <row r="86" spans="1:18">
      <c r="A86" s="1" t="s">
        <v>284</v>
      </c>
      <c r="B86" s="1">
        <v>0</v>
      </c>
      <c r="C86" s="1">
        <v>8.4124959767441894</v>
      </c>
      <c r="D86" s="1">
        <v>2.0739150952381</v>
      </c>
      <c r="E86" s="1">
        <v>11.010126</v>
      </c>
      <c r="F86" s="1">
        <v>21.861888571428601</v>
      </c>
      <c r="G86" s="1">
        <v>0</v>
      </c>
      <c r="H86" s="1">
        <v>0</v>
      </c>
      <c r="I86" s="1">
        <v>0</v>
      </c>
      <c r="J86" s="1">
        <v>2.4084022417568001</v>
      </c>
      <c r="K86" s="1">
        <v>3.3979892982708</v>
      </c>
      <c r="L86" s="1" t="s">
        <v>13</v>
      </c>
      <c r="M86" s="1" t="s">
        <v>13</v>
      </c>
      <c r="N86" s="1">
        <v>0.503669852077544</v>
      </c>
      <c r="O86" s="1">
        <v>0.86790672514281697</v>
      </c>
      <c r="P86" s="1">
        <v>0.72143330992239396</v>
      </c>
      <c r="Q86" s="1">
        <v>0.98980523088586403</v>
      </c>
      <c r="R86" s="1" t="s">
        <v>202</v>
      </c>
    </row>
    <row r="87" spans="1:18">
      <c r="A87" s="1" t="s">
        <v>283</v>
      </c>
      <c r="B87" s="1">
        <v>0</v>
      </c>
      <c r="C87" s="1">
        <v>64.364873953488399</v>
      </c>
      <c r="D87" s="1">
        <v>50.228875238095199</v>
      </c>
      <c r="E87" s="1">
        <v>98.264399999999995</v>
      </c>
      <c r="F87" s="1">
        <v>34.131028571428601</v>
      </c>
      <c r="G87" s="1">
        <v>0</v>
      </c>
      <c r="H87" s="1">
        <v>0</v>
      </c>
      <c r="I87" s="1">
        <v>0</v>
      </c>
      <c r="J87" s="1">
        <v>0.96815187082741605</v>
      </c>
      <c r="K87" s="1">
        <v>-0.55743307738647496</v>
      </c>
      <c r="L87" s="1" t="s">
        <v>13</v>
      </c>
      <c r="M87" s="1" t="s">
        <v>13</v>
      </c>
      <c r="N87" s="1">
        <v>0.62582074569739299</v>
      </c>
      <c r="O87" s="1">
        <v>0.84782715816627996</v>
      </c>
      <c r="P87" s="1">
        <v>0.80827169752874695</v>
      </c>
      <c r="Q87" s="1">
        <v>0.98980523088586403</v>
      </c>
      <c r="R87" s="1" t="s">
        <v>202</v>
      </c>
    </row>
    <row r="88" spans="1:18">
      <c r="A88" s="1" t="s">
        <v>282</v>
      </c>
      <c r="B88" s="1">
        <v>0</v>
      </c>
      <c r="C88" s="1">
        <v>13.6402260465116</v>
      </c>
      <c r="D88" s="1">
        <v>12.9921047619048</v>
      </c>
      <c r="E88" s="1">
        <v>15.5117333333333</v>
      </c>
      <c r="F88" s="1">
        <v>11.574217142857099</v>
      </c>
      <c r="G88" s="1">
        <v>0</v>
      </c>
      <c r="H88" s="1">
        <v>0</v>
      </c>
      <c r="I88" s="1">
        <v>0</v>
      </c>
      <c r="J88" s="1">
        <v>0.25572473612372498</v>
      </c>
      <c r="K88" s="1">
        <v>-0.16672055511374501</v>
      </c>
      <c r="L88" s="1" t="s">
        <v>13</v>
      </c>
      <c r="M88" s="1" t="s">
        <v>13</v>
      </c>
      <c r="N88" s="1">
        <v>0.55654502450715904</v>
      </c>
      <c r="O88" s="1">
        <v>0.474649842708949</v>
      </c>
      <c r="P88" s="1">
        <v>0.76325385659218603</v>
      </c>
      <c r="Q88" s="1">
        <v>0.89516080170616996</v>
      </c>
      <c r="R88" s="1" t="s">
        <v>202</v>
      </c>
    </row>
    <row r="89" spans="1:18">
      <c r="A89" s="1" t="s">
        <v>281</v>
      </c>
      <c r="B89" s="1">
        <v>0</v>
      </c>
      <c r="C89" s="1">
        <v>3.10859209302326</v>
      </c>
      <c r="D89" s="1">
        <v>0.61329333333333302</v>
      </c>
      <c r="E89" s="1">
        <v>7.0332666666666697</v>
      </c>
      <c r="F89" s="1">
        <v>2.1844714285714302</v>
      </c>
      <c r="G89" s="1">
        <v>0</v>
      </c>
      <c r="H89" s="1">
        <v>0</v>
      </c>
      <c r="I89" s="1">
        <v>0</v>
      </c>
      <c r="J89" s="1">
        <v>3.5195457445134699</v>
      </c>
      <c r="K89" s="1">
        <v>1.83263506273125</v>
      </c>
      <c r="L89" s="1" t="s">
        <v>13</v>
      </c>
      <c r="M89" s="1" t="s">
        <v>13</v>
      </c>
      <c r="N89" s="1">
        <v>0.55654502450715904</v>
      </c>
      <c r="O89" s="1">
        <v>0.93054582130894403</v>
      </c>
      <c r="P89" s="1">
        <v>0.76325385659218603</v>
      </c>
      <c r="Q89" s="1">
        <v>1</v>
      </c>
      <c r="R89" s="1" t="s">
        <v>202</v>
      </c>
    </row>
    <row r="90" spans="1:18">
      <c r="A90" s="1" t="s">
        <v>280</v>
      </c>
      <c r="B90" s="1">
        <v>0</v>
      </c>
      <c r="C90" s="1">
        <v>4.4851820930232602</v>
      </c>
      <c r="D90" s="1">
        <v>1.9644252380952401</v>
      </c>
      <c r="E90" s="1">
        <v>9.3961313333333294</v>
      </c>
      <c r="F90" s="1">
        <v>1.52399</v>
      </c>
      <c r="G90" s="1">
        <v>0</v>
      </c>
      <c r="H90" s="1">
        <v>0</v>
      </c>
      <c r="I90" s="1">
        <v>0</v>
      </c>
      <c r="J90" s="1">
        <v>2.2579596156994999</v>
      </c>
      <c r="K90" s="1">
        <v>-0.366253826596461</v>
      </c>
      <c r="L90" s="1" t="s">
        <v>13</v>
      </c>
      <c r="M90" s="1" t="s">
        <v>13</v>
      </c>
      <c r="N90" s="1">
        <v>0.62113552794239602</v>
      </c>
      <c r="O90" s="1">
        <v>0.474649842708949</v>
      </c>
      <c r="P90" s="1">
        <v>0.80334223063019605</v>
      </c>
      <c r="Q90" s="1">
        <v>0.89516080170616996</v>
      </c>
      <c r="R90" s="1" t="s">
        <v>202</v>
      </c>
    </row>
    <row r="91" spans="1:18">
      <c r="A91" s="1" t="s">
        <v>279</v>
      </c>
      <c r="B91" s="1">
        <v>0</v>
      </c>
      <c r="C91" s="1">
        <v>5.0528920930232601</v>
      </c>
      <c r="D91" s="1">
        <v>1.5501838095238101</v>
      </c>
      <c r="E91" s="1">
        <v>10.2891866666667</v>
      </c>
      <c r="F91" s="1">
        <v>4.3403857142857101</v>
      </c>
      <c r="G91" s="1">
        <v>0</v>
      </c>
      <c r="H91" s="1">
        <v>0</v>
      </c>
      <c r="I91" s="1">
        <v>0</v>
      </c>
      <c r="J91" s="1">
        <v>2.7306177504219602</v>
      </c>
      <c r="K91" s="1">
        <v>1.4853839654963701</v>
      </c>
      <c r="L91" s="1" t="s">
        <v>13</v>
      </c>
      <c r="M91" s="1" t="s">
        <v>13</v>
      </c>
      <c r="N91" s="1">
        <v>1</v>
      </c>
      <c r="O91" s="1">
        <v>0.93054582130894403</v>
      </c>
      <c r="P91" s="1">
        <v>1</v>
      </c>
      <c r="Q91" s="1">
        <v>1</v>
      </c>
      <c r="R91" s="1" t="s">
        <v>202</v>
      </c>
    </row>
    <row r="92" spans="1:18">
      <c r="A92" s="1" t="s">
        <v>278</v>
      </c>
      <c r="B92" s="1">
        <v>0</v>
      </c>
      <c r="C92" s="1">
        <v>30.891710697674402</v>
      </c>
      <c r="D92" s="1">
        <v>19.438629047618999</v>
      </c>
      <c r="E92" s="1">
        <v>48.202403333333301</v>
      </c>
      <c r="F92" s="1">
        <v>28.156614285714301</v>
      </c>
      <c r="G92" s="1">
        <v>0</v>
      </c>
      <c r="H92" s="1">
        <v>0</v>
      </c>
      <c r="I92" s="1">
        <v>0</v>
      </c>
      <c r="J92" s="1">
        <v>1.3101786066036101</v>
      </c>
      <c r="K92" s="1">
        <v>0.53454739313420496</v>
      </c>
      <c r="L92" s="1" t="s">
        <v>13</v>
      </c>
      <c r="M92" s="1" t="s">
        <v>13</v>
      </c>
      <c r="N92" s="1">
        <v>0.45550827887846801</v>
      </c>
      <c r="O92" s="1">
        <v>0.67345271764510595</v>
      </c>
      <c r="P92" s="1">
        <v>0.68425688167112397</v>
      </c>
      <c r="Q92" s="1">
        <v>0.95196185642215603</v>
      </c>
      <c r="R92" s="1" t="s">
        <v>202</v>
      </c>
    </row>
    <row r="93" spans="1:18">
      <c r="A93" s="1" t="s">
        <v>277</v>
      </c>
      <c r="B93" s="1">
        <v>0</v>
      </c>
      <c r="C93" s="1">
        <v>5.3186104651162802</v>
      </c>
      <c r="D93" s="1">
        <v>8.0996333333333297</v>
      </c>
      <c r="E93" s="1">
        <v>3.9071966666666702</v>
      </c>
      <c r="F93" s="1">
        <v>0</v>
      </c>
      <c r="G93" s="1">
        <v>0</v>
      </c>
      <c r="H93" s="1">
        <v>0</v>
      </c>
      <c r="I93" s="1">
        <v>0</v>
      </c>
      <c r="J93" s="1">
        <v>-1.0517227246991601</v>
      </c>
      <c r="K93" s="1" t="e">
        <f>-Inf</f>
        <v>#NAME?</v>
      </c>
      <c r="L93" s="1" t="s">
        <v>13</v>
      </c>
      <c r="M93" s="1" t="s">
        <v>13</v>
      </c>
      <c r="N93" s="1">
        <v>0.96296246781073502</v>
      </c>
      <c r="O93" s="1">
        <v>0.23934132798622401</v>
      </c>
      <c r="P93" s="1">
        <v>0.99235771248321003</v>
      </c>
      <c r="Q93" s="1">
        <v>0.79383144304092901</v>
      </c>
      <c r="R93" s="1" t="s">
        <v>202</v>
      </c>
    </row>
    <row r="94" spans="1:18">
      <c r="A94" s="1" t="s">
        <v>276</v>
      </c>
      <c r="B94" s="1">
        <v>0</v>
      </c>
      <c r="C94" s="1">
        <v>12.3407688372093</v>
      </c>
      <c r="D94" s="1">
        <v>8.5236371428571402</v>
      </c>
      <c r="E94" s="1">
        <v>19.096109333333299</v>
      </c>
      <c r="F94" s="1">
        <v>9.3164342857142906</v>
      </c>
      <c r="G94" s="1">
        <v>0</v>
      </c>
      <c r="H94" s="1">
        <v>0</v>
      </c>
      <c r="I94" s="1">
        <v>0</v>
      </c>
      <c r="J94" s="1">
        <v>1.16373764858525</v>
      </c>
      <c r="K94" s="1">
        <v>0.12830871446605999</v>
      </c>
      <c r="L94" s="1" t="s">
        <v>13</v>
      </c>
      <c r="M94" s="1" t="s">
        <v>13</v>
      </c>
      <c r="N94" s="1">
        <v>0.97023530220672205</v>
      </c>
      <c r="O94" s="1">
        <v>0.68745752378922798</v>
      </c>
      <c r="P94" s="1">
        <v>0.99452117246301797</v>
      </c>
      <c r="Q94" s="1">
        <v>0.95779667065929897</v>
      </c>
      <c r="R94" s="1" t="s">
        <v>202</v>
      </c>
    </row>
    <row r="95" spans="1:18">
      <c r="A95" s="1" t="s">
        <v>275</v>
      </c>
      <c r="B95" s="1">
        <v>0</v>
      </c>
      <c r="C95" s="1">
        <v>5.3491034883720898</v>
      </c>
      <c r="D95" s="1">
        <v>1.9790628571428599</v>
      </c>
      <c r="E95" s="1">
        <v>10.2155353333333</v>
      </c>
      <c r="F95" s="1">
        <v>5.0311571428571398</v>
      </c>
      <c r="G95" s="1">
        <v>0</v>
      </c>
      <c r="H95" s="1">
        <v>0</v>
      </c>
      <c r="I95" s="1">
        <v>0</v>
      </c>
      <c r="J95" s="1">
        <v>2.3678754690640398</v>
      </c>
      <c r="K95" s="1">
        <v>1.34607281673336</v>
      </c>
      <c r="L95" s="1" t="s">
        <v>13</v>
      </c>
      <c r="M95" s="1" t="s">
        <v>13</v>
      </c>
      <c r="N95" s="1">
        <v>0.79137923374836505</v>
      </c>
      <c r="O95" s="1">
        <v>0.76751081158703804</v>
      </c>
      <c r="P95" s="1">
        <v>0.91262655848895902</v>
      </c>
      <c r="Q95" s="1">
        <v>0.98058957345069397</v>
      </c>
      <c r="R95" s="1" t="s">
        <v>202</v>
      </c>
    </row>
    <row r="96" spans="1:18">
      <c r="A96" s="1" t="s">
        <v>274</v>
      </c>
      <c r="B96" s="1">
        <v>0</v>
      </c>
      <c r="C96" s="1">
        <v>18.668525116279099</v>
      </c>
      <c r="D96" s="1">
        <v>12.7361104761905</v>
      </c>
      <c r="E96" s="1">
        <v>27.885353333333299</v>
      </c>
      <c r="F96" s="1">
        <v>16.715422857142901</v>
      </c>
      <c r="G96" s="1">
        <v>0</v>
      </c>
      <c r="H96" s="1">
        <v>0</v>
      </c>
      <c r="I96" s="1">
        <v>0</v>
      </c>
      <c r="J96" s="1">
        <v>1.1305827960367101</v>
      </c>
      <c r="K96" s="1">
        <v>0.39225509654127</v>
      </c>
      <c r="L96" s="1" t="s">
        <v>13</v>
      </c>
      <c r="M96" s="1" t="s">
        <v>13</v>
      </c>
      <c r="N96" s="1">
        <v>0.47890580503393898</v>
      </c>
      <c r="O96" s="1">
        <v>0.78061261857572395</v>
      </c>
      <c r="P96" s="1">
        <v>0.703860076129325</v>
      </c>
      <c r="Q96" s="1">
        <v>0.98058957345069397</v>
      </c>
      <c r="R96" s="1" t="s">
        <v>202</v>
      </c>
    </row>
    <row r="97" spans="1:18">
      <c r="A97" s="1" t="s">
        <v>273</v>
      </c>
      <c r="B97" s="1">
        <v>0</v>
      </c>
      <c r="C97" s="1">
        <v>9.9290053488372099</v>
      </c>
      <c r="D97" s="1">
        <v>18.593177619047601</v>
      </c>
      <c r="E97" s="1">
        <v>2.2372299999999998</v>
      </c>
      <c r="F97" s="1">
        <v>0.41886428571428602</v>
      </c>
      <c r="G97" s="1">
        <v>0</v>
      </c>
      <c r="H97" s="1">
        <v>0</v>
      </c>
      <c r="I97" s="1">
        <v>0</v>
      </c>
      <c r="J97" s="1">
        <v>-3.0549878649920998</v>
      </c>
      <c r="K97" s="1">
        <v>-5.4721466625095196</v>
      </c>
      <c r="L97" s="1" t="s">
        <v>13</v>
      </c>
      <c r="M97" s="1" t="s">
        <v>13</v>
      </c>
      <c r="N97" s="1">
        <v>0.27574665172009299</v>
      </c>
      <c r="O97" s="1">
        <v>0.20079953375613299</v>
      </c>
      <c r="P97" s="1">
        <v>0.51863695168988599</v>
      </c>
      <c r="Q97" s="1">
        <v>0.78220775698399803</v>
      </c>
      <c r="R97" s="1" t="s">
        <v>202</v>
      </c>
    </row>
    <row r="98" spans="1:18">
      <c r="A98" s="1" t="s">
        <v>272</v>
      </c>
      <c r="B98" s="1">
        <v>0</v>
      </c>
      <c r="C98" s="1">
        <v>18.790967302325601</v>
      </c>
      <c r="D98" s="1">
        <v>11.9811571428571</v>
      </c>
      <c r="E98" s="1">
        <v>29.774026266666699</v>
      </c>
      <c r="F98" s="1">
        <v>15.685271428571401</v>
      </c>
      <c r="G98" s="1">
        <v>0</v>
      </c>
      <c r="H98" s="1">
        <v>0</v>
      </c>
      <c r="I98" s="1">
        <v>0</v>
      </c>
      <c r="J98" s="1">
        <v>1.31328707612102</v>
      </c>
      <c r="K98" s="1">
        <v>0.388643244102789</v>
      </c>
      <c r="L98" s="1" t="s">
        <v>13</v>
      </c>
      <c r="M98" s="1" t="s">
        <v>13</v>
      </c>
      <c r="N98" s="1">
        <v>0.94051201135907203</v>
      </c>
      <c r="O98" s="1">
        <v>0.82849883160124405</v>
      </c>
      <c r="P98" s="1">
        <v>0.98264554936690396</v>
      </c>
      <c r="Q98" s="1">
        <v>0.98704383847088595</v>
      </c>
      <c r="R98" s="1" t="s">
        <v>202</v>
      </c>
    </row>
    <row r="99" spans="1:18">
      <c r="A99" s="1" t="s">
        <v>271</v>
      </c>
      <c r="B99" s="1">
        <v>0</v>
      </c>
      <c r="C99" s="1">
        <v>4.5046758139534901</v>
      </c>
      <c r="D99" s="1">
        <v>2.8490514285714301</v>
      </c>
      <c r="E99" s="1">
        <v>7.3685053333333297</v>
      </c>
      <c r="F99" s="1">
        <v>3.3347714285714298</v>
      </c>
      <c r="G99" s="1">
        <v>0</v>
      </c>
      <c r="H99" s="1">
        <v>0</v>
      </c>
      <c r="I99" s="1">
        <v>0</v>
      </c>
      <c r="J99" s="1">
        <v>1.37089034093105</v>
      </c>
      <c r="K99" s="1">
        <v>0.227106215641217</v>
      </c>
      <c r="L99" s="1" t="s">
        <v>13</v>
      </c>
      <c r="M99" s="1" t="s">
        <v>13</v>
      </c>
      <c r="N99" s="1">
        <v>0.64256877025765102</v>
      </c>
      <c r="O99" s="1">
        <v>0.57682637624686195</v>
      </c>
      <c r="P99" s="1">
        <v>0.81802382671115703</v>
      </c>
      <c r="Q99" s="1">
        <v>0.93223115362896403</v>
      </c>
      <c r="R99" s="1" t="s">
        <v>202</v>
      </c>
    </row>
    <row r="100" spans="1:18">
      <c r="A100" s="1" t="s">
        <v>270</v>
      </c>
      <c r="B100" s="1">
        <v>0</v>
      </c>
      <c r="C100" s="1">
        <v>12.8514878837209</v>
      </c>
      <c r="D100" s="1">
        <v>9.0308652380952399</v>
      </c>
      <c r="E100" s="1">
        <v>19.454233266666701</v>
      </c>
      <c r="F100" s="1">
        <v>10.1646157142857</v>
      </c>
      <c r="G100" s="1">
        <v>0</v>
      </c>
      <c r="H100" s="1">
        <v>0</v>
      </c>
      <c r="I100" s="1">
        <v>0</v>
      </c>
      <c r="J100" s="1">
        <v>1.1071479991066699</v>
      </c>
      <c r="K100" s="1">
        <v>0.170619550766898</v>
      </c>
      <c r="L100" s="1" t="s">
        <v>13</v>
      </c>
      <c r="M100" s="1" t="s">
        <v>13</v>
      </c>
      <c r="N100" s="1">
        <v>1</v>
      </c>
      <c r="O100" s="1">
        <v>0.68745752378922798</v>
      </c>
      <c r="P100" s="1">
        <v>1</v>
      </c>
      <c r="Q100" s="1">
        <v>0.95779667065929897</v>
      </c>
      <c r="R100" s="1" t="s">
        <v>202</v>
      </c>
    </row>
    <row r="101" spans="1:18">
      <c r="A101" s="1" t="s">
        <v>269</v>
      </c>
      <c r="B101" s="1">
        <v>0</v>
      </c>
      <c r="C101" s="1">
        <v>20.050062558139501</v>
      </c>
      <c r="D101" s="1">
        <v>18.5871076190476</v>
      </c>
      <c r="E101" s="1">
        <v>26.186939333333299</v>
      </c>
      <c r="F101" s="1">
        <v>11.288477142857101</v>
      </c>
      <c r="G101" s="1">
        <v>0</v>
      </c>
      <c r="H101" s="1">
        <v>0</v>
      </c>
      <c r="I101" s="1">
        <v>0</v>
      </c>
      <c r="J101" s="1">
        <v>0.49454516405023402</v>
      </c>
      <c r="K101" s="1">
        <v>-0.71945141239196497</v>
      </c>
      <c r="L101" s="1" t="s">
        <v>13</v>
      </c>
      <c r="M101" s="1" t="s">
        <v>13</v>
      </c>
      <c r="N101" s="1">
        <v>0.91087136167389005</v>
      </c>
      <c r="O101" s="1">
        <v>0.68745752378922798</v>
      </c>
      <c r="P101" s="1">
        <v>0.97046303795018196</v>
      </c>
      <c r="Q101" s="1">
        <v>0.95779667065929897</v>
      </c>
      <c r="R101" s="1" t="s">
        <v>202</v>
      </c>
    </row>
    <row r="102" spans="1:18">
      <c r="A102" s="1" t="s">
        <v>268</v>
      </c>
      <c r="B102" s="1">
        <v>0</v>
      </c>
      <c r="C102" s="1">
        <v>1.05419325581395</v>
      </c>
      <c r="D102" s="1">
        <v>0.271787142857143</v>
      </c>
      <c r="E102" s="1">
        <v>2.2008986666666699</v>
      </c>
      <c r="F102" s="1">
        <v>0.94418571428571396</v>
      </c>
      <c r="G102" s="1">
        <v>0</v>
      </c>
      <c r="H102" s="1">
        <v>0</v>
      </c>
      <c r="I102" s="1">
        <v>0</v>
      </c>
      <c r="J102" s="1">
        <v>3.0175436076786899</v>
      </c>
      <c r="K102" s="1">
        <v>1.7965934451566601</v>
      </c>
      <c r="L102" s="1" t="s">
        <v>13</v>
      </c>
      <c r="M102" s="1" t="s">
        <v>13</v>
      </c>
      <c r="N102" s="1">
        <v>0.65922329592876505</v>
      </c>
      <c r="O102" s="1">
        <v>0.692735596091135</v>
      </c>
      <c r="P102" s="1">
        <v>0.82974323849026599</v>
      </c>
      <c r="Q102" s="1">
        <v>0.95850383346921697</v>
      </c>
      <c r="R102" s="1" t="s">
        <v>202</v>
      </c>
    </row>
    <row r="103" spans="1:18">
      <c r="A103" s="1" t="s">
        <v>267</v>
      </c>
      <c r="B103" s="1">
        <v>0</v>
      </c>
      <c r="C103" s="1">
        <v>1.5769018604651199</v>
      </c>
      <c r="D103" s="1">
        <v>0.17177761904761901</v>
      </c>
      <c r="E103" s="1">
        <v>3.6190333333333302</v>
      </c>
      <c r="F103" s="1">
        <v>1.4162785714285699</v>
      </c>
      <c r="G103" s="1">
        <v>0</v>
      </c>
      <c r="H103" s="1">
        <v>0</v>
      </c>
      <c r="I103" s="1">
        <v>0</v>
      </c>
      <c r="J103" s="1">
        <v>4.3969904110980504</v>
      </c>
      <c r="K103" s="1">
        <v>3.04349107597637</v>
      </c>
      <c r="L103" s="1" t="s">
        <v>13</v>
      </c>
      <c r="M103" s="1" t="s">
        <v>13</v>
      </c>
      <c r="N103" s="1">
        <v>0.65922329592876505</v>
      </c>
      <c r="O103" s="1">
        <v>0.692735596091135</v>
      </c>
      <c r="P103" s="1">
        <v>0.82974323849026599</v>
      </c>
      <c r="Q103" s="1">
        <v>0.95850383346921697</v>
      </c>
      <c r="R103" s="1" t="s">
        <v>202</v>
      </c>
    </row>
    <row r="104" spans="1:18">
      <c r="A104" s="1" t="s">
        <v>266</v>
      </c>
      <c r="B104" s="1">
        <v>0</v>
      </c>
      <c r="C104" s="1">
        <v>2.1663018604651199</v>
      </c>
      <c r="D104" s="1">
        <v>0.52075333333333296</v>
      </c>
      <c r="E104" s="1">
        <v>4.9231573333333296</v>
      </c>
      <c r="F104" s="1">
        <v>1.1954</v>
      </c>
      <c r="G104" s="1">
        <v>0</v>
      </c>
      <c r="H104" s="1">
        <v>0</v>
      </c>
      <c r="I104" s="1">
        <v>0</v>
      </c>
      <c r="J104" s="1">
        <v>3.2409117716106501</v>
      </c>
      <c r="K104" s="1">
        <v>1.19882137380133</v>
      </c>
      <c r="L104" s="1" t="s">
        <v>13</v>
      </c>
      <c r="M104" s="1" t="s">
        <v>13</v>
      </c>
      <c r="N104" s="1">
        <v>0.65922329592876505</v>
      </c>
      <c r="O104" s="1">
        <v>0.692735596091135</v>
      </c>
      <c r="P104" s="1">
        <v>0.82974323849026599</v>
      </c>
      <c r="Q104" s="1">
        <v>0.95850383346921697</v>
      </c>
      <c r="R104" s="1" t="s">
        <v>202</v>
      </c>
    </row>
    <row r="105" spans="1:18">
      <c r="A105" s="1" t="s">
        <v>265</v>
      </c>
      <c r="B105" s="1">
        <v>0</v>
      </c>
      <c r="C105" s="1">
        <v>0.85316165116279097</v>
      </c>
      <c r="D105" s="1">
        <v>9.5076714285714306E-2</v>
      </c>
      <c r="E105" s="1">
        <v>1.7725866666666701</v>
      </c>
      <c r="F105" s="1">
        <v>1.1572199999999999</v>
      </c>
      <c r="G105" s="1">
        <v>0</v>
      </c>
      <c r="H105" s="1">
        <v>0</v>
      </c>
      <c r="I105" s="1">
        <v>0</v>
      </c>
      <c r="J105" s="1">
        <v>4.2206203096368196</v>
      </c>
      <c r="K105" s="1">
        <v>3.60542730549848</v>
      </c>
      <c r="L105" s="1" t="s">
        <v>13</v>
      </c>
      <c r="M105" s="1" t="s">
        <v>13</v>
      </c>
      <c r="N105" s="1">
        <v>0.84086876890860995</v>
      </c>
      <c r="O105" s="1">
        <v>0.692735596091135</v>
      </c>
      <c r="P105" s="1">
        <v>0.93701343150250405</v>
      </c>
      <c r="Q105" s="1">
        <v>0.95850383346921697</v>
      </c>
      <c r="R105" s="1" t="s">
        <v>202</v>
      </c>
    </row>
    <row r="106" spans="1:18">
      <c r="A106" s="1" t="s">
        <v>264</v>
      </c>
      <c r="B106" s="1">
        <v>0</v>
      </c>
      <c r="C106" s="1">
        <v>0.76878162790697702</v>
      </c>
      <c r="D106" s="1">
        <v>0.12659999999999999</v>
      </c>
      <c r="E106" s="1">
        <v>1.7121473333333299</v>
      </c>
      <c r="F106" s="1">
        <v>0.673828571428571</v>
      </c>
      <c r="G106" s="1">
        <v>0</v>
      </c>
      <c r="H106" s="1">
        <v>0</v>
      </c>
      <c r="I106" s="1">
        <v>0</v>
      </c>
      <c r="J106" s="1">
        <v>3.75745754368472</v>
      </c>
      <c r="K106" s="1">
        <v>2.41210419760912</v>
      </c>
      <c r="L106" s="1" t="s">
        <v>13</v>
      </c>
      <c r="M106" s="1" t="s">
        <v>13</v>
      </c>
      <c r="N106" s="1">
        <v>0.65922329592876505</v>
      </c>
      <c r="O106" s="1">
        <v>0.692735596091135</v>
      </c>
      <c r="P106" s="1">
        <v>0.82974323849026599</v>
      </c>
      <c r="Q106" s="1">
        <v>0.95850383346921697</v>
      </c>
      <c r="R106" s="1" t="s">
        <v>202</v>
      </c>
    </row>
    <row r="107" spans="1:18">
      <c r="A107" s="1" t="s">
        <v>263</v>
      </c>
      <c r="B107" s="1">
        <v>0</v>
      </c>
      <c r="C107" s="1">
        <v>5.4046458837209297</v>
      </c>
      <c r="D107" s="1">
        <v>2.2111020476190499</v>
      </c>
      <c r="E107" s="1">
        <v>10.142208666666701</v>
      </c>
      <c r="F107" s="1">
        <v>4.8333571428571398</v>
      </c>
      <c r="G107" s="1">
        <v>0</v>
      </c>
      <c r="H107" s="1">
        <v>0</v>
      </c>
      <c r="I107" s="1">
        <v>0</v>
      </c>
      <c r="J107" s="1">
        <v>2.1975343463422199</v>
      </c>
      <c r="K107" s="1">
        <v>1.12825999076247</v>
      </c>
      <c r="L107" s="1" t="s">
        <v>13</v>
      </c>
      <c r="M107" s="1" t="s">
        <v>13</v>
      </c>
      <c r="N107" s="1">
        <v>0.76773196627015605</v>
      </c>
      <c r="O107" s="1">
        <v>0.711724872090991</v>
      </c>
      <c r="P107" s="1">
        <v>0.898699150594653</v>
      </c>
      <c r="Q107" s="1">
        <v>0.95850383346921697</v>
      </c>
      <c r="R107" s="1" t="s">
        <v>202</v>
      </c>
    </row>
    <row r="108" spans="1:18">
      <c r="A108" s="1" t="s">
        <v>262</v>
      </c>
      <c r="B108" s="1">
        <v>0</v>
      </c>
      <c r="C108" s="1">
        <v>11.7285831627907</v>
      </c>
      <c r="D108" s="1">
        <v>8.91463238095238</v>
      </c>
      <c r="E108" s="1">
        <v>14.557589066666701</v>
      </c>
      <c r="F108" s="1">
        <v>14.108280000000001</v>
      </c>
      <c r="G108" s="1">
        <v>0</v>
      </c>
      <c r="H108" s="1">
        <v>0</v>
      </c>
      <c r="I108" s="1">
        <v>0</v>
      </c>
      <c r="J108" s="1">
        <v>0.70752423479251003</v>
      </c>
      <c r="K108" s="1">
        <v>0.66229490286404102</v>
      </c>
      <c r="L108" s="1" t="s">
        <v>13</v>
      </c>
      <c r="M108" s="1" t="s">
        <v>13</v>
      </c>
      <c r="N108" s="1">
        <v>0.82285142662067301</v>
      </c>
      <c r="O108" s="1">
        <v>0.68745752378922798</v>
      </c>
      <c r="P108" s="1">
        <v>0.92448418627759599</v>
      </c>
      <c r="Q108" s="1">
        <v>0.95779667065929897</v>
      </c>
      <c r="R108" s="1" t="s">
        <v>202</v>
      </c>
    </row>
    <row r="109" spans="1:18">
      <c r="A109" s="1" t="s">
        <v>261</v>
      </c>
      <c r="B109" s="1">
        <v>0</v>
      </c>
      <c r="C109" s="1">
        <v>4.5949253488372097</v>
      </c>
      <c r="D109" s="1">
        <v>1.58385666666667</v>
      </c>
      <c r="E109" s="1">
        <v>10.95472</v>
      </c>
      <c r="F109" s="1">
        <v>0</v>
      </c>
      <c r="G109" s="1">
        <v>0</v>
      </c>
      <c r="H109" s="1">
        <v>0</v>
      </c>
      <c r="I109" s="1">
        <v>0</v>
      </c>
      <c r="J109" s="1">
        <v>2.7900389221386601</v>
      </c>
      <c r="K109" s="1" t="e">
        <f>-Inf</f>
        <v>#NAME?</v>
      </c>
      <c r="L109" s="1" t="s">
        <v>13</v>
      </c>
      <c r="M109" s="1" t="s">
        <v>13</v>
      </c>
      <c r="N109" s="1">
        <v>0.74801558446045602</v>
      </c>
      <c r="O109" s="1">
        <v>0.23934132798622401</v>
      </c>
      <c r="P109" s="1">
        <v>0.88585496140211795</v>
      </c>
      <c r="Q109" s="1">
        <v>0.79383144304092901</v>
      </c>
      <c r="R109" s="1" t="s">
        <v>202</v>
      </c>
    </row>
    <row r="110" spans="1:18">
      <c r="A110" s="1" t="s">
        <v>260</v>
      </c>
      <c r="B110" s="1">
        <v>0</v>
      </c>
      <c r="C110" s="1">
        <v>6.1578739534883704</v>
      </c>
      <c r="D110" s="1">
        <v>0.96885523809523799</v>
      </c>
      <c r="E110" s="1">
        <v>16.0868793333333</v>
      </c>
      <c r="F110" s="1">
        <v>0.44849</v>
      </c>
      <c r="G110" s="1">
        <v>0</v>
      </c>
      <c r="H110" s="1">
        <v>0</v>
      </c>
      <c r="I110" s="1">
        <v>0</v>
      </c>
      <c r="J110" s="1">
        <v>4.05345955612471</v>
      </c>
      <c r="K110" s="1">
        <v>-1.1112053031961799</v>
      </c>
      <c r="L110" s="1" t="s">
        <v>13</v>
      </c>
      <c r="M110" s="1" t="s">
        <v>13</v>
      </c>
      <c r="N110" s="1">
        <v>0.95744742329838295</v>
      </c>
      <c r="O110" s="1">
        <v>1</v>
      </c>
      <c r="P110" s="1">
        <v>0.98931955602212296</v>
      </c>
      <c r="Q110" s="1">
        <v>1</v>
      </c>
      <c r="R110" s="1" t="s">
        <v>202</v>
      </c>
    </row>
    <row r="111" spans="1:18">
      <c r="A111" s="1" t="s">
        <v>259</v>
      </c>
      <c r="B111" s="1">
        <v>0</v>
      </c>
      <c r="C111" s="1">
        <v>2.4665627906976701</v>
      </c>
      <c r="D111" s="1">
        <v>3.4361000000000002</v>
      </c>
      <c r="E111" s="1">
        <v>2.26027333333333</v>
      </c>
      <c r="F111" s="1">
        <v>0</v>
      </c>
      <c r="G111" s="1">
        <v>0</v>
      </c>
      <c r="H111" s="1">
        <v>0</v>
      </c>
      <c r="I111" s="1">
        <v>0</v>
      </c>
      <c r="J111" s="1">
        <v>-0.60427477616676895</v>
      </c>
      <c r="K111" s="1" t="e">
        <f>-Inf</f>
        <v>#NAME?</v>
      </c>
      <c r="L111" s="1" t="s">
        <v>13</v>
      </c>
      <c r="M111" s="1" t="s">
        <v>13</v>
      </c>
      <c r="N111" s="1">
        <v>0.33684037920272403</v>
      </c>
      <c r="O111" s="1">
        <v>0.23934132798622401</v>
      </c>
      <c r="P111" s="1">
        <v>0.58689205052458604</v>
      </c>
      <c r="Q111" s="1">
        <v>0.79383144304092901</v>
      </c>
      <c r="R111" s="1" t="s">
        <v>202</v>
      </c>
    </row>
    <row r="112" spans="1:18">
      <c r="A112" s="1" t="s">
        <v>258</v>
      </c>
      <c r="B112" s="1">
        <v>0</v>
      </c>
      <c r="C112" s="1">
        <v>0.91032976744186</v>
      </c>
      <c r="D112" s="1">
        <v>0.98553904761904798</v>
      </c>
      <c r="E112" s="1">
        <v>0.56076199999999998</v>
      </c>
      <c r="F112" s="1">
        <v>1.4337757142857099</v>
      </c>
      <c r="G112" s="1">
        <v>0</v>
      </c>
      <c r="H112" s="1">
        <v>0</v>
      </c>
      <c r="I112" s="1">
        <v>0</v>
      </c>
      <c r="J112" s="1">
        <v>-0.81352444427489701</v>
      </c>
      <c r="K112" s="1">
        <v>0.54083442280998995</v>
      </c>
      <c r="L112" s="1" t="s">
        <v>13</v>
      </c>
      <c r="M112" s="1" t="s">
        <v>13</v>
      </c>
      <c r="N112" s="1">
        <v>0.91501579177890202</v>
      </c>
      <c r="O112" s="1">
        <v>0.474649842708949</v>
      </c>
      <c r="P112" s="1">
        <v>0.97334910002637798</v>
      </c>
      <c r="Q112" s="1">
        <v>0.89516080170616996</v>
      </c>
      <c r="R112" s="1" t="s">
        <v>202</v>
      </c>
    </row>
    <row r="113" spans="1:18">
      <c r="A113" s="1" t="s">
        <v>257</v>
      </c>
      <c r="B113" s="1">
        <v>0</v>
      </c>
      <c r="C113" s="1">
        <v>2.7613295348837199</v>
      </c>
      <c r="D113" s="1">
        <v>5.0050819047619104</v>
      </c>
      <c r="E113" s="1">
        <v>0.45984000000000003</v>
      </c>
      <c r="F113" s="1">
        <v>0.96183571428571402</v>
      </c>
      <c r="G113" s="1">
        <v>0</v>
      </c>
      <c r="H113" s="1">
        <v>0</v>
      </c>
      <c r="I113" s="1">
        <v>0</v>
      </c>
      <c r="J113" s="1">
        <v>-3.44418980595723</v>
      </c>
      <c r="K113" s="1">
        <v>-2.3795312764016701</v>
      </c>
      <c r="L113" s="1" t="s">
        <v>13</v>
      </c>
      <c r="M113" s="1" t="s">
        <v>13</v>
      </c>
      <c r="N113" s="1">
        <v>0.48045108331681702</v>
      </c>
      <c r="O113" s="1">
        <v>1</v>
      </c>
      <c r="P113" s="1">
        <v>0.703860076129325</v>
      </c>
      <c r="Q113" s="1">
        <v>1</v>
      </c>
      <c r="R113" s="1" t="s">
        <v>202</v>
      </c>
    </row>
    <row r="114" spans="1:18">
      <c r="A114" s="1" t="s">
        <v>256</v>
      </c>
      <c r="B114" s="1">
        <v>0</v>
      </c>
      <c r="C114" s="1">
        <v>3.9244321162790698</v>
      </c>
      <c r="D114" s="1">
        <v>3.25319719047619</v>
      </c>
      <c r="E114" s="1">
        <v>5.7828026666666696</v>
      </c>
      <c r="F114" s="1">
        <v>1.9559142857142899</v>
      </c>
      <c r="G114" s="1">
        <v>0</v>
      </c>
      <c r="H114" s="1">
        <v>0</v>
      </c>
      <c r="I114" s="1">
        <v>0</v>
      </c>
      <c r="J114" s="1">
        <v>0.82991059912180298</v>
      </c>
      <c r="K114" s="1">
        <v>-0.73401512480738396</v>
      </c>
      <c r="L114" s="1" t="s">
        <v>13</v>
      </c>
      <c r="M114" s="1" t="s">
        <v>13</v>
      </c>
      <c r="N114" s="1">
        <v>0.68801455362469199</v>
      </c>
      <c r="O114" s="1">
        <v>0.337328199392677</v>
      </c>
      <c r="P114" s="1">
        <v>0.85195911928091095</v>
      </c>
      <c r="Q114" s="1">
        <v>0.84785814926918501</v>
      </c>
      <c r="R114" s="1" t="s">
        <v>202</v>
      </c>
    </row>
    <row r="115" spans="1:18">
      <c r="A115" s="1" t="s">
        <v>255</v>
      </c>
      <c r="B115" s="1">
        <v>7.8770899999999999</v>
      </c>
      <c r="C115" s="1">
        <v>30.292431627907</v>
      </c>
      <c r="D115" s="1">
        <v>34.914635714285701</v>
      </c>
      <c r="E115" s="1">
        <v>20.348147333333301</v>
      </c>
      <c r="F115" s="1">
        <v>37.734999999999999</v>
      </c>
      <c r="G115" s="1">
        <v>8.3304500000000008</v>
      </c>
      <c r="H115" s="1">
        <v>6.9589100000000004</v>
      </c>
      <c r="I115" s="1">
        <v>0</v>
      </c>
      <c r="J115" s="1">
        <v>-0.77893447491552903</v>
      </c>
      <c r="K115" s="1">
        <v>0.11207135392555199</v>
      </c>
      <c r="L115" s="1">
        <v>-0.25953308112215201</v>
      </c>
      <c r="M115" s="1" t="e">
        <f>-Inf</f>
        <v>#NAME?</v>
      </c>
      <c r="N115" s="1">
        <v>0.54878366837971404</v>
      </c>
      <c r="O115" s="1">
        <v>0.82505324028118698</v>
      </c>
      <c r="P115" s="1">
        <v>0.75674551766731502</v>
      </c>
      <c r="Q115" s="1">
        <v>0.98704383847088595</v>
      </c>
      <c r="R115" s="1" t="s">
        <v>202</v>
      </c>
    </row>
    <row r="116" spans="1:18">
      <c r="A116" s="1" t="s">
        <v>254</v>
      </c>
      <c r="B116" s="1">
        <v>38.757300000000001</v>
      </c>
      <c r="C116" s="1">
        <v>93.309198395348801</v>
      </c>
      <c r="D116" s="1">
        <v>99.442804333333299</v>
      </c>
      <c r="E116" s="1">
        <v>85.514463333333296</v>
      </c>
      <c r="F116" s="1">
        <v>91.611384285714294</v>
      </c>
      <c r="G116" s="1">
        <v>20.5655</v>
      </c>
      <c r="H116" s="1">
        <v>47.955800000000004</v>
      </c>
      <c r="I116" s="1">
        <v>51.578299999999999</v>
      </c>
      <c r="J116" s="1">
        <v>-0.21769853339583001</v>
      </c>
      <c r="K116" s="1">
        <v>-0.118340092570467</v>
      </c>
      <c r="L116" s="1">
        <v>1.2214791642417</v>
      </c>
      <c r="M116" s="1">
        <v>1.32653807538533</v>
      </c>
      <c r="N116" s="1">
        <v>0.44611521973186302</v>
      </c>
      <c r="O116" s="1">
        <v>0.466438633829938</v>
      </c>
      <c r="P116" s="1">
        <v>0.67383503960152302</v>
      </c>
      <c r="Q116" s="1">
        <v>0.89268702911943398</v>
      </c>
      <c r="R116" s="1" t="s">
        <v>202</v>
      </c>
    </row>
    <row r="117" spans="1:18">
      <c r="A117" s="1" t="s">
        <v>253</v>
      </c>
      <c r="B117" s="1">
        <v>35.058</v>
      </c>
      <c r="C117" s="1">
        <v>107.77282511627899</v>
      </c>
      <c r="D117" s="1">
        <v>117.75589523809499</v>
      </c>
      <c r="E117" s="1">
        <v>93.904525333333297</v>
      </c>
      <c r="F117" s="1">
        <v>107.5414</v>
      </c>
      <c r="G117" s="1">
        <v>26.629000000000001</v>
      </c>
      <c r="H117" s="1">
        <v>52.025700000000001</v>
      </c>
      <c r="I117" s="1">
        <v>73.251000000000005</v>
      </c>
      <c r="J117" s="1">
        <v>-0.32653269830880799</v>
      </c>
      <c r="K117" s="1">
        <v>-0.130907129388799</v>
      </c>
      <c r="L117" s="1">
        <v>0.96622621941642906</v>
      </c>
      <c r="M117" s="1">
        <v>1.45985020292</v>
      </c>
      <c r="N117" s="1">
        <v>0.65725669811290699</v>
      </c>
      <c r="O117" s="1">
        <v>0.40462822201952597</v>
      </c>
      <c r="P117" s="1">
        <v>0.82896433836165595</v>
      </c>
      <c r="Q117" s="1">
        <v>0.87970935799068795</v>
      </c>
      <c r="R117" s="1" t="s">
        <v>202</v>
      </c>
    </row>
    <row r="118" spans="1:18">
      <c r="A118" s="1" t="s">
        <v>252</v>
      </c>
      <c r="B118" s="1">
        <v>31.0716</v>
      </c>
      <c r="C118" s="1">
        <v>88.859883255813997</v>
      </c>
      <c r="D118" s="1">
        <v>98.493596190476197</v>
      </c>
      <c r="E118" s="1">
        <v>78.661958666666706</v>
      </c>
      <c r="F118" s="1">
        <v>81.811440000000005</v>
      </c>
      <c r="G118" s="1">
        <v>21.331399999999999</v>
      </c>
      <c r="H118" s="1">
        <v>42.3172</v>
      </c>
      <c r="I118" s="1">
        <v>51.770200000000003</v>
      </c>
      <c r="J118" s="1">
        <v>-0.32436381762291899</v>
      </c>
      <c r="K118" s="1">
        <v>-0.26772733243918401</v>
      </c>
      <c r="L118" s="1">
        <v>0.98826551765250303</v>
      </c>
      <c r="M118" s="1">
        <v>1.27914323743839</v>
      </c>
      <c r="N118" s="1">
        <v>0.75139654347686702</v>
      </c>
      <c r="O118" s="1">
        <v>0.49911996216344001</v>
      </c>
      <c r="P118" s="1">
        <v>0.88585496140211795</v>
      </c>
      <c r="Q118" s="1">
        <v>0.89516080170616996</v>
      </c>
      <c r="R118" s="1" t="s">
        <v>202</v>
      </c>
    </row>
    <row r="119" spans="1:18">
      <c r="A119" s="1" t="s">
        <v>251</v>
      </c>
      <c r="B119" s="1">
        <v>0</v>
      </c>
      <c r="C119" s="1">
        <v>6.6775288139534901</v>
      </c>
      <c r="D119" s="1">
        <v>6.1983081904761903</v>
      </c>
      <c r="E119" s="1">
        <v>5.7536237999999997</v>
      </c>
      <c r="F119" s="1">
        <v>10.0949871428571</v>
      </c>
      <c r="G119" s="1">
        <v>0</v>
      </c>
      <c r="H119" s="1">
        <v>0</v>
      </c>
      <c r="I119" s="1">
        <v>2.7793299999999999</v>
      </c>
      <c r="J119" s="1">
        <v>-0.107403596251283</v>
      </c>
      <c r="K119" s="1">
        <v>0.70369267814706604</v>
      </c>
      <c r="L119" s="1" t="s">
        <v>13</v>
      </c>
      <c r="M119" s="1" t="s">
        <v>27</v>
      </c>
      <c r="N119" s="1">
        <v>0.89829729307234196</v>
      </c>
      <c r="O119" s="1">
        <v>0.18479784436607399</v>
      </c>
      <c r="P119" s="1">
        <v>0.96165392668465499</v>
      </c>
      <c r="Q119" s="1">
        <v>0.76635136891205202</v>
      </c>
      <c r="R119" s="1" t="s">
        <v>202</v>
      </c>
    </row>
    <row r="120" spans="1:18">
      <c r="A120" s="1" t="s">
        <v>250</v>
      </c>
      <c r="B120" s="1">
        <v>0.46237099999999998</v>
      </c>
      <c r="C120" s="1">
        <v>5.3663603790697696</v>
      </c>
      <c r="D120" s="1">
        <v>6.4271328523809501</v>
      </c>
      <c r="E120" s="1">
        <v>3.2960769266666698</v>
      </c>
      <c r="F120" s="1">
        <v>6.6203646428571403</v>
      </c>
      <c r="G120" s="1">
        <v>1.27119</v>
      </c>
      <c r="H120" s="1">
        <v>0</v>
      </c>
      <c r="I120" s="1">
        <v>1.79732</v>
      </c>
      <c r="J120" s="1">
        <v>-0.96342538021825797</v>
      </c>
      <c r="K120" s="1">
        <v>4.2735387391001002E-2</v>
      </c>
      <c r="L120" s="1" t="e">
        <f>-Inf</f>
        <v>#NAME?</v>
      </c>
      <c r="M120" s="1">
        <v>0.49966761259895198</v>
      </c>
      <c r="N120" s="1">
        <v>0.114659637209717</v>
      </c>
      <c r="O120" s="1">
        <v>0.76935810711269104</v>
      </c>
      <c r="P120" s="1">
        <v>0.32531585693203702</v>
      </c>
      <c r="Q120" s="1">
        <v>0.98058957345069397</v>
      </c>
      <c r="R120" s="1" t="s">
        <v>202</v>
      </c>
    </row>
    <row r="121" spans="1:18">
      <c r="A121" s="1" t="s">
        <v>249</v>
      </c>
      <c r="B121" s="1">
        <v>0.642424</v>
      </c>
      <c r="C121" s="1">
        <v>6.4656015511627896</v>
      </c>
      <c r="D121" s="1">
        <v>7.6706367952380896</v>
      </c>
      <c r="E121" s="1">
        <v>3.8620113333333301</v>
      </c>
      <c r="F121" s="1">
        <v>8.4296177142857101</v>
      </c>
      <c r="G121" s="1">
        <v>0.71275699999999997</v>
      </c>
      <c r="H121" s="1">
        <v>0</v>
      </c>
      <c r="I121" s="1">
        <v>2.3972099999999998</v>
      </c>
      <c r="J121" s="1">
        <v>-0.98999395330623596</v>
      </c>
      <c r="K121" s="1">
        <v>0.13612085470704799</v>
      </c>
      <c r="L121" s="1" t="e">
        <f>-Inf</f>
        <v>#NAME?</v>
      </c>
      <c r="M121" s="1">
        <v>1.74987408917829</v>
      </c>
      <c r="N121" s="1">
        <v>0.257404488003527</v>
      </c>
      <c r="O121" s="1">
        <v>0.82914655080199795</v>
      </c>
      <c r="P121" s="1">
        <v>0.498115379504734</v>
      </c>
      <c r="Q121" s="1">
        <v>0.98704383847088595</v>
      </c>
      <c r="R121" s="1" t="s">
        <v>202</v>
      </c>
    </row>
    <row r="122" spans="1:18">
      <c r="A122" s="1" t="s">
        <v>248</v>
      </c>
      <c r="B122" s="1">
        <v>0</v>
      </c>
      <c r="C122" s="1">
        <v>5.6407075116279097</v>
      </c>
      <c r="D122" s="1">
        <v>7.6858728571428596</v>
      </c>
      <c r="E122" s="1">
        <v>5.4098062000000002</v>
      </c>
      <c r="F122" s="1">
        <v>0</v>
      </c>
      <c r="G122" s="1">
        <v>1.2770999999999999</v>
      </c>
      <c r="H122" s="1">
        <v>0</v>
      </c>
      <c r="I122" s="1">
        <v>0</v>
      </c>
      <c r="J122" s="1">
        <v>-0.50663219883582</v>
      </c>
      <c r="K122" s="1" t="e">
        <f>-Inf</f>
        <v>#NAME?</v>
      </c>
      <c r="L122" s="1" t="e">
        <f>-Inf</f>
        <v>#NAME?</v>
      </c>
      <c r="M122" s="1" t="e">
        <f>-Inf</f>
        <v>#NAME?</v>
      </c>
      <c r="N122" s="1">
        <v>0.36443070410466799</v>
      </c>
      <c r="O122" s="1">
        <v>9.4702420631515502E-3</v>
      </c>
      <c r="P122" s="1">
        <v>0.61135002048751896</v>
      </c>
      <c r="Q122" s="1">
        <v>0.55140021144572704</v>
      </c>
      <c r="R122" s="1" t="s">
        <v>202</v>
      </c>
    </row>
    <row r="123" spans="1:18">
      <c r="A123" s="1" t="s">
        <v>247</v>
      </c>
      <c r="B123" s="1">
        <v>0</v>
      </c>
      <c r="C123" s="1">
        <v>0.91930183720930203</v>
      </c>
      <c r="D123" s="1">
        <v>1.13856995238095</v>
      </c>
      <c r="E123" s="1">
        <v>0.851044666666667</v>
      </c>
      <c r="F123" s="1">
        <v>0.40776285714285698</v>
      </c>
      <c r="G123" s="1">
        <v>0</v>
      </c>
      <c r="H123" s="1">
        <v>0</v>
      </c>
      <c r="I123" s="1">
        <v>0</v>
      </c>
      <c r="J123" s="1">
        <v>-0.419916173500819</v>
      </c>
      <c r="K123" s="1">
        <v>-1.4814206593754999</v>
      </c>
      <c r="L123" s="1" t="s">
        <v>13</v>
      </c>
      <c r="M123" s="1" t="s">
        <v>13</v>
      </c>
      <c r="N123" s="1">
        <v>0.81341623723635204</v>
      </c>
      <c r="O123" s="1">
        <v>0.38711923384478297</v>
      </c>
      <c r="P123" s="1">
        <v>0.92433663322312798</v>
      </c>
      <c r="Q123" s="1">
        <v>0.87970935799068795</v>
      </c>
      <c r="R123" s="1" t="s">
        <v>202</v>
      </c>
    </row>
    <row r="124" spans="1:18">
      <c r="A124" s="1" t="s">
        <v>246</v>
      </c>
      <c r="B124" s="1">
        <v>0</v>
      </c>
      <c r="C124" s="1">
        <v>14.748656744186</v>
      </c>
      <c r="D124" s="1">
        <v>14.455268571428601</v>
      </c>
      <c r="E124" s="1">
        <v>15.4936266666667</v>
      </c>
      <c r="F124" s="1">
        <v>14.032457142857099</v>
      </c>
      <c r="G124" s="1">
        <v>0</v>
      </c>
      <c r="H124" s="1">
        <v>0</v>
      </c>
      <c r="I124" s="1">
        <v>0</v>
      </c>
      <c r="J124" s="1">
        <v>0.100079468533515</v>
      </c>
      <c r="K124" s="1">
        <v>-4.2827760484767899E-2</v>
      </c>
      <c r="L124" s="1" t="s">
        <v>13</v>
      </c>
      <c r="M124" s="1" t="s">
        <v>13</v>
      </c>
      <c r="N124" s="1">
        <v>0.74706619767498095</v>
      </c>
      <c r="O124" s="1">
        <v>0.85667680904943699</v>
      </c>
      <c r="P124" s="1">
        <v>0.88585496140211795</v>
      </c>
      <c r="Q124" s="1">
        <v>0.98980523088586403</v>
      </c>
      <c r="R124" s="1" t="s">
        <v>202</v>
      </c>
    </row>
    <row r="125" spans="1:18">
      <c r="A125" s="1" t="s">
        <v>245</v>
      </c>
      <c r="B125" s="1">
        <v>0</v>
      </c>
      <c r="C125" s="1">
        <v>14.1091669767442</v>
      </c>
      <c r="D125" s="1">
        <v>23.345857142857099</v>
      </c>
      <c r="E125" s="1">
        <v>4.85242533333333</v>
      </c>
      <c r="F125" s="1">
        <v>6.2349714285714297</v>
      </c>
      <c r="G125" s="1">
        <v>0</v>
      </c>
      <c r="H125" s="1">
        <v>0</v>
      </c>
      <c r="I125" s="1">
        <v>0</v>
      </c>
      <c r="J125" s="1">
        <v>-2.2663886393223298</v>
      </c>
      <c r="K125" s="1">
        <v>-1.90471170397453</v>
      </c>
      <c r="L125" s="1" t="s">
        <v>13</v>
      </c>
      <c r="M125" s="1" t="s">
        <v>13</v>
      </c>
      <c r="N125" s="1">
        <v>0.55515515551790995</v>
      </c>
      <c r="O125" s="1">
        <v>0.65744126711206097</v>
      </c>
      <c r="P125" s="1">
        <v>0.76257576307405195</v>
      </c>
      <c r="Q125" s="1">
        <v>0.95196185642215603</v>
      </c>
      <c r="R125" s="1" t="s">
        <v>202</v>
      </c>
    </row>
    <row r="126" spans="1:18">
      <c r="A126" s="1" t="s">
        <v>244</v>
      </c>
      <c r="B126" s="1">
        <v>0</v>
      </c>
      <c r="C126" s="1">
        <v>7.16660144186047</v>
      </c>
      <c r="D126" s="1">
        <v>10.26989</v>
      </c>
      <c r="E126" s="1">
        <v>4.5410399999999997</v>
      </c>
      <c r="F126" s="1">
        <v>3.4829388571428601</v>
      </c>
      <c r="G126" s="1">
        <v>0</v>
      </c>
      <c r="H126" s="1">
        <v>0</v>
      </c>
      <c r="I126" s="1">
        <v>0</v>
      </c>
      <c r="J126" s="1">
        <v>-1.1773260791542299</v>
      </c>
      <c r="K126" s="1">
        <v>-1.56004367733967</v>
      </c>
      <c r="L126" s="1" t="s">
        <v>13</v>
      </c>
      <c r="M126" s="1" t="s">
        <v>13</v>
      </c>
      <c r="N126" s="1">
        <v>0.559027850990511</v>
      </c>
      <c r="O126" s="1">
        <v>0.85995755251577799</v>
      </c>
      <c r="P126" s="1">
        <v>0.76607520320921896</v>
      </c>
      <c r="Q126" s="1">
        <v>0.98980523088586403</v>
      </c>
      <c r="R126" s="1" t="s">
        <v>202</v>
      </c>
    </row>
    <row r="127" spans="1:18">
      <c r="A127" s="1" t="s">
        <v>243</v>
      </c>
      <c r="B127" s="1">
        <v>0</v>
      </c>
      <c r="C127" s="1">
        <v>9.3833416279069795</v>
      </c>
      <c r="D127" s="1">
        <v>13.0059242857143</v>
      </c>
      <c r="E127" s="1">
        <v>6.1209899999999999</v>
      </c>
      <c r="F127" s="1">
        <v>5.5063471428571402</v>
      </c>
      <c r="G127" s="1">
        <v>0</v>
      </c>
      <c r="H127" s="1">
        <v>0</v>
      </c>
      <c r="I127" s="1">
        <v>0</v>
      </c>
      <c r="J127" s="1">
        <v>-1.0873320139375999</v>
      </c>
      <c r="K127" s="1">
        <v>-1.24000145886818</v>
      </c>
      <c r="L127" s="1" t="s">
        <v>13</v>
      </c>
      <c r="M127" s="1" t="s">
        <v>13</v>
      </c>
      <c r="N127" s="1">
        <v>0.63497768856161196</v>
      </c>
      <c r="O127" s="1">
        <v>0.54716072001409299</v>
      </c>
      <c r="P127" s="1">
        <v>0.81103888693660797</v>
      </c>
      <c r="Q127" s="1">
        <v>0.92365003846938898</v>
      </c>
      <c r="R127" s="1" t="s">
        <v>202</v>
      </c>
    </row>
    <row r="128" spans="1:18">
      <c r="A128" s="1" t="s">
        <v>242</v>
      </c>
      <c r="B128" s="1">
        <v>0</v>
      </c>
      <c r="C128" s="1">
        <v>4.3850086046511603</v>
      </c>
      <c r="D128" s="1">
        <v>7.3329300000000002</v>
      </c>
      <c r="E128" s="1">
        <v>2.3042560000000001</v>
      </c>
      <c r="F128" s="1">
        <v>0</v>
      </c>
      <c r="G128" s="1">
        <v>0</v>
      </c>
      <c r="H128" s="1">
        <v>0</v>
      </c>
      <c r="I128" s="1">
        <v>0</v>
      </c>
      <c r="J128" s="1">
        <v>-1.6700887601823899</v>
      </c>
      <c r="K128" s="1" t="e">
        <f>-Inf</f>
        <v>#NAME?</v>
      </c>
      <c r="L128" s="1" t="s">
        <v>13</v>
      </c>
      <c r="M128" s="1" t="s">
        <v>13</v>
      </c>
      <c r="N128" s="1">
        <v>0.93903253903874695</v>
      </c>
      <c r="O128" s="1">
        <v>9.4115051706082503E-2</v>
      </c>
      <c r="P128" s="1">
        <v>0.98264554936690396</v>
      </c>
      <c r="Q128" s="1">
        <v>0.72601992797035497</v>
      </c>
      <c r="R128" s="1" t="s">
        <v>202</v>
      </c>
    </row>
    <row r="129" spans="1:18">
      <c r="A129" s="1" t="s">
        <v>241</v>
      </c>
      <c r="B129" s="1">
        <v>0</v>
      </c>
      <c r="C129" s="1">
        <v>16.4554097674419</v>
      </c>
      <c r="D129" s="1">
        <v>27.046290952381</v>
      </c>
      <c r="E129" s="1">
        <v>6.6926206666666701</v>
      </c>
      <c r="F129" s="1">
        <v>5.6030285714285704</v>
      </c>
      <c r="G129" s="1">
        <v>0</v>
      </c>
      <c r="H129" s="1">
        <v>0</v>
      </c>
      <c r="I129" s="1">
        <v>0</v>
      </c>
      <c r="J129" s="1">
        <v>-2.01478760999687</v>
      </c>
      <c r="K129" s="1">
        <v>-2.2711520063150101</v>
      </c>
      <c r="L129" s="1" t="s">
        <v>13</v>
      </c>
      <c r="M129" s="1" t="s">
        <v>13</v>
      </c>
      <c r="N129" s="1">
        <v>0.46517162290460701</v>
      </c>
      <c r="O129" s="1">
        <v>0.47003371995509402</v>
      </c>
      <c r="P129" s="1">
        <v>0.68925690028726505</v>
      </c>
      <c r="Q129" s="1">
        <v>0.89516080170616996</v>
      </c>
      <c r="R129" s="1" t="s">
        <v>202</v>
      </c>
    </row>
    <row r="130" spans="1:18">
      <c r="A130" s="1" t="s">
        <v>240</v>
      </c>
      <c r="B130" s="1">
        <v>0</v>
      </c>
      <c r="C130" s="1">
        <v>14.2036327906977</v>
      </c>
      <c r="D130" s="1">
        <v>19.656090476190499</v>
      </c>
      <c r="E130" s="1">
        <v>8.4215199999999992</v>
      </c>
      <c r="F130" s="1">
        <v>10.236501428571399</v>
      </c>
      <c r="G130" s="1">
        <v>0</v>
      </c>
      <c r="H130" s="1">
        <v>0</v>
      </c>
      <c r="I130" s="1">
        <v>0</v>
      </c>
      <c r="J130" s="1">
        <v>-1.22282384958566</v>
      </c>
      <c r="K130" s="1">
        <v>-0.94125367976670105</v>
      </c>
      <c r="L130" s="1" t="s">
        <v>13</v>
      </c>
      <c r="M130" s="1" t="s">
        <v>13</v>
      </c>
      <c r="N130" s="1">
        <v>0.84835736709035703</v>
      </c>
      <c r="O130" s="1">
        <v>0.85269530738406496</v>
      </c>
      <c r="P130" s="1">
        <v>0.93701343150250405</v>
      </c>
      <c r="Q130" s="1">
        <v>0.98980523088586403</v>
      </c>
      <c r="R130" s="1" t="s">
        <v>202</v>
      </c>
    </row>
    <row r="131" spans="1:18">
      <c r="A131" s="1" t="s">
        <v>239</v>
      </c>
      <c r="B131" s="1">
        <v>0</v>
      </c>
      <c r="C131" s="1">
        <v>9.0926769767441904</v>
      </c>
      <c r="D131" s="1">
        <v>12.279999047619</v>
      </c>
      <c r="E131" s="1">
        <v>5.9474400000000003</v>
      </c>
      <c r="F131" s="1">
        <v>6.2705042857142903</v>
      </c>
      <c r="G131" s="1">
        <v>0</v>
      </c>
      <c r="H131" s="1">
        <v>0</v>
      </c>
      <c r="I131" s="1">
        <v>0</v>
      </c>
      <c r="J131" s="1">
        <v>-1.0459697314301299</v>
      </c>
      <c r="K131" s="1">
        <v>-0.96965707177277505</v>
      </c>
      <c r="L131" s="1" t="s">
        <v>13</v>
      </c>
      <c r="M131" s="1" t="s">
        <v>13</v>
      </c>
      <c r="N131" s="1">
        <v>0.73700769500957497</v>
      </c>
      <c r="O131" s="1">
        <v>0.90416309804510298</v>
      </c>
      <c r="P131" s="1">
        <v>0.88117266042887499</v>
      </c>
      <c r="Q131" s="1">
        <v>0.996172644943912</v>
      </c>
      <c r="R131" s="1" t="s">
        <v>202</v>
      </c>
    </row>
    <row r="132" spans="1:18">
      <c r="A132" s="1" t="s">
        <v>238</v>
      </c>
      <c r="B132" s="1">
        <v>0</v>
      </c>
      <c r="C132" s="1">
        <v>7.12366348837209</v>
      </c>
      <c r="D132" s="1">
        <v>11.870525238095199</v>
      </c>
      <c r="E132" s="1">
        <v>1.84066666666667</v>
      </c>
      <c r="F132" s="1">
        <v>4.2037857142857096</v>
      </c>
      <c r="G132" s="1">
        <v>0</v>
      </c>
      <c r="H132" s="1">
        <v>0</v>
      </c>
      <c r="I132" s="1">
        <v>0</v>
      </c>
      <c r="J132" s="1">
        <v>-2.6890834793625</v>
      </c>
      <c r="K132" s="1">
        <v>-1.49762273599619</v>
      </c>
      <c r="L132" s="1" t="s">
        <v>13</v>
      </c>
      <c r="M132" s="1" t="s">
        <v>13</v>
      </c>
      <c r="N132" s="1">
        <v>0.48608746695531901</v>
      </c>
      <c r="O132" s="1">
        <v>0.711724872090991</v>
      </c>
      <c r="P132" s="1">
        <v>0.707189221348962</v>
      </c>
      <c r="Q132" s="1">
        <v>0.95850383346921697</v>
      </c>
      <c r="R132" s="1" t="s">
        <v>202</v>
      </c>
    </row>
    <row r="133" spans="1:18">
      <c r="A133" s="1" t="s">
        <v>237</v>
      </c>
      <c r="B133" s="1">
        <v>0</v>
      </c>
      <c r="C133" s="1">
        <v>17.8608330232558</v>
      </c>
      <c r="D133" s="1">
        <v>24.039350476190499</v>
      </c>
      <c r="E133" s="1">
        <v>13.31254</v>
      </c>
      <c r="F133" s="1">
        <v>9.0716228571428594</v>
      </c>
      <c r="G133" s="1">
        <v>0</v>
      </c>
      <c r="H133" s="1">
        <v>0</v>
      </c>
      <c r="I133" s="1">
        <v>0</v>
      </c>
      <c r="J133" s="1">
        <v>-0.852612055932083</v>
      </c>
      <c r="K133" s="1">
        <v>-1.40596534796062</v>
      </c>
      <c r="L133" s="1" t="s">
        <v>13</v>
      </c>
      <c r="M133" s="1" t="s">
        <v>13</v>
      </c>
      <c r="N133" s="1">
        <v>0.91087136167389005</v>
      </c>
      <c r="O133" s="1">
        <v>1</v>
      </c>
      <c r="P133" s="1">
        <v>0.97046303795018196</v>
      </c>
      <c r="Q133" s="1">
        <v>1</v>
      </c>
      <c r="R133" s="1" t="s">
        <v>202</v>
      </c>
    </row>
    <row r="134" spans="1:18">
      <c r="A134" s="1" t="s">
        <v>236</v>
      </c>
      <c r="B134" s="1">
        <v>0</v>
      </c>
      <c r="C134" s="1">
        <v>15.4491965116279</v>
      </c>
      <c r="D134" s="1">
        <v>23.532548095238099</v>
      </c>
      <c r="E134" s="1">
        <v>10.569876000000001</v>
      </c>
      <c r="F134" s="1">
        <v>1.65482857142857</v>
      </c>
      <c r="G134" s="1">
        <v>0</v>
      </c>
      <c r="H134" s="1">
        <v>0</v>
      </c>
      <c r="I134" s="1">
        <v>0</v>
      </c>
      <c r="J134" s="1">
        <v>-1.1546990915719599</v>
      </c>
      <c r="K134" s="1">
        <v>-3.8299038666309699</v>
      </c>
      <c r="L134" s="1" t="s">
        <v>13</v>
      </c>
      <c r="M134" s="1" t="s">
        <v>13</v>
      </c>
      <c r="N134" s="1">
        <v>0.75299331455299401</v>
      </c>
      <c r="O134" s="1">
        <v>0.81588164571293798</v>
      </c>
      <c r="P134" s="1">
        <v>0.88705911355262301</v>
      </c>
      <c r="Q134" s="1">
        <v>0.98704383847088595</v>
      </c>
      <c r="R134" s="1" t="s">
        <v>202</v>
      </c>
    </row>
    <row r="135" spans="1:18">
      <c r="A135" s="1" t="s">
        <v>235</v>
      </c>
      <c r="B135" s="1">
        <v>5.1262299999999996</v>
      </c>
      <c r="C135" s="1">
        <v>13.4453136744186</v>
      </c>
      <c r="D135" s="1">
        <v>11.624827852380999</v>
      </c>
      <c r="E135" s="1">
        <v>13.1953033333333</v>
      </c>
      <c r="F135" s="1">
        <v>19.442507585714299</v>
      </c>
      <c r="G135" s="1">
        <v>5.2493299999999996</v>
      </c>
      <c r="H135" s="1">
        <v>4.8624700000000001</v>
      </c>
      <c r="I135" s="1">
        <v>3.8387500000000001</v>
      </c>
      <c r="J135" s="1">
        <v>0.182815163625133</v>
      </c>
      <c r="K135" s="1">
        <v>0.74200494960742802</v>
      </c>
      <c r="L135" s="1">
        <v>-0.11044394653722001</v>
      </c>
      <c r="M135" s="1">
        <v>-0.45149668846117402</v>
      </c>
      <c r="N135" s="1">
        <v>0.97436935758994103</v>
      </c>
      <c r="O135" s="1">
        <v>0.71030871547924501</v>
      </c>
      <c r="P135" s="1">
        <v>0.99452117246301797</v>
      </c>
      <c r="Q135" s="1">
        <v>0.95850383346921697</v>
      </c>
      <c r="R135" s="1" t="s">
        <v>202</v>
      </c>
    </row>
    <row r="136" spans="1:18">
      <c r="A136" s="1" t="s">
        <v>234</v>
      </c>
      <c r="B136" s="1">
        <v>0</v>
      </c>
      <c r="C136" s="1">
        <v>33.244503953488397</v>
      </c>
      <c r="D136" s="1">
        <v>45.474906666666698</v>
      </c>
      <c r="E136" s="1">
        <v>27.003813333333301</v>
      </c>
      <c r="F136" s="1">
        <v>9.9262042857142898</v>
      </c>
      <c r="G136" s="1">
        <v>0</v>
      </c>
      <c r="H136" s="1">
        <v>0</v>
      </c>
      <c r="I136" s="1">
        <v>0</v>
      </c>
      <c r="J136" s="1">
        <v>-0.75190752557304796</v>
      </c>
      <c r="K136" s="1">
        <v>-2.1957566255113301</v>
      </c>
      <c r="L136" s="1" t="s">
        <v>13</v>
      </c>
      <c r="M136" s="1" t="s">
        <v>13</v>
      </c>
      <c r="N136" s="1">
        <v>0.84835736709035703</v>
      </c>
      <c r="O136" s="1">
        <v>0.75696590861190804</v>
      </c>
      <c r="P136" s="1">
        <v>0.93701343150250405</v>
      </c>
      <c r="Q136" s="1">
        <v>0.974688544533728</v>
      </c>
      <c r="R136" s="1" t="s">
        <v>202</v>
      </c>
    </row>
    <row r="137" spans="1:18">
      <c r="A137" s="1" t="s">
        <v>233</v>
      </c>
      <c r="B137" s="1">
        <v>0</v>
      </c>
      <c r="C137" s="1">
        <v>30.259937209302301</v>
      </c>
      <c r="D137" s="1">
        <v>43.282866666666699</v>
      </c>
      <c r="E137" s="1">
        <v>19.128213333333299</v>
      </c>
      <c r="F137" s="1">
        <v>15.0448428571429</v>
      </c>
      <c r="G137" s="1">
        <v>0</v>
      </c>
      <c r="H137" s="1">
        <v>0</v>
      </c>
      <c r="I137" s="1">
        <v>0</v>
      </c>
      <c r="J137" s="1">
        <v>-1.17809392807925</v>
      </c>
      <c r="K137" s="1">
        <v>-1.5245270155844299</v>
      </c>
      <c r="L137" s="1" t="s">
        <v>13</v>
      </c>
      <c r="M137" s="1" t="s">
        <v>13</v>
      </c>
      <c r="N137" s="1">
        <v>1</v>
      </c>
      <c r="O137" s="1">
        <v>0.85667680904943699</v>
      </c>
      <c r="P137" s="1">
        <v>1</v>
      </c>
      <c r="Q137" s="1">
        <v>0.98980523088586403</v>
      </c>
      <c r="R137" s="1" t="s">
        <v>202</v>
      </c>
    </row>
    <row r="138" spans="1:18">
      <c r="A138" s="1" t="s">
        <v>232</v>
      </c>
      <c r="B138" s="1">
        <v>0</v>
      </c>
      <c r="C138" s="1">
        <v>0.66991790697674403</v>
      </c>
      <c r="D138" s="1">
        <v>1.3717366666666699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 t="e">
        <f>-Inf</f>
        <v>#NAME?</v>
      </c>
      <c r="K138" s="1" t="e">
        <f>-Inf</f>
        <v>#NAME?</v>
      </c>
      <c r="L138" s="1" t="s">
        <v>13</v>
      </c>
      <c r="M138" s="1" t="s">
        <v>13</v>
      </c>
      <c r="N138" s="1">
        <v>0.14091185167725201</v>
      </c>
      <c r="O138" s="1">
        <v>0.32321952171088802</v>
      </c>
      <c r="P138" s="1">
        <v>0.35819238577919099</v>
      </c>
      <c r="Q138" s="1">
        <v>0.83469770279726196</v>
      </c>
      <c r="R138" s="1" t="s">
        <v>202</v>
      </c>
    </row>
    <row r="139" spans="1:18">
      <c r="A139" s="1" t="s">
        <v>231</v>
      </c>
      <c r="B139" s="1">
        <v>0</v>
      </c>
      <c r="C139" s="1">
        <v>25.5711820930233</v>
      </c>
      <c r="D139" s="1">
        <v>36.087177142857101</v>
      </c>
      <c r="E139" s="1">
        <v>16.490366666666699</v>
      </c>
      <c r="F139" s="1">
        <v>13.4820871428571</v>
      </c>
      <c r="G139" s="1">
        <v>0</v>
      </c>
      <c r="H139" s="1">
        <v>0</v>
      </c>
      <c r="I139" s="1">
        <v>0</v>
      </c>
      <c r="J139" s="1">
        <v>-1.1298628175688299</v>
      </c>
      <c r="K139" s="1">
        <v>-1.4204424399298201</v>
      </c>
      <c r="L139" s="1" t="s">
        <v>13</v>
      </c>
      <c r="M139" s="1" t="s">
        <v>13</v>
      </c>
      <c r="N139" s="1">
        <v>0.76531746698638903</v>
      </c>
      <c r="O139" s="1">
        <v>0.95199474033425702</v>
      </c>
      <c r="P139" s="1">
        <v>0.896553516923011</v>
      </c>
      <c r="Q139" s="1">
        <v>1</v>
      </c>
      <c r="R139" s="1" t="s">
        <v>202</v>
      </c>
    </row>
    <row r="140" spans="1:18">
      <c r="A140" s="1" t="s">
        <v>230</v>
      </c>
      <c r="B140" s="1">
        <v>3.5588000000000002</v>
      </c>
      <c r="C140" s="1">
        <v>45.819575116279097</v>
      </c>
      <c r="D140" s="1">
        <v>56.118369047618998</v>
      </c>
      <c r="E140" s="1">
        <v>38.545231999999999</v>
      </c>
      <c r="F140" s="1">
        <v>30.511071428571402</v>
      </c>
      <c r="G140" s="1">
        <v>3.5588000000000002</v>
      </c>
      <c r="H140" s="1">
        <v>8.3116800000000008</v>
      </c>
      <c r="I140" s="1">
        <v>0</v>
      </c>
      <c r="J140" s="1">
        <v>-0.54192066943456396</v>
      </c>
      <c r="K140" s="1">
        <v>-0.879140238357076</v>
      </c>
      <c r="L140" s="1">
        <v>1.2237492539835899</v>
      </c>
      <c r="M140" s="1" t="e">
        <f>-Inf</f>
        <v>#NAME?</v>
      </c>
      <c r="N140" s="1">
        <v>0.68399801650435499</v>
      </c>
      <c r="O140" s="1">
        <v>1</v>
      </c>
      <c r="P140" s="1">
        <v>0.84857586543257602</v>
      </c>
      <c r="Q140" s="1">
        <v>1</v>
      </c>
      <c r="R140" s="1" t="s">
        <v>202</v>
      </c>
    </row>
    <row r="141" spans="1:18">
      <c r="A141" s="1" t="s">
        <v>229</v>
      </c>
      <c r="B141" s="1">
        <v>11.3476</v>
      </c>
      <c r="C141" s="1">
        <v>38.071730465116303</v>
      </c>
      <c r="D141" s="1">
        <v>35.378535714285697</v>
      </c>
      <c r="E141" s="1">
        <v>41.631060666666698</v>
      </c>
      <c r="F141" s="1">
        <v>38.5241785714286</v>
      </c>
      <c r="G141" s="1">
        <v>6.6592700000000002</v>
      </c>
      <c r="H141" s="1">
        <v>11.3476</v>
      </c>
      <c r="I141" s="1">
        <v>22.667200000000001</v>
      </c>
      <c r="J141" s="1">
        <v>0.23478597818522801</v>
      </c>
      <c r="K141" s="1">
        <v>0.122889857907531</v>
      </c>
      <c r="L141" s="1">
        <v>0.76895126148783699</v>
      </c>
      <c r="M141" s="1">
        <v>1.7671702505062701</v>
      </c>
      <c r="N141" s="1">
        <v>0.64859023283151696</v>
      </c>
      <c r="O141" s="1">
        <v>0.70569545707523396</v>
      </c>
      <c r="P141" s="1">
        <v>0.82432806453579799</v>
      </c>
      <c r="Q141" s="1">
        <v>0.95850383346921697</v>
      </c>
      <c r="R141" s="1" t="s">
        <v>202</v>
      </c>
    </row>
    <row r="142" spans="1:18">
      <c r="A142" s="1" t="s">
        <v>228</v>
      </c>
      <c r="B142" s="1">
        <v>0</v>
      </c>
      <c r="C142" s="1">
        <v>0.46336744186046502</v>
      </c>
      <c r="D142" s="1">
        <v>0.94879999999999998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 t="e">
        <f>-Inf</f>
        <v>#NAME?</v>
      </c>
      <c r="K142" s="1" t="e">
        <f>-Inf</f>
        <v>#NAME?</v>
      </c>
      <c r="L142" s="1" t="s">
        <v>13</v>
      </c>
      <c r="M142" s="1" t="s">
        <v>13</v>
      </c>
      <c r="N142" s="1">
        <v>0.43022269113219103</v>
      </c>
      <c r="O142" s="1">
        <v>0.62069071707535495</v>
      </c>
      <c r="P142" s="1">
        <v>0.66504715367134704</v>
      </c>
      <c r="Q142" s="1">
        <v>0.94264269095633302</v>
      </c>
      <c r="R142" s="1" t="s">
        <v>202</v>
      </c>
    </row>
    <row r="143" spans="1:18">
      <c r="A143" s="1" t="s">
        <v>227</v>
      </c>
      <c r="B143" s="1">
        <v>0</v>
      </c>
      <c r="C143" s="1">
        <v>0.27493720930232601</v>
      </c>
      <c r="D143" s="1">
        <v>0.56296666666666695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 t="e">
        <f>-Inf</f>
        <v>#NAME?</v>
      </c>
      <c r="K143" s="1" t="e">
        <f>-Inf</f>
        <v>#NAME?</v>
      </c>
      <c r="L143" s="1" t="s">
        <v>13</v>
      </c>
      <c r="M143" s="1" t="s">
        <v>13</v>
      </c>
      <c r="N143" s="1">
        <v>0.43022269113219103</v>
      </c>
      <c r="O143" s="1">
        <v>0.62069071707535495</v>
      </c>
      <c r="P143" s="1">
        <v>0.66504715367134704</v>
      </c>
      <c r="Q143" s="1">
        <v>0.94264269095633302</v>
      </c>
      <c r="R143" s="1" t="s">
        <v>202</v>
      </c>
    </row>
    <row r="144" spans="1:18">
      <c r="A144" s="1" t="s">
        <v>226</v>
      </c>
      <c r="B144" s="1">
        <v>0</v>
      </c>
      <c r="C144" s="1">
        <v>5.4046418604651203</v>
      </c>
      <c r="D144" s="1">
        <v>8.7041380952381004</v>
      </c>
      <c r="E144" s="1">
        <v>3.30751333333333</v>
      </c>
      <c r="F144" s="1">
        <v>0</v>
      </c>
      <c r="G144" s="1">
        <v>0</v>
      </c>
      <c r="H144" s="1">
        <v>0</v>
      </c>
      <c r="I144" s="1">
        <v>0</v>
      </c>
      <c r="J144" s="1">
        <v>-1.3959544734588401</v>
      </c>
      <c r="K144" s="1" t="e">
        <f>-Inf</f>
        <v>#NAME?</v>
      </c>
      <c r="L144" s="1" t="s">
        <v>13</v>
      </c>
      <c r="M144" s="1" t="s">
        <v>13</v>
      </c>
      <c r="N144" s="1">
        <v>0.79132419626504502</v>
      </c>
      <c r="O144" s="1">
        <v>0.440062289958492</v>
      </c>
      <c r="P144" s="1">
        <v>0.91262655848895902</v>
      </c>
      <c r="Q144" s="1">
        <v>0.88819911734741597</v>
      </c>
      <c r="R144" s="1" t="s">
        <v>202</v>
      </c>
    </row>
    <row r="145" spans="1:18">
      <c r="A145" s="1" t="s">
        <v>225</v>
      </c>
      <c r="B145" s="1">
        <v>0</v>
      </c>
      <c r="C145" s="1">
        <v>4.3285906976744197</v>
      </c>
      <c r="D145" s="1">
        <v>6.4093761904761903</v>
      </c>
      <c r="E145" s="1">
        <v>3.4355000000000002</v>
      </c>
      <c r="F145" s="1">
        <v>0</v>
      </c>
      <c r="G145" s="1">
        <v>0</v>
      </c>
      <c r="H145" s="1">
        <v>0</v>
      </c>
      <c r="I145" s="1">
        <v>0</v>
      </c>
      <c r="J145" s="1">
        <v>-0.89966386651917096</v>
      </c>
      <c r="K145" s="1" t="e">
        <f>-Inf</f>
        <v>#NAME?</v>
      </c>
      <c r="L145" s="1" t="s">
        <v>13</v>
      </c>
      <c r="M145" s="1" t="s">
        <v>13</v>
      </c>
      <c r="N145" s="1">
        <v>0.83695232719513701</v>
      </c>
      <c r="O145" s="1">
        <v>0.440062289958492</v>
      </c>
      <c r="P145" s="1">
        <v>0.93500109016364896</v>
      </c>
      <c r="Q145" s="1">
        <v>0.88819911734741597</v>
      </c>
      <c r="R145" s="1" t="s">
        <v>202</v>
      </c>
    </row>
    <row r="146" spans="1:18">
      <c r="A146" s="1" t="s">
        <v>224</v>
      </c>
      <c r="B146" s="1">
        <v>0</v>
      </c>
      <c r="C146" s="1">
        <v>5.2812325581395303</v>
      </c>
      <c r="D146" s="1">
        <v>5.5289761904761896</v>
      </c>
      <c r="E146" s="1">
        <v>7.39896666666667</v>
      </c>
      <c r="F146" s="1">
        <v>0</v>
      </c>
      <c r="G146" s="1">
        <v>0</v>
      </c>
      <c r="H146" s="1">
        <v>0</v>
      </c>
      <c r="I146" s="1">
        <v>0</v>
      </c>
      <c r="J146" s="1">
        <v>0.42031144025786699</v>
      </c>
      <c r="K146" s="1" t="e">
        <f>-Inf</f>
        <v>#NAME?</v>
      </c>
      <c r="L146" s="1" t="s">
        <v>13</v>
      </c>
      <c r="M146" s="1" t="s">
        <v>13</v>
      </c>
      <c r="N146" s="1">
        <v>1</v>
      </c>
      <c r="O146" s="1">
        <v>0.32321952171088802</v>
      </c>
      <c r="P146" s="1">
        <v>1</v>
      </c>
      <c r="Q146" s="1">
        <v>0.83469770279726196</v>
      </c>
      <c r="R146" s="1" t="s">
        <v>202</v>
      </c>
    </row>
    <row r="147" spans="1:18">
      <c r="A147" s="1" t="s">
        <v>223</v>
      </c>
      <c r="B147" s="1">
        <v>0</v>
      </c>
      <c r="C147" s="1">
        <v>0.27727441860465102</v>
      </c>
      <c r="D147" s="1">
        <v>0.5677523809523810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 t="e">
        <f>-Inf</f>
        <v>#NAME?</v>
      </c>
      <c r="K147" s="1" t="e">
        <f>-Inf</f>
        <v>#NAME?</v>
      </c>
      <c r="L147" s="1" t="s">
        <v>13</v>
      </c>
      <c r="M147" s="1" t="s">
        <v>13</v>
      </c>
      <c r="N147" s="1">
        <v>0.43022269113219103</v>
      </c>
      <c r="O147" s="1">
        <v>0.62069071707535495</v>
      </c>
      <c r="P147" s="1">
        <v>0.66504715367134704</v>
      </c>
      <c r="Q147" s="1">
        <v>0.94264269095633302</v>
      </c>
      <c r="R147" s="1" t="s">
        <v>202</v>
      </c>
    </row>
    <row r="148" spans="1:18">
      <c r="A148" s="1" t="s">
        <v>222</v>
      </c>
      <c r="B148" s="1">
        <v>0</v>
      </c>
      <c r="C148" s="1">
        <v>0.297972093023256</v>
      </c>
      <c r="D148" s="1">
        <v>0.61013333333333297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 t="e">
        <f>-Inf</f>
        <v>#NAME?</v>
      </c>
      <c r="K148" s="1" t="e">
        <f>-Inf</f>
        <v>#NAME?</v>
      </c>
      <c r="L148" s="1" t="s">
        <v>13</v>
      </c>
      <c r="M148" s="1" t="s">
        <v>13</v>
      </c>
      <c r="N148" s="1">
        <v>0.43022269113219103</v>
      </c>
      <c r="O148" s="1">
        <v>0.62069071707535495</v>
      </c>
      <c r="P148" s="1">
        <v>0.66504715367134704</v>
      </c>
      <c r="Q148" s="1">
        <v>0.94264269095633302</v>
      </c>
      <c r="R148" s="1" t="s">
        <v>202</v>
      </c>
    </row>
    <row r="149" spans="1:18">
      <c r="A149" s="1" t="s">
        <v>221</v>
      </c>
      <c r="B149" s="1">
        <v>0</v>
      </c>
      <c r="C149" s="1">
        <v>9.3941320837209297</v>
      </c>
      <c r="D149" s="1">
        <v>19.124373200000001</v>
      </c>
      <c r="E149" s="1">
        <v>6.9488053333333299E-2</v>
      </c>
      <c r="F149" s="1">
        <v>0.1847888</v>
      </c>
      <c r="G149" s="1">
        <v>0</v>
      </c>
      <c r="H149" s="1">
        <v>0</v>
      </c>
      <c r="I149" s="1">
        <v>0</v>
      </c>
      <c r="J149" s="1">
        <v>-8.1044317838133999</v>
      </c>
      <c r="K149" s="1">
        <v>-6.6933913360841499</v>
      </c>
      <c r="L149" s="1" t="s">
        <v>13</v>
      </c>
      <c r="M149" s="1" t="s">
        <v>13</v>
      </c>
      <c r="N149" s="1">
        <v>4.0803927764791102E-2</v>
      </c>
      <c r="O149" s="1">
        <v>0.68058439721340602</v>
      </c>
      <c r="P149" s="1">
        <v>0.23080853924083</v>
      </c>
      <c r="Q149" s="1">
        <v>0.95426401066037503</v>
      </c>
      <c r="R149" s="1" t="s">
        <v>202</v>
      </c>
    </row>
    <row r="150" spans="1:18">
      <c r="A150" s="1" t="s">
        <v>220</v>
      </c>
      <c r="B150" s="1">
        <v>0</v>
      </c>
      <c r="C150" s="1">
        <v>28.457982790697699</v>
      </c>
      <c r="D150" s="1">
        <v>32.545995238095202</v>
      </c>
      <c r="E150" s="1">
        <v>33.126234666666697</v>
      </c>
      <c r="F150" s="1">
        <v>6.19054857142857</v>
      </c>
      <c r="G150" s="1">
        <v>0</v>
      </c>
      <c r="H150" s="1">
        <v>1.0205599999999999</v>
      </c>
      <c r="I150" s="1">
        <v>0</v>
      </c>
      <c r="J150" s="1">
        <v>2.5494195371481999E-2</v>
      </c>
      <c r="K150" s="1">
        <v>-2.3943408680003002</v>
      </c>
      <c r="L150" s="1" t="s">
        <v>27</v>
      </c>
      <c r="M150" s="1" t="s">
        <v>13</v>
      </c>
      <c r="N150" s="1">
        <v>0.72831581925733901</v>
      </c>
      <c r="O150" s="1">
        <v>0.51769446755675996</v>
      </c>
      <c r="P150" s="1">
        <v>0.87481388151767403</v>
      </c>
      <c r="Q150" s="1">
        <v>0.91053264332785799</v>
      </c>
      <c r="R150" s="1" t="s">
        <v>202</v>
      </c>
    </row>
    <row r="151" spans="1:18">
      <c r="A151" s="1" t="s">
        <v>219</v>
      </c>
      <c r="B151" s="1">
        <v>0</v>
      </c>
      <c r="C151" s="1">
        <v>2.7610023255814</v>
      </c>
      <c r="D151" s="1">
        <v>1.7968671428571401</v>
      </c>
      <c r="E151" s="1">
        <v>3.1339193333333299</v>
      </c>
      <c r="F151" s="1">
        <v>4.8543000000000003</v>
      </c>
      <c r="G151" s="1">
        <v>0</v>
      </c>
      <c r="H151" s="1">
        <v>0</v>
      </c>
      <c r="I151" s="1">
        <v>0</v>
      </c>
      <c r="J151" s="1">
        <v>0.80248430300991402</v>
      </c>
      <c r="K151" s="1">
        <v>1.43377952856374</v>
      </c>
      <c r="L151" s="1" t="s">
        <v>13</v>
      </c>
      <c r="M151" s="1" t="s">
        <v>13</v>
      </c>
      <c r="N151" s="1">
        <v>0.54606140202258302</v>
      </c>
      <c r="O151" s="1">
        <v>0.76751081158703804</v>
      </c>
      <c r="P151" s="1">
        <v>0.75442039736126598</v>
      </c>
      <c r="Q151" s="1">
        <v>0.98058957345069397</v>
      </c>
      <c r="R151" s="1" t="s">
        <v>202</v>
      </c>
    </row>
    <row r="152" spans="1:18">
      <c r="A152" s="1" t="s">
        <v>218</v>
      </c>
      <c r="B152" s="1">
        <v>14.8902</v>
      </c>
      <c r="C152" s="1">
        <v>29.6446058139535</v>
      </c>
      <c r="D152" s="1">
        <v>41.243542857142899</v>
      </c>
      <c r="E152" s="1">
        <v>12.06739</v>
      </c>
      <c r="F152" s="1">
        <v>32.5132571428571</v>
      </c>
      <c r="G152" s="1">
        <v>25.7074</v>
      </c>
      <c r="H152" s="1">
        <v>0</v>
      </c>
      <c r="I152" s="1">
        <v>0</v>
      </c>
      <c r="J152" s="1">
        <v>-1.77305459082989</v>
      </c>
      <c r="K152" s="1">
        <v>-0.343140175927376</v>
      </c>
      <c r="L152" s="1" t="e">
        <f>-Inf</f>
        <v>#NAME?</v>
      </c>
      <c r="M152" s="1" t="e">
        <f>-Inf</f>
        <v>#NAME?</v>
      </c>
      <c r="N152" s="1">
        <v>7.2058029960186995E-2</v>
      </c>
      <c r="O152" s="1">
        <v>0.443554190233584</v>
      </c>
      <c r="P152" s="1">
        <v>0.26177780939137402</v>
      </c>
      <c r="Q152" s="1">
        <v>0.89251757790903996</v>
      </c>
      <c r="R152" s="1" t="s">
        <v>202</v>
      </c>
    </row>
    <row r="153" spans="1:18">
      <c r="A153" s="1" t="s">
        <v>217</v>
      </c>
      <c r="B153" s="1">
        <v>0</v>
      </c>
      <c r="C153" s="1">
        <v>0.98020465116279099</v>
      </c>
      <c r="D153" s="1">
        <v>0.81213809523809499</v>
      </c>
      <c r="E153" s="1">
        <v>1.67292666666667</v>
      </c>
      <c r="F153" s="1">
        <v>0</v>
      </c>
      <c r="G153" s="1">
        <v>0</v>
      </c>
      <c r="H153" s="1">
        <v>0</v>
      </c>
      <c r="I153" s="1">
        <v>0</v>
      </c>
      <c r="J153" s="1">
        <v>1.0425772377526099</v>
      </c>
      <c r="K153" s="1" t="e">
        <f>-Inf</f>
        <v>#NAME?</v>
      </c>
      <c r="L153" s="1" t="s">
        <v>13</v>
      </c>
      <c r="M153" s="1" t="s">
        <v>13</v>
      </c>
      <c r="N153" s="1">
        <v>0.80844186910086802</v>
      </c>
      <c r="O153" s="1">
        <v>0.62069071707535495</v>
      </c>
      <c r="P153" s="1">
        <v>0.92004026687783402</v>
      </c>
      <c r="Q153" s="1">
        <v>0.94264269095633302</v>
      </c>
      <c r="R153" s="1" t="s">
        <v>202</v>
      </c>
    </row>
    <row r="154" spans="1:18">
      <c r="A154" s="1" t="s">
        <v>216</v>
      </c>
      <c r="B154" s="1">
        <v>0</v>
      </c>
      <c r="C154" s="1">
        <v>20.737065348837199</v>
      </c>
      <c r="D154" s="1">
        <v>19.354280952381</v>
      </c>
      <c r="E154" s="1">
        <v>25.310559999999999</v>
      </c>
      <c r="F154" s="1">
        <v>15.085072857142899</v>
      </c>
      <c r="G154" s="1">
        <v>0</v>
      </c>
      <c r="H154" s="1">
        <v>0</v>
      </c>
      <c r="I154" s="1">
        <v>0</v>
      </c>
      <c r="J154" s="1">
        <v>0.38708671783401599</v>
      </c>
      <c r="K154" s="1">
        <v>-0.35953104545651599</v>
      </c>
      <c r="L154" s="1" t="s">
        <v>13</v>
      </c>
      <c r="M154" s="1" t="s">
        <v>13</v>
      </c>
      <c r="N154" s="1">
        <v>0.96296246781073502</v>
      </c>
      <c r="O154" s="1">
        <v>0.73944645537215004</v>
      </c>
      <c r="P154" s="1">
        <v>0.99235771248321003</v>
      </c>
      <c r="Q154" s="1">
        <v>0.97393481137341398</v>
      </c>
      <c r="R154" s="1" t="s">
        <v>202</v>
      </c>
    </row>
    <row r="155" spans="1:18">
      <c r="A155" s="1" t="s">
        <v>215</v>
      </c>
      <c r="B155" s="1">
        <v>0</v>
      </c>
      <c r="C155" s="1">
        <v>10.1316552093023</v>
      </c>
      <c r="D155" s="1">
        <v>12.2567536666667</v>
      </c>
      <c r="E155" s="1">
        <v>6.2713239333333304</v>
      </c>
      <c r="F155" s="1">
        <v>12.028498285714299</v>
      </c>
      <c r="G155" s="1">
        <v>0</v>
      </c>
      <c r="H155" s="1">
        <v>0</v>
      </c>
      <c r="I155" s="1">
        <v>0.32497999999999999</v>
      </c>
      <c r="J155" s="1">
        <v>-0.96673496999541397</v>
      </c>
      <c r="K155" s="1">
        <v>-2.7120377764749199E-2</v>
      </c>
      <c r="L155" s="1" t="s">
        <v>13</v>
      </c>
      <c r="M155" s="1" t="s">
        <v>27</v>
      </c>
      <c r="N155" s="1">
        <v>0.22119790908437301</v>
      </c>
      <c r="O155" s="1">
        <v>0.57606730478977997</v>
      </c>
      <c r="P155" s="1">
        <v>0.466715478793442</v>
      </c>
      <c r="Q155" s="1">
        <v>0.93223115362896403</v>
      </c>
      <c r="R155" s="1" t="s">
        <v>202</v>
      </c>
    </row>
    <row r="156" spans="1:18">
      <c r="A156" s="1" t="s">
        <v>214</v>
      </c>
      <c r="B156" s="1">
        <v>0</v>
      </c>
      <c r="C156" s="1">
        <v>18.104388</v>
      </c>
      <c r="D156" s="1">
        <v>22.75281</v>
      </c>
      <c r="E156" s="1">
        <v>9.4607449333333307</v>
      </c>
      <c r="F156" s="1">
        <v>22.681214285714301</v>
      </c>
      <c r="G156" s="1">
        <v>0</v>
      </c>
      <c r="H156" s="1">
        <v>0</v>
      </c>
      <c r="I156" s="1">
        <v>0</v>
      </c>
      <c r="J156" s="1">
        <v>-1.2660190408406999</v>
      </c>
      <c r="K156" s="1">
        <v>-4.5468509149306103E-3</v>
      </c>
      <c r="L156" s="1" t="s">
        <v>13</v>
      </c>
      <c r="M156" s="1" t="s">
        <v>13</v>
      </c>
      <c r="N156" s="1">
        <v>0.37134032304701298</v>
      </c>
      <c r="O156" s="1">
        <v>0.94899901190026503</v>
      </c>
      <c r="P156" s="1">
        <v>0.61824467211510004</v>
      </c>
      <c r="Q156" s="1">
        <v>1</v>
      </c>
      <c r="R156" s="1" t="s">
        <v>202</v>
      </c>
    </row>
    <row r="157" spans="1:18">
      <c r="A157" s="1" t="s">
        <v>213</v>
      </c>
      <c r="B157" s="1">
        <v>49.866799999999998</v>
      </c>
      <c r="C157" s="1">
        <v>91.712471651162801</v>
      </c>
      <c r="D157" s="1">
        <v>86.950373857142907</v>
      </c>
      <c r="E157" s="1">
        <v>109.895558666667</v>
      </c>
      <c r="F157" s="1">
        <v>67.035007142857097</v>
      </c>
      <c r="G157" s="1">
        <v>48.353299999999997</v>
      </c>
      <c r="H157" s="1">
        <v>66.144300000000001</v>
      </c>
      <c r="I157" s="1">
        <v>29.570900000000002</v>
      </c>
      <c r="J157" s="1">
        <v>0.33786894644353099</v>
      </c>
      <c r="K157" s="1">
        <v>-0.37527753146578202</v>
      </c>
      <c r="L157" s="1">
        <v>0.45200248365398099</v>
      </c>
      <c r="M157" s="1">
        <v>-0.70943620061411194</v>
      </c>
      <c r="N157" s="1">
        <v>0.56345191390235505</v>
      </c>
      <c r="O157" s="1">
        <v>0.55894170307101199</v>
      </c>
      <c r="P157" s="1">
        <v>0.76696917992008695</v>
      </c>
      <c r="Q157" s="1">
        <v>0.92365003846938898</v>
      </c>
      <c r="R157" s="1" t="s">
        <v>202</v>
      </c>
    </row>
    <row r="158" spans="1:18">
      <c r="A158" s="1" t="s">
        <v>212</v>
      </c>
      <c r="B158" s="1">
        <v>3.2555999999999998</v>
      </c>
      <c r="C158" s="1">
        <v>140.41754162790701</v>
      </c>
      <c r="D158" s="1">
        <v>110.826047619048</v>
      </c>
      <c r="E158" s="1">
        <v>196.63205933333299</v>
      </c>
      <c r="F158" s="1">
        <v>108.732342857143</v>
      </c>
      <c r="G158" s="1">
        <v>0</v>
      </c>
      <c r="H158" s="1">
        <v>3.6231800000000001</v>
      </c>
      <c r="I158" s="1">
        <v>12.490399999999999</v>
      </c>
      <c r="J158" s="1">
        <v>0.82720156099225195</v>
      </c>
      <c r="K158" s="1">
        <v>-2.7515860671154801E-2</v>
      </c>
      <c r="L158" s="1" t="s">
        <v>27</v>
      </c>
      <c r="M158" s="1" t="s">
        <v>27</v>
      </c>
      <c r="N158" s="1">
        <v>0.197441085302551</v>
      </c>
      <c r="O158" s="1">
        <v>0.41954703025225298</v>
      </c>
      <c r="P158" s="1">
        <v>0.43525501407259198</v>
      </c>
      <c r="Q158" s="1">
        <v>0.88819911734741597</v>
      </c>
      <c r="R158" s="1" t="s">
        <v>202</v>
      </c>
    </row>
    <row r="159" spans="1:18">
      <c r="A159" s="1" t="s">
        <v>211</v>
      </c>
      <c r="B159" s="1">
        <v>1.0096099999999999</v>
      </c>
      <c r="C159" s="1">
        <v>50.136070837209303</v>
      </c>
      <c r="D159" s="1">
        <v>36.9447960476191</v>
      </c>
      <c r="E159" s="1">
        <v>73.691867400000007</v>
      </c>
      <c r="F159" s="1">
        <v>39.233188285714299</v>
      </c>
      <c r="G159" s="1">
        <v>0</v>
      </c>
      <c r="H159" s="1">
        <v>1.0761799999999999</v>
      </c>
      <c r="I159" s="1">
        <v>6.89961</v>
      </c>
      <c r="J159" s="1">
        <v>0.99613424872022405</v>
      </c>
      <c r="K159" s="1">
        <v>8.6703416580750398E-2</v>
      </c>
      <c r="L159" s="1" t="s">
        <v>27</v>
      </c>
      <c r="M159" s="1" t="s">
        <v>27</v>
      </c>
      <c r="N159" s="1">
        <v>0.23307402972548699</v>
      </c>
      <c r="O159" s="1">
        <v>0.263448836420278</v>
      </c>
      <c r="P159" s="1">
        <v>0.47833288078879399</v>
      </c>
      <c r="Q159" s="1">
        <v>0.811609316759905</v>
      </c>
      <c r="R159" s="1" t="s">
        <v>202</v>
      </c>
    </row>
    <row r="160" spans="1:18">
      <c r="A160" s="1" t="s">
        <v>210</v>
      </c>
      <c r="B160" s="1">
        <v>0</v>
      </c>
      <c r="C160" s="1">
        <v>1.79738297674419</v>
      </c>
      <c r="D160" s="1">
        <v>1.50223333333333</v>
      </c>
      <c r="E160" s="1">
        <v>3.0493711999999999</v>
      </c>
      <c r="F160" s="1">
        <v>0</v>
      </c>
      <c r="G160" s="1">
        <v>0</v>
      </c>
      <c r="H160" s="1">
        <v>0</v>
      </c>
      <c r="I160" s="1">
        <v>0</v>
      </c>
      <c r="J160" s="1">
        <v>1.0214028644786699</v>
      </c>
      <c r="K160" s="1" t="e">
        <f>-Inf</f>
        <v>#NAME?</v>
      </c>
      <c r="L160" s="1" t="s">
        <v>13</v>
      </c>
      <c r="M160" s="1" t="s">
        <v>13</v>
      </c>
      <c r="N160" s="1">
        <v>0.38426935029006998</v>
      </c>
      <c r="O160" s="1">
        <v>0.62069071707535495</v>
      </c>
      <c r="P160" s="1">
        <v>0.63112419925126895</v>
      </c>
      <c r="Q160" s="1">
        <v>0.94264269095633302</v>
      </c>
      <c r="R160" s="1" t="s">
        <v>202</v>
      </c>
    </row>
    <row r="161" spans="1:18">
      <c r="A161" s="1" t="s">
        <v>209</v>
      </c>
      <c r="B161" s="1">
        <v>0</v>
      </c>
      <c r="C161" s="1">
        <v>5.3785111627906996</v>
      </c>
      <c r="D161" s="1">
        <v>10.152903809523799</v>
      </c>
      <c r="E161" s="1">
        <v>1.2043333333333299</v>
      </c>
      <c r="F161" s="1">
        <v>0</v>
      </c>
      <c r="G161" s="1">
        <v>0</v>
      </c>
      <c r="H161" s="1">
        <v>0</v>
      </c>
      <c r="I161" s="1">
        <v>0</v>
      </c>
      <c r="J161" s="1">
        <v>-3.07558574927863</v>
      </c>
      <c r="K161" s="1" t="e">
        <f>-Inf</f>
        <v>#NAME?</v>
      </c>
      <c r="L161" s="1" t="s">
        <v>13</v>
      </c>
      <c r="M161" s="1" t="s">
        <v>13</v>
      </c>
      <c r="N161" s="1">
        <v>3.3797160657459101E-2</v>
      </c>
      <c r="O161" s="1">
        <v>3.2734394535984798E-2</v>
      </c>
      <c r="P161" s="1">
        <v>0.22295493571552899</v>
      </c>
      <c r="Q161" s="1">
        <v>0.59909693141972697</v>
      </c>
      <c r="R161" s="1" t="s">
        <v>202</v>
      </c>
    </row>
    <row r="162" spans="1:18">
      <c r="A162" s="1" t="s">
        <v>208</v>
      </c>
      <c r="B162" s="1">
        <v>83.412300000000002</v>
      </c>
      <c r="C162" s="1">
        <v>112.445355116279</v>
      </c>
      <c r="D162" s="1">
        <v>112.20699</v>
      </c>
      <c r="E162" s="1">
        <v>101.57668</v>
      </c>
      <c r="F162" s="1">
        <v>136.45046857142901</v>
      </c>
      <c r="G162" s="1">
        <v>46.822000000000003</v>
      </c>
      <c r="H162" s="1">
        <v>94.781300000000002</v>
      </c>
      <c r="I162" s="1">
        <v>102.328</v>
      </c>
      <c r="J162" s="1">
        <v>-0.14359332644627701</v>
      </c>
      <c r="K162" s="1">
        <v>0.28221479656415899</v>
      </c>
      <c r="L162" s="1">
        <v>1.01741588837076</v>
      </c>
      <c r="M162" s="1">
        <v>1.12794249805269</v>
      </c>
      <c r="N162" s="1">
        <v>0.74640684316703698</v>
      </c>
      <c r="O162" s="1">
        <v>0.87207047853965902</v>
      </c>
      <c r="P162" s="1">
        <v>0.88585496140211795</v>
      </c>
      <c r="Q162" s="1">
        <v>0.98980523088586403</v>
      </c>
      <c r="R162" s="1" t="s">
        <v>202</v>
      </c>
    </row>
    <row r="163" spans="1:18">
      <c r="A163" s="1" t="s">
        <v>207</v>
      </c>
      <c r="B163" s="1">
        <v>22.994</v>
      </c>
      <c r="C163" s="1">
        <v>29.896894186046499</v>
      </c>
      <c r="D163" s="1">
        <v>31.801749714285702</v>
      </c>
      <c r="E163" s="1">
        <v>26.414974399999998</v>
      </c>
      <c r="F163" s="1">
        <v>31.643584285714301</v>
      </c>
      <c r="G163" s="1">
        <v>17.284400000000002</v>
      </c>
      <c r="H163" s="1">
        <v>23.154299999999999</v>
      </c>
      <c r="I163" s="1">
        <v>24.645499999999998</v>
      </c>
      <c r="J163" s="1">
        <v>-0.26775013225163702</v>
      </c>
      <c r="K163" s="1">
        <v>-7.1931200534022599E-3</v>
      </c>
      <c r="L163" s="1">
        <v>0.42180961855032201</v>
      </c>
      <c r="M163" s="1">
        <v>0.51185372659657102</v>
      </c>
      <c r="N163" s="1">
        <v>0.89707886319393304</v>
      </c>
      <c r="O163" s="1">
        <v>0.91450914925523596</v>
      </c>
      <c r="P163" s="1">
        <v>0.96165392668465499</v>
      </c>
      <c r="Q163" s="1">
        <v>0.996172644943912</v>
      </c>
      <c r="R163" s="1" t="s">
        <v>202</v>
      </c>
    </row>
    <row r="164" spans="1:18">
      <c r="A164" s="1" t="s">
        <v>206</v>
      </c>
      <c r="B164" s="1">
        <v>20.874600000000001</v>
      </c>
      <c r="C164" s="1">
        <v>28.236553255814002</v>
      </c>
      <c r="D164" s="1">
        <v>28.859646190476202</v>
      </c>
      <c r="E164" s="1">
        <v>25.985851333333301</v>
      </c>
      <c r="F164" s="1">
        <v>31.190207142857101</v>
      </c>
      <c r="G164" s="1">
        <v>13.0541</v>
      </c>
      <c r="H164" s="1">
        <v>21.111799999999999</v>
      </c>
      <c r="I164" s="1">
        <v>20.874600000000001</v>
      </c>
      <c r="J164" s="1">
        <v>-0.15132728846804899</v>
      </c>
      <c r="K164" s="1">
        <v>0.112039521100517</v>
      </c>
      <c r="L164" s="1">
        <v>0.69354659253115103</v>
      </c>
      <c r="M164" s="1">
        <v>0.67724555674679898</v>
      </c>
      <c r="N164" s="1">
        <v>0.79586311860918302</v>
      </c>
      <c r="O164" s="1">
        <v>0.95719301140965196</v>
      </c>
      <c r="P164" s="1">
        <v>0.91262655848895902</v>
      </c>
      <c r="Q164" s="1">
        <v>1</v>
      </c>
      <c r="R164" s="1" t="s">
        <v>202</v>
      </c>
    </row>
    <row r="165" spans="1:18">
      <c r="A165" s="1" t="s">
        <v>205</v>
      </c>
      <c r="B165" s="1">
        <v>19.505400000000002</v>
      </c>
      <c r="C165" s="1">
        <v>40.712971372093001</v>
      </c>
      <c r="D165" s="1">
        <v>57.154036190476198</v>
      </c>
      <c r="E165" s="1">
        <v>17.1139686</v>
      </c>
      <c r="F165" s="1">
        <v>41.959068571428602</v>
      </c>
      <c r="G165" s="1">
        <v>27.794599999999999</v>
      </c>
      <c r="H165" s="1">
        <v>19.505400000000002</v>
      </c>
      <c r="I165" s="1">
        <v>12.025600000000001</v>
      </c>
      <c r="J165" s="1">
        <v>-1.7396810357638099</v>
      </c>
      <c r="K165" s="1">
        <v>-0.44587273186717302</v>
      </c>
      <c r="L165" s="1">
        <v>-0.51093103578340804</v>
      </c>
      <c r="M165" s="1">
        <v>-1.20869574301751</v>
      </c>
      <c r="N165" s="1">
        <v>0.15745998716964099</v>
      </c>
      <c r="O165" s="1">
        <v>0.63281827808976299</v>
      </c>
      <c r="P165" s="1">
        <v>0.38237468153548698</v>
      </c>
      <c r="Q165" s="1">
        <v>0.94264269095633302</v>
      </c>
      <c r="R165" s="1" t="s">
        <v>202</v>
      </c>
    </row>
    <row r="166" spans="1:18">
      <c r="A166" s="1" t="s">
        <v>204</v>
      </c>
      <c r="B166" s="1">
        <v>0</v>
      </c>
      <c r="C166" s="1">
        <v>22.052684976744199</v>
      </c>
      <c r="D166" s="1">
        <v>26.826273333333301</v>
      </c>
      <c r="E166" s="1">
        <v>23.716574266666701</v>
      </c>
      <c r="F166" s="1">
        <v>4.1664428571428598</v>
      </c>
      <c r="G166" s="1">
        <v>0</v>
      </c>
      <c r="H166" s="1">
        <v>0</v>
      </c>
      <c r="I166" s="1">
        <v>0</v>
      </c>
      <c r="J166" s="1">
        <v>-0.17775101614448299</v>
      </c>
      <c r="K166" s="1">
        <v>-2.68675855268111</v>
      </c>
      <c r="L166" s="1" t="s">
        <v>13</v>
      </c>
      <c r="M166" s="1" t="s">
        <v>13</v>
      </c>
      <c r="N166" s="1">
        <v>0.58335280816534396</v>
      </c>
      <c r="O166" s="1">
        <v>0.81588164571293798</v>
      </c>
      <c r="P166" s="1">
        <v>0.78194836473676999</v>
      </c>
      <c r="Q166" s="1">
        <v>0.98704383847088595</v>
      </c>
      <c r="R166" s="1" t="s">
        <v>202</v>
      </c>
    </row>
    <row r="167" spans="1:18">
      <c r="A167" s="1" t="s">
        <v>203</v>
      </c>
      <c r="B167" s="1">
        <v>0</v>
      </c>
      <c r="C167" s="1">
        <v>12.7143755348837</v>
      </c>
      <c r="D167" s="1">
        <v>23.141209523809501</v>
      </c>
      <c r="E167" s="1">
        <v>4.0501832000000002</v>
      </c>
      <c r="F167" s="1">
        <v>0</v>
      </c>
      <c r="G167" s="1">
        <v>0</v>
      </c>
      <c r="H167" s="1">
        <v>0</v>
      </c>
      <c r="I167" s="1">
        <v>0</v>
      </c>
      <c r="J167" s="1">
        <v>-2.51440520057491</v>
      </c>
      <c r="K167" s="1" t="e">
        <f>-Inf</f>
        <v>#NAME?</v>
      </c>
      <c r="L167" s="1" t="s">
        <v>13</v>
      </c>
      <c r="M167" s="1" t="s">
        <v>13</v>
      </c>
      <c r="N167" s="1">
        <v>0.45506432145756998</v>
      </c>
      <c r="O167" s="1">
        <v>0.440062289958492</v>
      </c>
      <c r="P167" s="1">
        <v>0.68425688167112397</v>
      </c>
      <c r="Q167" s="1">
        <v>0.88819911734741597</v>
      </c>
      <c r="R167" s="1" t="s">
        <v>202</v>
      </c>
    </row>
    <row r="168" spans="1:18">
      <c r="A168" s="1" t="s">
        <v>201</v>
      </c>
      <c r="B168" s="1">
        <v>111.44269799999999</v>
      </c>
      <c r="C168" s="1">
        <v>123.270895535932</v>
      </c>
      <c r="D168" s="1">
        <v>133.99096066786299</v>
      </c>
      <c r="E168" s="1">
        <v>94.212708721330301</v>
      </c>
      <c r="F168" s="1">
        <v>153.37824331428601</v>
      </c>
      <c r="G168" s="1">
        <v>121.5052</v>
      </c>
      <c r="H168" s="1">
        <v>91.926310000000001</v>
      </c>
      <c r="I168" s="1">
        <v>131.29069000000001</v>
      </c>
      <c r="J168" s="1">
        <v>-0.50814208764430602</v>
      </c>
      <c r="K168" s="1">
        <v>0.194958174725196</v>
      </c>
      <c r="L168" s="1">
        <v>-0.40246832160471602</v>
      </c>
      <c r="M168" s="1">
        <v>0.111746558922906</v>
      </c>
      <c r="N168" s="1">
        <v>8.91671832705348E-2</v>
      </c>
      <c r="O168" s="1">
        <v>0.40462822201952597</v>
      </c>
      <c r="P168" s="1">
        <v>0.28382534248191599</v>
      </c>
      <c r="Q168" s="1">
        <v>0.87970935799068795</v>
      </c>
      <c r="R168" s="1" t="s">
        <v>0</v>
      </c>
    </row>
    <row r="169" spans="1:18">
      <c r="A169" s="1" t="s">
        <v>200</v>
      </c>
      <c r="B169" s="1">
        <v>108.05752</v>
      </c>
      <c r="C169" s="1">
        <v>111.94171420930201</v>
      </c>
      <c r="D169" s="1">
        <v>132.42721271428599</v>
      </c>
      <c r="E169" s="1">
        <v>85.299102666666698</v>
      </c>
      <c r="F169" s="1">
        <v>107.576529142857</v>
      </c>
      <c r="G169" s="1">
        <v>119.064099</v>
      </c>
      <c r="H169" s="1">
        <v>78.912400000000005</v>
      </c>
      <c r="I169" s="1">
        <v>94.494100000000003</v>
      </c>
      <c r="J169" s="1">
        <v>-0.63459714488936303</v>
      </c>
      <c r="K169" s="1">
        <v>-0.29983626712648098</v>
      </c>
      <c r="L169" s="1">
        <v>-0.59341454487809797</v>
      </c>
      <c r="M169" s="1">
        <v>-0.33344230914594702</v>
      </c>
      <c r="N169" s="1">
        <v>1.6182070183354599E-2</v>
      </c>
      <c r="O169" s="1">
        <v>0.249489882098578</v>
      </c>
      <c r="P169" s="1">
        <v>0.212118871381479</v>
      </c>
      <c r="Q169" s="1">
        <v>0.79383144304092901</v>
      </c>
      <c r="R169" s="1" t="s">
        <v>0</v>
      </c>
    </row>
    <row r="170" spans="1:18">
      <c r="A170" s="1" t="s">
        <v>199</v>
      </c>
      <c r="B170" s="1">
        <v>503.70387899999997</v>
      </c>
      <c r="C170" s="1">
        <v>509.440754767442</v>
      </c>
      <c r="D170" s="1">
        <v>558.29494676190495</v>
      </c>
      <c r="E170" s="1">
        <v>427.87905499999999</v>
      </c>
      <c r="F170" s="1">
        <v>537.65324971428595</v>
      </c>
      <c r="G170" s="1">
        <v>547.55316000000005</v>
      </c>
      <c r="H170" s="1">
        <v>446.01708400000001</v>
      </c>
      <c r="I170" s="1">
        <v>524.7799</v>
      </c>
      <c r="J170" s="1">
        <v>-0.38382443837112901</v>
      </c>
      <c r="K170" s="1">
        <v>-5.4351466909676502E-2</v>
      </c>
      <c r="L170" s="1">
        <v>-0.295900066249557</v>
      </c>
      <c r="M170" s="1">
        <v>-6.1286574435349898E-2</v>
      </c>
      <c r="N170" s="1">
        <v>1.9476603412398801E-2</v>
      </c>
      <c r="O170" s="1">
        <v>0.83578257491301</v>
      </c>
      <c r="P170" s="1">
        <v>0.212118871381479</v>
      </c>
      <c r="Q170" s="1">
        <v>0.98704383847088595</v>
      </c>
      <c r="R170" s="1" t="s">
        <v>0</v>
      </c>
    </row>
    <row r="171" spans="1:18">
      <c r="A171" s="1" t="s">
        <v>198</v>
      </c>
      <c r="B171" s="1">
        <v>103.03281800000001</v>
      </c>
      <c r="C171" s="1">
        <v>118.15807780186</v>
      </c>
      <c r="D171" s="1">
        <v>147.32962713333299</v>
      </c>
      <c r="E171" s="1">
        <v>104.722551352</v>
      </c>
      <c r="F171" s="1">
        <v>59.433843628571402</v>
      </c>
      <c r="G171" s="1">
        <v>148.626734</v>
      </c>
      <c r="H171" s="1">
        <v>75.921480000000003</v>
      </c>
      <c r="I171" s="1">
        <v>58.089541599999997</v>
      </c>
      <c r="J171" s="1">
        <v>-0.49247542599680599</v>
      </c>
      <c r="K171" s="1">
        <v>-1.30969098796789</v>
      </c>
      <c r="L171" s="1">
        <v>-0.96911362032975801</v>
      </c>
      <c r="M171" s="1">
        <v>-1.3553432913930099</v>
      </c>
      <c r="N171" s="1">
        <v>0.159894623586947</v>
      </c>
      <c r="O171" s="1">
        <v>6.9980743893787401E-3</v>
      </c>
      <c r="P171" s="1">
        <v>0.38237468153548698</v>
      </c>
      <c r="Q171" s="1">
        <v>0.55140021144572704</v>
      </c>
      <c r="R171" s="1" t="s">
        <v>0</v>
      </c>
    </row>
    <row r="172" spans="1:18">
      <c r="A172" s="1" t="s">
        <v>197</v>
      </c>
      <c r="B172" s="1">
        <v>95.934619999999995</v>
      </c>
      <c r="C172" s="1">
        <v>112.63715896744201</v>
      </c>
      <c r="D172" s="1">
        <v>134.82351947619</v>
      </c>
      <c r="E172" s="1">
        <v>90.3945864133333</v>
      </c>
      <c r="F172" s="1">
        <v>93.740732914285701</v>
      </c>
      <c r="G172" s="1">
        <v>122.45492</v>
      </c>
      <c r="H172" s="1">
        <v>83.791359999999997</v>
      </c>
      <c r="I172" s="1">
        <v>70.587729999999993</v>
      </c>
      <c r="J172" s="1">
        <v>-0.57676391176484898</v>
      </c>
      <c r="K172" s="1">
        <v>-0.52432421169380306</v>
      </c>
      <c r="L172" s="1">
        <v>-0.54737734401857596</v>
      </c>
      <c r="M172" s="1">
        <v>-0.79476140759920699</v>
      </c>
      <c r="N172" s="1">
        <v>3.8886485111190597E-2</v>
      </c>
      <c r="O172" s="1">
        <v>0.15527515962298599</v>
      </c>
      <c r="P172" s="1">
        <v>0.22598884119293999</v>
      </c>
      <c r="Q172" s="1">
        <v>0.75038832370104003</v>
      </c>
      <c r="R172" s="1" t="s">
        <v>0</v>
      </c>
    </row>
    <row r="173" spans="1:18">
      <c r="A173" s="1" t="s">
        <v>196</v>
      </c>
      <c r="B173" s="1">
        <v>190.64541</v>
      </c>
      <c r="C173" s="1">
        <v>192.22215085581399</v>
      </c>
      <c r="D173" s="1">
        <v>183.71201956190501</v>
      </c>
      <c r="E173" s="1">
        <v>170.95704546666701</v>
      </c>
      <c r="F173" s="1">
        <v>263.32062771428599</v>
      </c>
      <c r="G173" s="1">
        <v>191.3484</v>
      </c>
      <c r="H173" s="1">
        <v>182.052964</v>
      </c>
      <c r="I173" s="1">
        <v>243.964944</v>
      </c>
      <c r="J173" s="1">
        <v>-0.10381213923742399</v>
      </c>
      <c r="K173" s="1">
        <v>0.51937452257291605</v>
      </c>
      <c r="L173" s="1">
        <v>-7.18436082005421E-2</v>
      </c>
      <c r="M173" s="1">
        <v>0.35047202016777901</v>
      </c>
      <c r="N173" s="1">
        <v>0.293709055856753</v>
      </c>
      <c r="O173" s="1">
        <v>3.14651532042836E-2</v>
      </c>
      <c r="P173" s="1">
        <v>0.53607118521605501</v>
      </c>
      <c r="Q173" s="1">
        <v>0.58687146526632095</v>
      </c>
      <c r="R173" s="1" t="s">
        <v>0</v>
      </c>
    </row>
    <row r="174" spans="1:18">
      <c r="A174" s="1" t="s">
        <v>195</v>
      </c>
      <c r="B174" s="1">
        <v>135.0247</v>
      </c>
      <c r="C174" s="1">
        <v>141.50179341860499</v>
      </c>
      <c r="D174" s="1">
        <v>123.036524619048</v>
      </c>
      <c r="E174" s="1">
        <v>129.80320399999999</v>
      </c>
      <c r="F174" s="1">
        <v>221.96600571428601</v>
      </c>
      <c r="G174" s="1">
        <v>118.361554</v>
      </c>
      <c r="H174" s="1">
        <v>135.0247</v>
      </c>
      <c r="I174" s="1">
        <v>216.63436999999999</v>
      </c>
      <c r="J174" s="1">
        <v>7.72393370151679E-2</v>
      </c>
      <c r="K174" s="1">
        <v>0.85125208594646495</v>
      </c>
      <c r="L174" s="1">
        <v>0.19002279959917001</v>
      </c>
      <c r="M174" s="1">
        <v>0.87206160775636499</v>
      </c>
      <c r="N174" s="1">
        <v>0.82453994992326196</v>
      </c>
      <c r="O174" s="1">
        <v>1.0122968818621E-2</v>
      </c>
      <c r="P174" s="1">
        <v>0.92448418627759599</v>
      </c>
      <c r="Q174" s="1">
        <v>0.55140021144572704</v>
      </c>
      <c r="R174" s="1" t="s">
        <v>0</v>
      </c>
    </row>
    <row r="175" spans="1:18">
      <c r="A175" s="1" t="s">
        <v>194</v>
      </c>
      <c r="B175" s="1">
        <v>325.16493200000002</v>
      </c>
      <c r="C175" s="1">
        <v>305.74178517674397</v>
      </c>
      <c r="D175" s="1">
        <v>313.57309483809502</v>
      </c>
      <c r="E175" s="1">
        <v>253.61255399999999</v>
      </c>
      <c r="F175" s="1">
        <v>393.95335157142898</v>
      </c>
      <c r="G175" s="1">
        <v>325.16493200000002</v>
      </c>
      <c r="H175" s="1">
        <v>244.01752999999999</v>
      </c>
      <c r="I175" s="1">
        <v>359.34037799999999</v>
      </c>
      <c r="J175" s="1">
        <v>-0.30617561714738101</v>
      </c>
      <c r="K175" s="1">
        <v>0.32922302995297797</v>
      </c>
      <c r="L175" s="1">
        <v>-0.41418688232119699</v>
      </c>
      <c r="M175" s="1">
        <v>0.14417938001421701</v>
      </c>
      <c r="N175" s="1">
        <v>8.3138871237717904E-2</v>
      </c>
      <c r="O175" s="1">
        <v>0.17166987601770201</v>
      </c>
      <c r="P175" s="1">
        <v>0.27348312907144101</v>
      </c>
      <c r="Q175" s="1">
        <v>0.76635136891205202</v>
      </c>
      <c r="R175" s="1" t="s">
        <v>0</v>
      </c>
    </row>
    <row r="176" spans="1:18">
      <c r="A176" s="1" t="s">
        <v>193</v>
      </c>
      <c r="B176" s="1">
        <v>93.379300000000001</v>
      </c>
      <c r="C176" s="1">
        <v>105.804766744186</v>
      </c>
      <c r="D176" s="1">
        <v>110.296283809524</v>
      </c>
      <c r="E176" s="1">
        <v>96.828164000000001</v>
      </c>
      <c r="F176" s="1">
        <v>111.56579285714299</v>
      </c>
      <c r="G176" s="1">
        <v>81.890900000000002</v>
      </c>
      <c r="H176" s="1">
        <v>93.379300000000001</v>
      </c>
      <c r="I176" s="1">
        <v>105.73860000000001</v>
      </c>
      <c r="J176" s="1">
        <v>-0.18788553903567001</v>
      </c>
      <c r="K176" s="1">
        <v>1.6510567506025999E-2</v>
      </c>
      <c r="L176" s="1">
        <v>0.18939963022305101</v>
      </c>
      <c r="M176" s="1">
        <v>0.368727081766205</v>
      </c>
      <c r="N176" s="1">
        <v>0.89919921371612499</v>
      </c>
      <c r="O176" s="1">
        <v>0.56778487213269802</v>
      </c>
      <c r="P176" s="1">
        <v>0.96165392668465499</v>
      </c>
      <c r="Q176" s="1">
        <v>0.92365003846938898</v>
      </c>
      <c r="R176" s="1" t="s">
        <v>0</v>
      </c>
    </row>
    <row r="177" spans="1:18">
      <c r="A177" s="1" t="s">
        <v>192</v>
      </c>
      <c r="B177" s="1">
        <v>339.42404800000003</v>
      </c>
      <c r="C177" s="1">
        <v>319.13837032604698</v>
      </c>
      <c r="D177" s="1">
        <v>331.48129966666698</v>
      </c>
      <c r="E177" s="1">
        <v>274.69867940133298</v>
      </c>
      <c r="F177" s="1">
        <v>377.33749142857101</v>
      </c>
      <c r="G177" s="1">
        <v>349.28880199999998</v>
      </c>
      <c r="H177" s="1">
        <v>288.28656000000001</v>
      </c>
      <c r="I177" s="1">
        <v>411.20767000000001</v>
      </c>
      <c r="J177" s="1">
        <v>-0.27107750904038902</v>
      </c>
      <c r="K177" s="1">
        <v>0.18692796650180099</v>
      </c>
      <c r="L177" s="1">
        <v>-0.27691681193850898</v>
      </c>
      <c r="M177" s="1">
        <v>0.235446782979782</v>
      </c>
      <c r="N177" s="1">
        <v>9.5532467435996193E-2</v>
      </c>
      <c r="O177" s="1">
        <v>0.18926556535252201</v>
      </c>
      <c r="P177" s="1">
        <v>0.29377504115125203</v>
      </c>
      <c r="Q177" s="1">
        <v>0.76635136891205202</v>
      </c>
      <c r="R177" s="1" t="s">
        <v>0</v>
      </c>
    </row>
    <row r="178" spans="1:18">
      <c r="A178" s="1" t="s">
        <v>191</v>
      </c>
      <c r="B178" s="1">
        <v>52.415500000000002</v>
      </c>
      <c r="C178" s="1">
        <v>58.460932455814003</v>
      </c>
      <c r="D178" s="1">
        <v>59.257580476190498</v>
      </c>
      <c r="E178" s="1">
        <v>42.842110373333298</v>
      </c>
      <c r="F178" s="1">
        <v>89.539892857142902</v>
      </c>
      <c r="G178" s="1">
        <v>43.333100000000002</v>
      </c>
      <c r="H178" s="1">
        <v>42.303012000000003</v>
      </c>
      <c r="I178" s="1">
        <v>89.945899999999995</v>
      </c>
      <c r="J178" s="1">
        <v>-0.46797017334841001</v>
      </c>
      <c r="K178" s="1">
        <v>0.59553087055560405</v>
      </c>
      <c r="L178" s="1">
        <v>-3.4709061280705999E-2</v>
      </c>
      <c r="M178" s="1">
        <v>1.05358807162989</v>
      </c>
      <c r="N178" s="1">
        <v>0.27917957709374902</v>
      </c>
      <c r="O178" s="1">
        <v>5.4749839532448198E-2</v>
      </c>
      <c r="P178" s="1">
        <v>0.52134614106889399</v>
      </c>
      <c r="Q178" s="1">
        <v>0.65780334477949398</v>
      </c>
      <c r="R178" s="1" t="s">
        <v>0</v>
      </c>
    </row>
    <row r="179" spans="1:18">
      <c r="A179" s="1" t="s">
        <v>190</v>
      </c>
      <c r="B179" s="1">
        <v>124.35299999999999</v>
      </c>
      <c r="C179" s="1">
        <v>154.810299627907</v>
      </c>
      <c r="D179" s="1">
        <v>141.66299157142899</v>
      </c>
      <c r="E179" s="1">
        <v>120.623880066667</v>
      </c>
      <c r="F179" s="1">
        <v>267.50883714285698</v>
      </c>
      <c r="G179" s="1">
        <v>105.465</v>
      </c>
      <c r="H179" s="1">
        <v>112.252</v>
      </c>
      <c r="I179" s="1">
        <v>234.67422999999999</v>
      </c>
      <c r="J179" s="1">
        <v>-0.231947366137392</v>
      </c>
      <c r="K179" s="1">
        <v>0.91712363780205497</v>
      </c>
      <c r="L179" s="1">
        <v>8.9976849456355396E-2</v>
      </c>
      <c r="M179" s="1">
        <v>1.15389512530201</v>
      </c>
      <c r="N179" s="1">
        <v>0.84928871456399901</v>
      </c>
      <c r="O179" s="1">
        <v>3.8461538461538498E-3</v>
      </c>
      <c r="P179" s="1">
        <v>0.93701343150250405</v>
      </c>
      <c r="Q179" s="1">
        <v>0.55140021144572704</v>
      </c>
      <c r="R179" s="1" t="s">
        <v>0</v>
      </c>
    </row>
    <row r="180" spans="1:18">
      <c r="A180" s="1" t="s">
        <v>189</v>
      </c>
      <c r="B180" s="1">
        <v>41.863199999999999</v>
      </c>
      <c r="C180" s="1">
        <v>44.627662204651202</v>
      </c>
      <c r="D180" s="1">
        <v>48.332123000000003</v>
      </c>
      <c r="E180" s="1">
        <v>50.5192707333333</v>
      </c>
      <c r="F180" s="1">
        <v>20.8894044</v>
      </c>
      <c r="G180" s="1">
        <v>48.50562</v>
      </c>
      <c r="H180" s="1">
        <v>43.895960000000002</v>
      </c>
      <c r="I180" s="1">
        <v>14.3719</v>
      </c>
      <c r="J180" s="1">
        <v>6.3851446493017605E-2</v>
      </c>
      <c r="K180" s="1">
        <v>-1.2102110080998101</v>
      </c>
      <c r="L180" s="1">
        <v>-0.14406374549023199</v>
      </c>
      <c r="M180" s="1">
        <v>-1.75490110957832</v>
      </c>
      <c r="N180" s="1">
        <v>0.82216874348678604</v>
      </c>
      <c r="O180" s="1">
        <v>0.16769755166789399</v>
      </c>
      <c r="P180" s="1">
        <v>0.92448418627759599</v>
      </c>
      <c r="Q180" s="1">
        <v>0.76635136891205202</v>
      </c>
      <c r="R180" s="1" t="s">
        <v>0</v>
      </c>
    </row>
    <row r="181" spans="1:18">
      <c r="A181" s="1" t="s">
        <v>188</v>
      </c>
      <c r="B181" s="1">
        <v>55.083910000000003</v>
      </c>
      <c r="C181" s="1">
        <v>60.242971293023302</v>
      </c>
      <c r="D181" s="1">
        <v>66.4564762761905</v>
      </c>
      <c r="E181" s="1">
        <v>60.549218519999997</v>
      </c>
      <c r="F181" s="1">
        <v>40.946212285714303</v>
      </c>
      <c r="G181" s="1">
        <v>56.3070728</v>
      </c>
      <c r="H181" s="1">
        <v>55.083910000000003</v>
      </c>
      <c r="I181" s="1">
        <v>52.431798000000001</v>
      </c>
      <c r="J181" s="1">
        <v>-0.134301459133642</v>
      </c>
      <c r="K181" s="1">
        <v>-0.69867979692866999</v>
      </c>
      <c r="L181" s="1">
        <v>-3.1685182994534197E-2</v>
      </c>
      <c r="M181" s="1">
        <v>-0.102874132526818</v>
      </c>
      <c r="N181" s="1">
        <v>0.92431335077099497</v>
      </c>
      <c r="O181" s="1">
        <v>0.18926556535252201</v>
      </c>
      <c r="P181" s="1">
        <v>0.97334910002637798</v>
      </c>
      <c r="Q181" s="1">
        <v>0.76635136891205202</v>
      </c>
      <c r="R181" s="1" t="s">
        <v>0</v>
      </c>
    </row>
    <row r="182" spans="1:18">
      <c r="A182" s="1" t="s">
        <v>187</v>
      </c>
      <c r="B182" s="1">
        <v>45.456499999999998</v>
      </c>
      <c r="C182" s="1">
        <v>63.137148162790702</v>
      </c>
      <c r="D182" s="1">
        <v>49.887637190476198</v>
      </c>
      <c r="E182" s="1">
        <v>47.562972666666703</v>
      </c>
      <c r="F182" s="1">
        <v>136.25891428571401</v>
      </c>
      <c r="G182" s="1">
        <v>46.7181</v>
      </c>
      <c r="H182" s="1">
        <v>38.732100000000003</v>
      </c>
      <c r="I182" s="1">
        <v>141.36799999999999</v>
      </c>
      <c r="J182" s="1">
        <v>-6.8843455376787099E-2</v>
      </c>
      <c r="K182" s="1">
        <v>1.4495963702450401</v>
      </c>
      <c r="L182" s="1">
        <v>-0.27045187739627702</v>
      </c>
      <c r="M182" s="1">
        <v>1.5974020823780899</v>
      </c>
      <c r="N182" s="1">
        <v>0.82227005586711699</v>
      </c>
      <c r="O182" s="1">
        <v>1.26325213203095E-2</v>
      </c>
      <c r="P182" s="1">
        <v>0.92448418627759599</v>
      </c>
      <c r="Q182" s="1">
        <v>0.55140021144572704</v>
      </c>
      <c r="R182" s="1" t="s">
        <v>0</v>
      </c>
    </row>
    <row r="183" spans="1:18">
      <c r="A183" s="1" t="s">
        <v>186</v>
      </c>
      <c r="B183" s="1">
        <v>34.920999999999999</v>
      </c>
      <c r="C183" s="1">
        <v>41.0843120162791</v>
      </c>
      <c r="D183" s="1">
        <v>43.916367461904798</v>
      </c>
      <c r="E183" s="1">
        <v>36.863776666666702</v>
      </c>
      <c r="F183" s="1">
        <v>41.632150000000003</v>
      </c>
      <c r="G183" s="1">
        <v>37.013219999999997</v>
      </c>
      <c r="H183" s="1">
        <v>32.3583</v>
      </c>
      <c r="I183" s="1">
        <v>30.2576</v>
      </c>
      <c r="J183" s="1">
        <v>-0.25255484531640698</v>
      </c>
      <c r="K183" s="1">
        <v>-7.7060661711195605E-2</v>
      </c>
      <c r="L183" s="1">
        <v>-0.193904834467793</v>
      </c>
      <c r="M183" s="1">
        <v>-0.29074309062668502</v>
      </c>
      <c r="N183" s="1">
        <v>0.505237295316461</v>
      </c>
      <c r="O183" s="1">
        <v>0.83578257491301</v>
      </c>
      <c r="P183" s="1">
        <v>0.72143330992239396</v>
      </c>
      <c r="Q183" s="1">
        <v>0.98704383847088595</v>
      </c>
      <c r="R183" s="1" t="s">
        <v>0</v>
      </c>
    </row>
    <row r="184" spans="1:18">
      <c r="A184" s="1" t="s">
        <v>185</v>
      </c>
      <c r="B184" s="1">
        <v>109.72501</v>
      </c>
      <c r="C184" s="1">
        <v>112.74763325581399</v>
      </c>
      <c r="D184" s="1">
        <v>122.605340952381</v>
      </c>
      <c r="E184" s="1">
        <v>97.467568666666693</v>
      </c>
      <c r="F184" s="1">
        <v>115.91750571428599</v>
      </c>
      <c r="G184" s="1">
        <v>116.96232999999999</v>
      </c>
      <c r="H184" s="1">
        <v>94.453900000000004</v>
      </c>
      <c r="I184" s="1">
        <v>101.68300000000001</v>
      </c>
      <c r="J184" s="1">
        <v>-0.33102766544617002</v>
      </c>
      <c r="K184" s="1">
        <v>-8.0923370529104394E-2</v>
      </c>
      <c r="L184" s="1">
        <v>-0.30836168472508302</v>
      </c>
      <c r="M184" s="1">
        <v>-0.201965455961784</v>
      </c>
      <c r="N184" s="1">
        <v>0.505237295316461</v>
      </c>
      <c r="O184" s="1">
        <v>0.95868382824904597</v>
      </c>
      <c r="P184" s="1">
        <v>0.72143330992239396</v>
      </c>
      <c r="Q184" s="1">
        <v>1</v>
      </c>
      <c r="R184" s="1" t="s">
        <v>0</v>
      </c>
    </row>
    <row r="185" spans="1:18">
      <c r="A185" s="1" t="s">
        <v>184</v>
      </c>
      <c r="B185" s="1">
        <v>22.05181</v>
      </c>
      <c r="C185" s="1">
        <v>32.5288272093023</v>
      </c>
      <c r="D185" s="1">
        <v>37.431183333333301</v>
      </c>
      <c r="E185" s="1">
        <v>23.908128000000001</v>
      </c>
      <c r="F185" s="1">
        <v>36.294685714285698</v>
      </c>
      <c r="G185" s="1">
        <v>22.7182</v>
      </c>
      <c r="H185" s="1">
        <v>20.387499999999999</v>
      </c>
      <c r="I185" s="1">
        <v>42.426699999999997</v>
      </c>
      <c r="J185" s="1">
        <v>-0.64673948586180696</v>
      </c>
      <c r="K185" s="1">
        <v>-4.4482334131678902E-2</v>
      </c>
      <c r="L185" s="1">
        <v>-0.15616365535494001</v>
      </c>
      <c r="M185" s="1">
        <v>0.90112393613659303</v>
      </c>
      <c r="N185" s="1">
        <v>0.60686152117737102</v>
      </c>
      <c r="O185" s="1">
        <v>0.52411279624021401</v>
      </c>
      <c r="P185" s="1">
        <v>0.79484185169731603</v>
      </c>
      <c r="Q185" s="1">
        <v>0.91053264332785799</v>
      </c>
      <c r="R185" s="1" t="s">
        <v>0</v>
      </c>
    </row>
    <row r="186" spans="1:18">
      <c r="A186" s="1" t="s">
        <v>183</v>
      </c>
      <c r="B186" s="1">
        <v>9.9280500000000007</v>
      </c>
      <c r="C186" s="1">
        <v>67.345380232558099</v>
      </c>
      <c r="D186" s="1">
        <v>76.656910952380997</v>
      </c>
      <c r="E186" s="1">
        <v>41.088388000000002</v>
      </c>
      <c r="F186" s="1">
        <v>95.675771428571394</v>
      </c>
      <c r="G186" s="1">
        <v>7.8475700000000002</v>
      </c>
      <c r="H186" s="1">
        <v>8.4705300000000001</v>
      </c>
      <c r="I186" s="1">
        <v>21.740300000000001</v>
      </c>
      <c r="J186" s="1">
        <v>-0.89968513186190702</v>
      </c>
      <c r="K186" s="1">
        <v>0.31973776536182602</v>
      </c>
      <c r="L186" s="1">
        <v>0.110206248984559</v>
      </c>
      <c r="M186" s="1">
        <v>1.4700539508655399</v>
      </c>
      <c r="N186" s="1">
        <v>0.43466316265899302</v>
      </c>
      <c r="O186" s="1">
        <v>0.70820365993957701</v>
      </c>
      <c r="P186" s="1">
        <v>0.66854576897168005</v>
      </c>
      <c r="Q186" s="1">
        <v>0.95850383346921697</v>
      </c>
      <c r="R186" s="1" t="s">
        <v>0</v>
      </c>
    </row>
    <row r="187" spans="1:18">
      <c r="A187" s="1" t="s">
        <v>182</v>
      </c>
      <c r="B187" s="1">
        <v>3.0673599999999999</v>
      </c>
      <c r="C187" s="1">
        <v>17.709359418604699</v>
      </c>
      <c r="D187" s="1">
        <v>12.714282142857099</v>
      </c>
      <c r="E187" s="1">
        <v>20.299599333333301</v>
      </c>
      <c r="F187" s="1">
        <v>27.1440771428571</v>
      </c>
      <c r="G187" s="1">
        <v>0.99382499999999996</v>
      </c>
      <c r="H187" s="1">
        <v>3.0673599999999999</v>
      </c>
      <c r="I187" s="1">
        <v>9.8110400000000002</v>
      </c>
      <c r="J187" s="1">
        <v>0.67500124349184298</v>
      </c>
      <c r="K187" s="1">
        <v>1.0941874265042699</v>
      </c>
      <c r="L187" s="1">
        <v>1.62593375918011</v>
      </c>
      <c r="M187" s="1">
        <v>3.3033423356680802</v>
      </c>
      <c r="N187" s="1">
        <v>0.76240945654542502</v>
      </c>
      <c r="O187" s="1">
        <v>0.53852025901983003</v>
      </c>
      <c r="P187" s="1">
        <v>0.89450627511988601</v>
      </c>
      <c r="Q187" s="1">
        <v>0.91705256051294204</v>
      </c>
      <c r="R187" s="1" t="s">
        <v>0</v>
      </c>
    </row>
    <row r="188" spans="1:18">
      <c r="A188" s="1" t="s">
        <v>181</v>
      </c>
      <c r="B188" s="1">
        <v>16.699300000000001</v>
      </c>
      <c r="C188" s="1">
        <v>78.206491627906999</v>
      </c>
      <c r="D188" s="1">
        <v>91.478245714285706</v>
      </c>
      <c r="E188" s="1">
        <v>71.779104666666697</v>
      </c>
      <c r="F188" s="1">
        <v>52.164201428571403</v>
      </c>
      <c r="G188" s="1">
        <v>15.4072</v>
      </c>
      <c r="H188" s="1">
        <v>27.064499999999999</v>
      </c>
      <c r="I188" s="1">
        <v>16.699300000000001</v>
      </c>
      <c r="J188" s="1">
        <v>-0.349864771458887</v>
      </c>
      <c r="K188" s="1">
        <v>-0.81036862700456103</v>
      </c>
      <c r="L188" s="1">
        <v>0.81279703532998404</v>
      </c>
      <c r="M188" s="1">
        <v>0.116182929119925</v>
      </c>
      <c r="N188" s="1">
        <v>0.84713703251357197</v>
      </c>
      <c r="O188" s="1">
        <v>0.74956753696664602</v>
      </c>
      <c r="P188" s="1">
        <v>0.93701343150250405</v>
      </c>
      <c r="Q188" s="1">
        <v>0.97393481137341398</v>
      </c>
      <c r="R188" s="1" t="s">
        <v>0</v>
      </c>
    </row>
    <row r="189" spans="1:18">
      <c r="A189" s="1" t="s">
        <v>180</v>
      </c>
      <c r="B189" s="1">
        <v>62.1798</v>
      </c>
      <c r="C189" s="1">
        <v>89.119644511627897</v>
      </c>
      <c r="D189" s="1">
        <v>72.226850190476199</v>
      </c>
      <c r="E189" s="1">
        <v>65.503070666666702</v>
      </c>
      <c r="F189" s="1">
        <v>190.404971428571</v>
      </c>
      <c r="G189" s="1">
        <v>61.431600000000003</v>
      </c>
      <c r="H189" s="1">
        <v>54.805199999999999</v>
      </c>
      <c r="I189" s="1">
        <v>218.251</v>
      </c>
      <c r="J189" s="1">
        <v>-0.14097271669269401</v>
      </c>
      <c r="K189" s="1">
        <v>1.3984639865614299</v>
      </c>
      <c r="L189" s="1">
        <v>-0.16466817435115599</v>
      </c>
      <c r="M189" s="1">
        <v>1.8289353999017099</v>
      </c>
      <c r="N189" s="1">
        <v>0.97440070737612094</v>
      </c>
      <c r="O189" s="1">
        <v>1.26325213203095E-2</v>
      </c>
      <c r="P189" s="1">
        <v>0.99452117246301797</v>
      </c>
      <c r="Q189" s="1">
        <v>0.55140021144572704</v>
      </c>
      <c r="R189" s="1" t="s">
        <v>0</v>
      </c>
    </row>
    <row r="190" spans="1:18">
      <c r="A190" s="1" t="s">
        <v>179</v>
      </c>
      <c r="B190" s="1">
        <v>9.8763400000000008</v>
      </c>
      <c r="C190" s="1">
        <v>45.197924348837198</v>
      </c>
      <c r="D190" s="1">
        <v>29.574970428571401</v>
      </c>
      <c r="E190" s="1">
        <v>67.827224666666694</v>
      </c>
      <c r="F190" s="1">
        <v>43.575428285714302</v>
      </c>
      <c r="G190" s="1">
        <v>8.3473500000000005</v>
      </c>
      <c r="H190" s="1">
        <v>20.171600000000002</v>
      </c>
      <c r="I190" s="1">
        <v>35.267800000000001</v>
      </c>
      <c r="J190" s="1">
        <v>1.19748773622673</v>
      </c>
      <c r="K190" s="1">
        <v>0.55913811805820601</v>
      </c>
      <c r="L190" s="1">
        <v>1.2729353535222101</v>
      </c>
      <c r="M190" s="1">
        <v>2.0789614147448501</v>
      </c>
      <c r="N190" s="1">
        <v>0.33511451852697799</v>
      </c>
      <c r="O190" s="1">
        <v>0.50662183109535996</v>
      </c>
      <c r="P190" s="1">
        <v>0.585739457448747</v>
      </c>
      <c r="Q190" s="1">
        <v>0.903067463188301</v>
      </c>
      <c r="R190" s="1" t="s">
        <v>0</v>
      </c>
    </row>
    <row r="191" spans="1:18">
      <c r="A191" s="1" t="s">
        <v>178</v>
      </c>
      <c r="B191" s="1">
        <v>0</v>
      </c>
      <c r="C191" s="1">
        <v>3.2962420930232601</v>
      </c>
      <c r="D191" s="1">
        <v>2.6138419047618999</v>
      </c>
      <c r="E191" s="1">
        <v>0.47378933333333301</v>
      </c>
      <c r="F191" s="1">
        <v>11.391555714285699</v>
      </c>
      <c r="G191" s="1">
        <v>0</v>
      </c>
      <c r="H191" s="1">
        <v>0</v>
      </c>
      <c r="I191" s="1">
        <v>2.1941700000000002</v>
      </c>
      <c r="J191" s="1">
        <v>-2.4638542601030502</v>
      </c>
      <c r="K191" s="1">
        <v>2.12372099637735</v>
      </c>
      <c r="L191" s="1" t="s">
        <v>13</v>
      </c>
      <c r="M191" s="1" t="s">
        <v>27</v>
      </c>
      <c r="N191" s="1">
        <v>8.4171451980481801E-2</v>
      </c>
      <c r="O191" s="1">
        <v>0.42723799110343502</v>
      </c>
      <c r="P191" s="1">
        <v>0.276682988919494</v>
      </c>
      <c r="Q191" s="1">
        <v>0.88819911734741597</v>
      </c>
      <c r="R191" s="1" t="s">
        <v>0</v>
      </c>
    </row>
    <row r="192" spans="1:18">
      <c r="A192" s="1" t="s">
        <v>177</v>
      </c>
      <c r="B192" s="1">
        <v>2.1536400000000002</v>
      </c>
      <c r="C192" s="1">
        <v>11.6845234651163</v>
      </c>
      <c r="D192" s="1">
        <v>5.7716974285714304</v>
      </c>
      <c r="E192" s="1">
        <v>13.8304502</v>
      </c>
      <c r="F192" s="1">
        <v>24.824587142857101</v>
      </c>
      <c r="G192" s="1">
        <v>1.2890600000000001</v>
      </c>
      <c r="H192" s="1">
        <v>0.86761999999999995</v>
      </c>
      <c r="I192" s="1">
        <v>13.4803</v>
      </c>
      <c r="J192" s="1">
        <v>1.26078054285376</v>
      </c>
      <c r="K192" s="1">
        <v>2.1047021484363699</v>
      </c>
      <c r="L192" s="1">
        <v>-0.57118420140248405</v>
      </c>
      <c r="M192" s="1">
        <v>3.38646128221718</v>
      </c>
      <c r="N192" s="1">
        <v>1</v>
      </c>
      <c r="O192" s="1">
        <v>3.8777504392306601E-2</v>
      </c>
      <c r="P192" s="1">
        <v>1</v>
      </c>
      <c r="Q192" s="1">
        <v>0.62943797457322403</v>
      </c>
      <c r="R192" s="1" t="s">
        <v>0</v>
      </c>
    </row>
    <row r="193" spans="1:18">
      <c r="A193" s="1" t="s">
        <v>176</v>
      </c>
      <c r="B193" s="1">
        <v>4.8978299999999999</v>
      </c>
      <c r="C193" s="1">
        <v>21.815495116279099</v>
      </c>
      <c r="D193" s="1">
        <v>12.729922857142901</v>
      </c>
      <c r="E193" s="1">
        <v>19.8718613333333</v>
      </c>
      <c r="F193" s="1">
        <v>53.237141428571398</v>
      </c>
      <c r="G193" s="1">
        <v>4.8978299999999999</v>
      </c>
      <c r="H193" s="1">
        <v>2.49065</v>
      </c>
      <c r="I193" s="1">
        <v>9.7629000000000001</v>
      </c>
      <c r="J193" s="1">
        <v>0.64250333493306599</v>
      </c>
      <c r="K193" s="1">
        <v>2.0642094311470398</v>
      </c>
      <c r="L193" s="1">
        <v>-0.97562039962425295</v>
      </c>
      <c r="M193" s="1">
        <v>0.99516705383847603</v>
      </c>
      <c r="N193" s="1">
        <v>0.52708925686553798</v>
      </c>
      <c r="O193" s="1">
        <v>0.36338140680458703</v>
      </c>
      <c r="P193" s="1">
        <v>0.73872357969791302</v>
      </c>
      <c r="Q193" s="1">
        <v>0.86367255932473297</v>
      </c>
      <c r="R193" s="1" t="s">
        <v>0</v>
      </c>
    </row>
    <row r="194" spans="1:18">
      <c r="A194" s="1" t="s">
        <v>175</v>
      </c>
      <c r="B194" s="1">
        <v>2.3118599999999998</v>
      </c>
      <c r="C194" s="1">
        <v>11.9890210232558</v>
      </c>
      <c r="D194" s="1">
        <v>6.4813071428571396</v>
      </c>
      <c r="E194" s="1">
        <v>10.7176776</v>
      </c>
      <c r="F194" s="1">
        <v>31.236470000000001</v>
      </c>
      <c r="G194" s="1">
        <v>1.9704900000000001</v>
      </c>
      <c r="H194" s="1">
        <v>1.4213100000000001</v>
      </c>
      <c r="I194" s="1">
        <v>12.2439</v>
      </c>
      <c r="J194" s="1">
        <v>0.72563561519045305</v>
      </c>
      <c r="K194" s="1">
        <v>2.2688747165637699</v>
      </c>
      <c r="L194" s="1">
        <v>-0.47133317482682802</v>
      </c>
      <c r="M194" s="1">
        <v>2.63543683395288</v>
      </c>
      <c r="N194" s="1">
        <v>0.53446779668503397</v>
      </c>
      <c r="O194" s="1">
        <v>4.2178982260659699E-2</v>
      </c>
      <c r="P194" s="1">
        <v>0.74626428250958499</v>
      </c>
      <c r="Q194" s="1">
        <v>0.63268473390989599</v>
      </c>
      <c r="R194" s="1" t="s">
        <v>0</v>
      </c>
    </row>
    <row r="195" spans="1:18">
      <c r="A195" s="1" t="s">
        <v>174</v>
      </c>
      <c r="B195" s="1">
        <v>0</v>
      </c>
      <c r="C195" s="1">
        <v>6.8558220930232601</v>
      </c>
      <c r="D195" s="1">
        <v>3.49015238095238</v>
      </c>
      <c r="E195" s="1">
        <v>6.74641</v>
      </c>
      <c r="F195" s="1">
        <v>17.1872857142857</v>
      </c>
      <c r="G195" s="1">
        <v>0</v>
      </c>
      <c r="H195" s="1">
        <v>0</v>
      </c>
      <c r="I195" s="1">
        <v>9.7950700000000008</v>
      </c>
      <c r="J195" s="1">
        <v>0.95082997176967898</v>
      </c>
      <c r="K195" s="1">
        <v>2.2999797952053398</v>
      </c>
      <c r="L195" s="1" t="s">
        <v>13</v>
      </c>
      <c r="M195" s="1" t="s">
        <v>27</v>
      </c>
      <c r="N195" s="1">
        <v>0.77017725740026999</v>
      </c>
      <c r="O195" s="1">
        <v>5.38650685161223E-2</v>
      </c>
      <c r="P195" s="1">
        <v>0.900355833918426</v>
      </c>
      <c r="Q195" s="1">
        <v>0.65780334477949398</v>
      </c>
      <c r="R195" s="1" t="s">
        <v>0</v>
      </c>
    </row>
    <row r="196" spans="1:18">
      <c r="A196" s="1" t="s">
        <v>173</v>
      </c>
      <c r="B196" s="1">
        <v>9.3705300000000005</v>
      </c>
      <c r="C196" s="1">
        <v>30.6304688372093</v>
      </c>
      <c r="D196" s="1">
        <v>18.1057633333333</v>
      </c>
      <c r="E196" s="1">
        <v>26.831348666666699</v>
      </c>
      <c r="F196" s="1">
        <v>76.345557142857103</v>
      </c>
      <c r="G196" s="1">
        <v>9.3705300000000005</v>
      </c>
      <c r="H196" s="1">
        <v>5.1628100000000003</v>
      </c>
      <c r="I196" s="1">
        <v>58.643099999999997</v>
      </c>
      <c r="J196" s="1">
        <v>0.56747057122269295</v>
      </c>
      <c r="K196" s="1">
        <v>2.07609520152897</v>
      </c>
      <c r="L196" s="1">
        <v>-0.85997414396060101</v>
      </c>
      <c r="M196" s="1">
        <v>2.6457588148696098</v>
      </c>
      <c r="N196" s="1">
        <v>0.59671913759808803</v>
      </c>
      <c r="O196" s="1">
        <v>2.3459900994628601E-2</v>
      </c>
      <c r="P196" s="1">
        <v>0.7888704607482</v>
      </c>
      <c r="Q196" s="1">
        <v>0.56964122833688002</v>
      </c>
      <c r="R196" s="1" t="s">
        <v>0</v>
      </c>
    </row>
    <row r="197" spans="1:18">
      <c r="A197" s="1" t="s">
        <v>172</v>
      </c>
      <c r="B197" s="1">
        <v>5.4508599999999996</v>
      </c>
      <c r="C197" s="1">
        <v>11.1038217674419</v>
      </c>
      <c r="D197" s="1">
        <v>7.1593933333333304</v>
      </c>
      <c r="E197" s="1">
        <v>14.8086130666667</v>
      </c>
      <c r="F197" s="1">
        <v>14.9982685714286</v>
      </c>
      <c r="G197" s="1">
        <v>4.6576599999999999</v>
      </c>
      <c r="H197" s="1">
        <v>8.16873</v>
      </c>
      <c r="I197" s="1">
        <v>7.2409400000000002</v>
      </c>
      <c r="J197" s="1">
        <v>1.04852728026704</v>
      </c>
      <c r="K197" s="1">
        <v>1.0668867149825301</v>
      </c>
      <c r="L197" s="1">
        <v>0.81050646917617797</v>
      </c>
      <c r="M197" s="1">
        <v>0.63657166688648104</v>
      </c>
      <c r="N197" s="1">
        <v>0.28903110055444298</v>
      </c>
      <c r="O197" s="1">
        <v>0.35250064434634998</v>
      </c>
      <c r="P197" s="1">
        <v>0.53492150462757004</v>
      </c>
      <c r="Q197" s="1">
        <v>0.85623184904318395</v>
      </c>
      <c r="R197" s="1" t="s">
        <v>0</v>
      </c>
    </row>
    <row r="198" spans="1:18">
      <c r="A198" s="1" t="s">
        <v>171</v>
      </c>
      <c r="B198" s="1">
        <v>125.24186</v>
      </c>
      <c r="C198" s="1">
        <v>162.98705916279101</v>
      </c>
      <c r="D198" s="1">
        <v>134.47397352381</v>
      </c>
      <c r="E198" s="1">
        <v>127.11875266666701</v>
      </c>
      <c r="F198" s="1">
        <v>325.38697285714301</v>
      </c>
      <c r="G198" s="1">
        <v>118.1087</v>
      </c>
      <c r="H198" s="1">
        <v>100.7792</v>
      </c>
      <c r="I198" s="1">
        <v>387.69310000000002</v>
      </c>
      <c r="J198" s="1">
        <v>-8.1150102844326E-2</v>
      </c>
      <c r="K198" s="1">
        <v>1.2748295161613701</v>
      </c>
      <c r="L198" s="1">
        <v>-0.22891732980624399</v>
      </c>
      <c r="M198" s="1">
        <v>1.71479981988513</v>
      </c>
      <c r="N198" s="1">
        <v>0.87418301228317496</v>
      </c>
      <c r="O198" s="1">
        <v>1.43339752035404E-2</v>
      </c>
      <c r="P198" s="1">
        <v>0.94863829934530297</v>
      </c>
      <c r="Q198" s="1">
        <v>0.55140021144572704</v>
      </c>
      <c r="R198" s="1" t="s">
        <v>0</v>
      </c>
    </row>
    <row r="199" spans="1:18">
      <c r="A199" s="1" t="s">
        <v>170</v>
      </c>
      <c r="B199" s="1">
        <v>30.3583</v>
      </c>
      <c r="C199" s="1">
        <v>43.497164651162798</v>
      </c>
      <c r="D199" s="1">
        <v>34.734847619047599</v>
      </c>
      <c r="E199" s="1">
        <v>32.777418666666698</v>
      </c>
      <c r="F199" s="1">
        <v>92.754999999999995</v>
      </c>
      <c r="G199" s="1">
        <v>29.704899999999999</v>
      </c>
      <c r="H199" s="1">
        <v>24.3886</v>
      </c>
      <c r="I199" s="1">
        <v>98.6922</v>
      </c>
      <c r="J199" s="1">
        <v>-8.3681526512097495E-2</v>
      </c>
      <c r="K199" s="1">
        <v>1.4170412846787901</v>
      </c>
      <c r="L199" s="1">
        <v>-0.28449398755364402</v>
      </c>
      <c r="M199" s="1">
        <v>1.73223513601486</v>
      </c>
      <c r="N199" s="1">
        <v>0.72404926841777595</v>
      </c>
      <c r="O199" s="1">
        <v>1.25960996799288E-2</v>
      </c>
      <c r="P199" s="1">
        <v>0.87434739967863195</v>
      </c>
      <c r="Q199" s="1">
        <v>0.55140021144572704</v>
      </c>
      <c r="R199" s="1" t="s">
        <v>0</v>
      </c>
    </row>
    <row r="200" spans="1:18">
      <c r="A200" s="1" t="s">
        <v>169</v>
      </c>
      <c r="B200" s="1">
        <v>42.944899999999997</v>
      </c>
      <c r="C200" s="1">
        <v>51.330225248837202</v>
      </c>
      <c r="D200" s="1">
        <v>43.691532461904799</v>
      </c>
      <c r="E200" s="1">
        <v>38.141168999999998</v>
      </c>
      <c r="F200" s="1">
        <v>102.508567</v>
      </c>
      <c r="G200" s="1">
        <v>42.944899999999997</v>
      </c>
      <c r="H200" s="1">
        <v>29.4009</v>
      </c>
      <c r="I200" s="1">
        <v>115.21899999999999</v>
      </c>
      <c r="J200" s="1">
        <v>-0.19600464666761699</v>
      </c>
      <c r="K200" s="1">
        <v>1.2303188721504399</v>
      </c>
      <c r="L200" s="1">
        <v>-0.54662649313327905</v>
      </c>
      <c r="M200" s="1">
        <v>1.42381992488932</v>
      </c>
      <c r="N200" s="1">
        <v>0.72745703653262195</v>
      </c>
      <c r="O200" s="1">
        <v>6.9980743893787401E-3</v>
      </c>
      <c r="P200" s="1">
        <v>0.87434739967863195</v>
      </c>
      <c r="Q200" s="1">
        <v>0.55140021144572704</v>
      </c>
      <c r="R200" s="1" t="s">
        <v>0</v>
      </c>
    </row>
    <row r="201" spans="1:18">
      <c r="A201" s="1" t="s">
        <v>168</v>
      </c>
      <c r="B201" s="1">
        <v>0</v>
      </c>
      <c r="C201" s="1">
        <v>2.09950209302326</v>
      </c>
      <c r="D201" s="1">
        <v>3.6558804761904802</v>
      </c>
      <c r="E201" s="1">
        <v>0.53879133333333296</v>
      </c>
      <c r="F201" s="1">
        <v>0.77474714285714297</v>
      </c>
      <c r="G201" s="1">
        <v>0</v>
      </c>
      <c r="H201" s="1">
        <v>0</v>
      </c>
      <c r="I201" s="1">
        <v>0</v>
      </c>
      <c r="J201" s="1">
        <v>-2.7624203545130901</v>
      </c>
      <c r="K201" s="1">
        <v>-2.2384214697990501</v>
      </c>
      <c r="L201" s="1" t="s">
        <v>13</v>
      </c>
      <c r="M201" s="1" t="s">
        <v>13</v>
      </c>
      <c r="N201" s="1">
        <v>0.603793005730901</v>
      </c>
      <c r="O201" s="1">
        <v>0.75067576947097203</v>
      </c>
      <c r="P201" s="1">
        <v>0.79484185169731603</v>
      </c>
      <c r="Q201" s="1">
        <v>0.97393481137341398</v>
      </c>
      <c r="R201" s="1" t="s">
        <v>0</v>
      </c>
    </row>
    <row r="202" spans="1:18">
      <c r="A202" s="1" t="s">
        <v>167</v>
      </c>
      <c r="B202" s="1">
        <v>0</v>
      </c>
      <c r="C202" s="1">
        <v>0.30050976744185998</v>
      </c>
      <c r="D202" s="1">
        <v>0.49738333333333301</v>
      </c>
      <c r="E202" s="1">
        <v>0.165124666666667</v>
      </c>
      <c r="F202" s="1">
        <v>0</v>
      </c>
      <c r="G202" s="1">
        <v>0</v>
      </c>
      <c r="H202" s="1">
        <v>0</v>
      </c>
      <c r="I202" s="1">
        <v>0</v>
      </c>
      <c r="J202" s="1">
        <v>-1.5908025163958801</v>
      </c>
      <c r="K202" s="1" t="e">
        <f>-Inf</f>
        <v>#NAME?</v>
      </c>
      <c r="L202" s="1" t="s">
        <v>13</v>
      </c>
      <c r="M202" s="1" t="s">
        <v>13</v>
      </c>
      <c r="N202" s="1">
        <v>0.73789874893860197</v>
      </c>
      <c r="O202" s="1">
        <v>0.440062289958492</v>
      </c>
      <c r="P202" s="1">
        <v>0.88117266042887499</v>
      </c>
      <c r="Q202" s="1">
        <v>0.88819911734741597</v>
      </c>
      <c r="R202" s="1" t="s">
        <v>0</v>
      </c>
    </row>
    <row r="203" spans="1:18">
      <c r="A203" s="1" t="s">
        <v>166</v>
      </c>
      <c r="B203" s="1">
        <v>18.475300000000001</v>
      </c>
      <c r="C203" s="1">
        <v>67.470910232558097</v>
      </c>
      <c r="D203" s="1">
        <v>51.508396190476198</v>
      </c>
      <c r="E203" s="1">
        <v>70.153148000000002</v>
      </c>
      <c r="F203" s="1">
        <v>109.6108</v>
      </c>
      <c r="G203" s="1">
        <v>21.128799999999998</v>
      </c>
      <c r="H203" s="1">
        <v>14.535600000000001</v>
      </c>
      <c r="I203" s="1">
        <v>72.741299999999995</v>
      </c>
      <c r="J203" s="1">
        <v>0.445700223945595</v>
      </c>
      <c r="K203" s="1">
        <v>1.0895104297892499</v>
      </c>
      <c r="L203" s="1">
        <v>-0.53962020821104595</v>
      </c>
      <c r="M203" s="1">
        <v>1.7835638767939399</v>
      </c>
      <c r="N203" s="1">
        <v>0.78278944554576102</v>
      </c>
      <c r="O203" s="1">
        <v>0.50515746153293195</v>
      </c>
      <c r="P203" s="1">
        <v>0.90805146366921097</v>
      </c>
      <c r="Q203" s="1">
        <v>0.903067463188301</v>
      </c>
      <c r="R203" s="1" t="s">
        <v>0</v>
      </c>
    </row>
    <row r="204" spans="1:18">
      <c r="A204" s="1" t="s">
        <v>165</v>
      </c>
      <c r="B204" s="1">
        <v>36.832859999999997</v>
      </c>
      <c r="C204" s="1">
        <v>47.412733186046502</v>
      </c>
      <c r="D204" s="1">
        <v>39.197362714285703</v>
      </c>
      <c r="E204" s="1">
        <v>36.892055999999997</v>
      </c>
      <c r="F204" s="1">
        <v>94.603152857142902</v>
      </c>
      <c r="G204" s="1">
        <v>36.832859999999997</v>
      </c>
      <c r="H204" s="1">
        <v>28.71002</v>
      </c>
      <c r="I204" s="1">
        <v>115.712</v>
      </c>
      <c r="J204" s="1">
        <v>-8.7446396984292393E-2</v>
      </c>
      <c r="K204" s="1">
        <v>1.27113167546021</v>
      </c>
      <c r="L204" s="1">
        <v>-0.35943908849634398</v>
      </c>
      <c r="M204" s="1">
        <v>1.6514731588124301</v>
      </c>
      <c r="N204" s="1">
        <v>0.79995991416918799</v>
      </c>
      <c r="O204" s="1">
        <v>1.43339752035404E-2</v>
      </c>
      <c r="P204" s="1">
        <v>0.91262655848895902</v>
      </c>
      <c r="Q204" s="1">
        <v>0.55140021144572704</v>
      </c>
      <c r="R204" s="1" t="s">
        <v>0</v>
      </c>
    </row>
    <row r="205" spans="1:18">
      <c r="A205" s="1" t="s">
        <v>164</v>
      </c>
      <c r="B205" s="1">
        <v>4.6885199999999996</v>
      </c>
      <c r="C205" s="1">
        <v>9.2151388372093006</v>
      </c>
      <c r="D205" s="1">
        <v>9.2060109523809501</v>
      </c>
      <c r="E205" s="1">
        <v>8.3847293333333308</v>
      </c>
      <c r="F205" s="1">
        <v>11.021971428571399</v>
      </c>
      <c r="G205" s="1">
        <v>6.7730300000000003</v>
      </c>
      <c r="H205" s="1">
        <v>3.4700500000000001</v>
      </c>
      <c r="I205" s="1">
        <v>5.1724699999999997</v>
      </c>
      <c r="J205" s="1">
        <v>-0.134811945898453</v>
      </c>
      <c r="K205" s="1">
        <v>0.259734228449786</v>
      </c>
      <c r="L205" s="1">
        <v>-0.96484493518054404</v>
      </c>
      <c r="M205" s="1">
        <v>-0.38894801337805202</v>
      </c>
      <c r="N205" s="1">
        <v>0.43466316265899302</v>
      </c>
      <c r="O205" s="1">
        <v>0.89397243895866096</v>
      </c>
      <c r="P205" s="1">
        <v>0.66854576897168005</v>
      </c>
      <c r="Q205" s="1">
        <v>0.996172644943912</v>
      </c>
      <c r="R205" s="1" t="s">
        <v>0</v>
      </c>
    </row>
    <row r="206" spans="1:18">
      <c r="A206" s="1" t="s">
        <v>163</v>
      </c>
      <c r="B206" s="1">
        <v>4.2037699999999996</v>
      </c>
      <c r="C206" s="1">
        <v>12.6360999302326</v>
      </c>
      <c r="D206" s="1">
        <v>12.1192957619048</v>
      </c>
      <c r="E206" s="1">
        <v>11.982222399999999</v>
      </c>
      <c r="F206" s="1">
        <v>15.587678571428601</v>
      </c>
      <c r="G206" s="1">
        <v>4.4882799999999996</v>
      </c>
      <c r="H206" s="1">
        <v>3.0117400000000001</v>
      </c>
      <c r="I206" s="1">
        <v>6.0256499999999997</v>
      </c>
      <c r="J206" s="1">
        <v>-1.64103514434225E-2</v>
      </c>
      <c r="K206" s="1">
        <v>0.36310021964401101</v>
      </c>
      <c r="L206" s="1">
        <v>-0.57556545164509298</v>
      </c>
      <c r="M206" s="1">
        <v>0.42495419554479902</v>
      </c>
      <c r="N206" s="1">
        <v>0.68516865580180597</v>
      </c>
      <c r="O206" s="1">
        <v>0.53982005725970394</v>
      </c>
      <c r="P206" s="1">
        <v>0.84966213142994695</v>
      </c>
      <c r="Q206" s="1">
        <v>0.91892728980833804</v>
      </c>
      <c r="R206" s="1" t="s">
        <v>0</v>
      </c>
    </row>
    <row r="207" spans="1:18">
      <c r="A207" s="1" t="s">
        <v>162</v>
      </c>
      <c r="B207" s="1">
        <v>91.7971</v>
      </c>
      <c r="C207" s="1">
        <v>116.136085465116</v>
      </c>
      <c r="D207" s="1">
        <v>103.199590428571</v>
      </c>
      <c r="E207" s="1">
        <v>88.067622400000005</v>
      </c>
      <c r="F207" s="1">
        <v>215.092277142857</v>
      </c>
      <c r="G207" s="1">
        <v>91.7971</v>
      </c>
      <c r="H207" s="1">
        <v>74.609669999999994</v>
      </c>
      <c r="I207" s="1">
        <v>255.55199999999999</v>
      </c>
      <c r="J207" s="1">
        <v>-0.22875362264377699</v>
      </c>
      <c r="K207" s="1">
        <v>1.05951848083003</v>
      </c>
      <c r="L207" s="1">
        <v>-0.29908595036338298</v>
      </c>
      <c r="M207" s="1">
        <v>1.47709639949794</v>
      </c>
      <c r="N207" s="1">
        <v>0.56813760224999299</v>
      </c>
      <c r="O207" s="1">
        <v>1.9899665551839502E-2</v>
      </c>
      <c r="P207" s="1">
        <v>0.76696917992008695</v>
      </c>
      <c r="Q207" s="1">
        <v>0.56402733036501995</v>
      </c>
      <c r="R207" s="1" t="s">
        <v>0</v>
      </c>
    </row>
    <row r="208" spans="1:18">
      <c r="A208" s="1" t="s">
        <v>161</v>
      </c>
      <c r="B208" s="1">
        <v>30.260400000000001</v>
      </c>
      <c r="C208" s="1">
        <v>41.086345676744202</v>
      </c>
      <c r="D208" s="1">
        <v>33.095885433333301</v>
      </c>
      <c r="E208" s="1">
        <v>30.327144666666701</v>
      </c>
      <c r="F208" s="1">
        <v>88.113157142857105</v>
      </c>
      <c r="G208" s="1">
        <v>25.874099999999999</v>
      </c>
      <c r="H208" s="1">
        <v>24.579000000000001</v>
      </c>
      <c r="I208" s="1">
        <v>94.302700000000002</v>
      </c>
      <c r="J208" s="1">
        <v>-0.12604219551208801</v>
      </c>
      <c r="K208" s="1">
        <v>1.41270559129022</v>
      </c>
      <c r="L208" s="1">
        <v>-7.4082460384011103E-2</v>
      </c>
      <c r="M208" s="1">
        <v>1.8657903965480001</v>
      </c>
      <c r="N208" s="1">
        <v>0.97440070737612094</v>
      </c>
      <c r="O208" s="1">
        <v>1.0864487943802599E-2</v>
      </c>
      <c r="P208" s="1">
        <v>0.99452117246301797</v>
      </c>
      <c r="Q208" s="1">
        <v>0.55140021144572704</v>
      </c>
      <c r="R208" s="1" t="s">
        <v>0</v>
      </c>
    </row>
    <row r="209" spans="1:18">
      <c r="A209" s="1" t="s">
        <v>160</v>
      </c>
      <c r="B209" s="1">
        <v>85.877600000000001</v>
      </c>
      <c r="C209" s="1">
        <v>132.99048227906999</v>
      </c>
      <c r="D209" s="1">
        <v>127.015652761905</v>
      </c>
      <c r="E209" s="1">
        <v>103.14706933333299</v>
      </c>
      <c r="F209" s="1">
        <v>214.86514142857101</v>
      </c>
      <c r="G209" s="1">
        <v>80.234800000000007</v>
      </c>
      <c r="H209" s="1">
        <v>104.33288</v>
      </c>
      <c r="I209" s="1">
        <v>215.78389999999999</v>
      </c>
      <c r="J209" s="1">
        <v>-0.30030346711363798</v>
      </c>
      <c r="K209" s="1">
        <v>0.75842514828211405</v>
      </c>
      <c r="L209" s="1">
        <v>0.37889387450449302</v>
      </c>
      <c r="M209" s="1">
        <v>1.4272872135964301</v>
      </c>
      <c r="N209" s="1">
        <v>0.293709055856753</v>
      </c>
      <c r="O209" s="1">
        <v>0.27211749603053997</v>
      </c>
      <c r="P209" s="1">
        <v>0.53607118521605501</v>
      </c>
      <c r="Q209" s="1">
        <v>0.811609316759905</v>
      </c>
      <c r="R209" s="1" t="s">
        <v>0</v>
      </c>
    </row>
    <row r="210" spans="1:18">
      <c r="A210" s="1" t="s">
        <v>159</v>
      </c>
      <c r="B210" s="1">
        <v>19.7378</v>
      </c>
      <c r="C210" s="1">
        <v>38.257365581395298</v>
      </c>
      <c r="D210" s="1">
        <v>23.557946666666702</v>
      </c>
      <c r="E210" s="1">
        <v>24.643675999999999</v>
      </c>
      <c r="F210" s="1">
        <v>111.527814285714</v>
      </c>
      <c r="G210" s="1">
        <v>18.487500000000001</v>
      </c>
      <c r="H210" s="1">
        <v>12.8874</v>
      </c>
      <c r="I210" s="1">
        <v>89.540400000000005</v>
      </c>
      <c r="J210" s="1">
        <v>6.5003675258576393E-2</v>
      </c>
      <c r="K210" s="1">
        <v>2.24311785037421</v>
      </c>
      <c r="L210" s="1">
        <v>-0.52058891430429199</v>
      </c>
      <c r="M210" s="1">
        <v>2.2759886158213698</v>
      </c>
      <c r="N210" s="1">
        <v>0.89750433427785603</v>
      </c>
      <c r="O210" s="1">
        <v>2.0391722879476201E-2</v>
      </c>
      <c r="P210" s="1">
        <v>0.96165392668465499</v>
      </c>
      <c r="Q210" s="1">
        <v>0.56964122833688002</v>
      </c>
      <c r="R210" s="1" t="s">
        <v>0</v>
      </c>
    </row>
    <row r="211" spans="1:18">
      <c r="A211" s="1" t="s">
        <v>158</v>
      </c>
      <c r="B211" s="1">
        <v>118.39100000000001</v>
      </c>
      <c r="C211" s="1">
        <v>153.08581744186</v>
      </c>
      <c r="D211" s="1">
        <v>122.233565238095</v>
      </c>
      <c r="E211" s="1">
        <v>142.614758666667</v>
      </c>
      <c r="F211" s="1">
        <v>268.080557142857</v>
      </c>
      <c r="G211" s="1">
        <v>90.136200000000002</v>
      </c>
      <c r="H211" s="1">
        <v>137.559</v>
      </c>
      <c r="I211" s="1">
        <v>292.28399999999999</v>
      </c>
      <c r="J211" s="1">
        <v>0.222482786157884</v>
      </c>
      <c r="K211" s="1">
        <v>1.1330260875126801</v>
      </c>
      <c r="L211" s="1">
        <v>0.60987199848721396</v>
      </c>
      <c r="M211" s="1">
        <v>1.69719232163278</v>
      </c>
      <c r="N211" s="1">
        <v>0.42232653945950699</v>
      </c>
      <c r="O211" s="1">
        <v>2.2451016273038402E-2</v>
      </c>
      <c r="P211" s="1">
        <v>0.66406344382719495</v>
      </c>
      <c r="Q211" s="1">
        <v>0.56964122833688002</v>
      </c>
      <c r="R211" s="1" t="s">
        <v>0</v>
      </c>
    </row>
    <row r="212" spans="1:18">
      <c r="A212" s="1" t="s">
        <v>157</v>
      </c>
      <c r="B212" s="1">
        <v>57.6295</v>
      </c>
      <c r="C212" s="1">
        <v>78.982589837209304</v>
      </c>
      <c r="D212" s="1">
        <v>57.388930142857099</v>
      </c>
      <c r="E212" s="1">
        <v>65.208082000000005</v>
      </c>
      <c r="F212" s="1">
        <v>173.28037142857099</v>
      </c>
      <c r="G212" s="1">
        <v>45.790199999999999</v>
      </c>
      <c r="H212" s="1">
        <v>53.095100000000002</v>
      </c>
      <c r="I212" s="1">
        <v>168.245</v>
      </c>
      <c r="J212" s="1">
        <v>0.184278305986878</v>
      </c>
      <c r="K212" s="1">
        <v>1.59426385576834</v>
      </c>
      <c r="L212" s="1">
        <v>0.21353985848377699</v>
      </c>
      <c r="M212" s="1">
        <v>1.87745285918153</v>
      </c>
      <c r="N212" s="1">
        <v>0.676559184377442</v>
      </c>
      <c r="O212" s="1">
        <v>1.0864487943802599E-2</v>
      </c>
      <c r="P212" s="1">
        <v>0.84410203068402201</v>
      </c>
      <c r="Q212" s="1">
        <v>0.55140021144572704</v>
      </c>
      <c r="R212" s="1" t="s">
        <v>0</v>
      </c>
    </row>
    <row r="213" spans="1:18">
      <c r="A213" s="1" t="s">
        <v>156</v>
      </c>
      <c r="B213" s="1">
        <v>0</v>
      </c>
      <c r="C213" s="1">
        <v>2.8200006976744199</v>
      </c>
      <c r="D213" s="1">
        <v>4.6931385714285696</v>
      </c>
      <c r="E213" s="1">
        <v>0.91015266666666705</v>
      </c>
      <c r="F213" s="1">
        <v>1.29311857142857</v>
      </c>
      <c r="G213" s="1">
        <v>0</v>
      </c>
      <c r="H213" s="1">
        <v>0</v>
      </c>
      <c r="I213" s="1">
        <v>0</v>
      </c>
      <c r="J213" s="1">
        <v>-2.3663725938916902</v>
      </c>
      <c r="K213" s="1">
        <v>-1.8596984906364</v>
      </c>
      <c r="L213" s="1" t="s">
        <v>13</v>
      </c>
      <c r="M213" s="1" t="s">
        <v>13</v>
      </c>
      <c r="N213" s="1">
        <v>0.45749285896684799</v>
      </c>
      <c r="O213" s="1">
        <v>0.65744126711206097</v>
      </c>
      <c r="P213" s="1">
        <v>0.68609094446228003</v>
      </c>
      <c r="Q213" s="1">
        <v>0.95196185642215603</v>
      </c>
      <c r="R213" s="1" t="s">
        <v>0</v>
      </c>
    </row>
    <row r="214" spans="1:18">
      <c r="A214" s="1" t="s">
        <v>155</v>
      </c>
      <c r="B214" s="1">
        <v>0</v>
      </c>
      <c r="C214" s="1">
        <v>7.49263269767442</v>
      </c>
      <c r="D214" s="1">
        <v>7.2337457142857096</v>
      </c>
      <c r="E214" s="1">
        <v>4.25512506666667</v>
      </c>
      <c r="F214" s="1">
        <v>15.206810000000001</v>
      </c>
      <c r="G214" s="1">
        <v>0</v>
      </c>
      <c r="H214" s="1">
        <v>0</v>
      </c>
      <c r="I214" s="1">
        <v>0</v>
      </c>
      <c r="J214" s="1">
        <v>-0.76554134801736096</v>
      </c>
      <c r="K214" s="1">
        <v>1.0719027548942599</v>
      </c>
      <c r="L214" s="1" t="s">
        <v>13</v>
      </c>
      <c r="M214" s="1" t="s">
        <v>13</v>
      </c>
      <c r="N214" s="1">
        <v>0.72431832932859697</v>
      </c>
      <c r="O214" s="1">
        <v>0.72726462847266504</v>
      </c>
      <c r="P214" s="1">
        <v>0.87434739967863195</v>
      </c>
      <c r="Q214" s="1">
        <v>0.97052645394099102</v>
      </c>
      <c r="R214" s="1" t="s">
        <v>0</v>
      </c>
    </row>
    <row r="215" spans="1:18">
      <c r="A215" s="1" t="s">
        <v>154</v>
      </c>
      <c r="B215" s="1">
        <v>0</v>
      </c>
      <c r="C215" s="1">
        <v>9.6196686046511601</v>
      </c>
      <c r="D215" s="1">
        <v>6.7117928571428598</v>
      </c>
      <c r="E215" s="1">
        <v>5.6714380000000002</v>
      </c>
      <c r="F215" s="1">
        <v>26.803789999999999</v>
      </c>
      <c r="G215" s="1">
        <v>0</v>
      </c>
      <c r="H215" s="1">
        <v>0</v>
      </c>
      <c r="I215" s="1">
        <v>0</v>
      </c>
      <c r="J215" s="1">
        <v>-0.24298361262576301</v>
      </c>
      <c r="K215" s="1">
        <v>1.9976669128067801</v>
      </c>
      <c r="L215" s="1" t="s">
        <v>13</v>
      </c>
      <c r="M215" s="1" t="s">
        <v>13</v>
      </c>
      <c r="N215" s="1">
        <v>1</v>
      </c>
      <c r="O215" s="1">
        <v>0.63094108641683799</v>
      </c>
      <c r="P215" s="1">
        <v>1</v>
      </c>
      <c r="Q215" s="1">
        <v>0.94264269095633302</v>
      </c>
      <c r="R215" s="1" t="s">
        <v>0</v>
      </c>
    </row>
    <row r="216" spans="1:18">
      <c r="A216" s="1" t="s">
        <v>153</v>
      </c>
      <c r="B216" s="1">
        <v>0</v>
      </c>
      <c r="C216" s="1">
        <v>2.9459360465116302</v>
      </c>
      <c r="D216" s="1">
        <v>4.9828438095238097</v>
      </c>
      <c r="E216" s="1">
        <v>0.91632800000000003</v>
      </c>
      <c r="F216" s="1">
        <v>1.18437285714286</v>
      </c>
      <c r="G216" s="1">
        <v>0</v>
      </c>
      <c r="H216" s="1">
        <v>0</v>
      </c>
      <c r="I216" s="1">
        <v>0</v>
      </c>
      <c r="J216" s="1">
        <v>-2.4430333433271301</v>
      </c>
      <c r="K216" s="1">
        <v>-2.0728460194640501</v>
      </c>
      <c r="L216" s="1" t="s">
        <v>13</v>
      </c>
      <c r="M216" s="1" t="s">
        <v>13</v>
      </c>
      <c r="N216" s="1">
        <v>0.37761969224790298</v>
      </c>
      <c r="O216" s="1">
        <v>0.50593988183496097</v>
      </c>
      <c r="P216" s="1">
        <v>0.62196975664051002</v>
      </c>
      <c r="Q216" s="1">
        <v>0.903067463188301</v>
      </c>
      <c r="R216" s="1" t="s">
        <v>0</v>
      </c>
    </row>
    <row r="217" spans="1:18">
      <c r="A217" s="1" t="s">
        <v>152</v>
      </c>
      <c r="B217" s="1">
        <v>116.291</v>
      </c>
      <c r="C217" s="1">
        <v>140.94182558139499</v>
      </c>
      <c r="D217" s="1">
        <v>118.46717142857101</v>
      </c>
      <c r="E217" s="1">
        <v>114.20864</v>
      </c>
      <c r="F217" s="1">
        <v>265.65118571428599</v>
      </c>
      <c r="G217" s="1">
        <v>104.08199999999999</v>
      </c>
      <c r="H217" s="1">
        <v>115.325</v>
      </c>
      <c r="I217" s="1">
        <v>326.41500000000002</v>
      </c>
      <c r="J217" s="1">
        <v>-5.2815531477483302E-2</v>
      </c>
      <c r="K217" s="1">
        <v>1.16504582453045</v>
      </c>
      <c r="L217" s="1">
        <v>0.147984702691417</v>
      </c>
      <c r="M217" s="1">
        <v>1.64898676639743</v>
      </c>
      <c r="N217" s="1">
        <v>0.92329265331556898</v>
      </c>
      <c r="O217" s="1">
        <v>0.17548820955434299</v>
      </c>
      <c r="P217" s="1">
        <v>0.97334910002637798</v>
      </c>
      <c r="Q217" s="1">
        <v>0.76635136891205202</v>
      </c>
      <c r="R217" s="1" t="s">
        <v>0</v>
      </c>
    </row>
    <row r="218" spans="1:18">
      <c r="A218" s="1" t="s">
        <v>151</v>
      </c>
      <c r="B218" s="1">
        <v>7.0196199999999997</v>
      </c>
      <c r="C218" s="1">
        <v>12.4735123255814</v>
      </c>
      <c r="D218" s="1">
        <v>8.3857085714285695</v>
      </c>
      <c r="E218" s="1">
        <v>12.396110666666701</v>
      </c>
      <c r="F218" s="1">
        <v>24.902784285714301</v>
      </c>
      <c r="G218" s="1">
        <v>7.0196199999999997</v>
      </c>
      <c r="H218" s="1">
        <v>5.3635599999999997</v>
      </c>
      <c r="I218" s="1">
        <v>14.8842</v>
      </c>
      <c r="J218" s="1">
        <v>0.56388294161921604</v>
      </c>
      <c r="K218" s="1">
        <v>1.57030245538331</v>
      </c>
      <c r="L218" s="1">
        <v>-0.388202043299399</v>
      </c>
      <c r="M218" s="1">
        <v>1.0843168423718299</v>
      </c>
      <c r="N218" s="1">
        <v>1</v>
      </c>
      <c r="O218" s="1">
        <v>0.150876199166745</v>
      </c>
      <c r="P218" s="1">
        <v>1</v>
      </c>
      <c r="Q218" s="1">
        <v>0.75038832370104003</v>
      </c>
      <c r="R218" s="1" t="s">
        <v>0</v>
      </c>
    </row>
    <row r="219" spans="1:18">
      <c r="A219" s="1" t="s">
        <v>150</v>
      </c>
      <c r="B219" s="1">
        <v>19.601400000000002</v>
      </c>
      <c r="C219" s="1">
        <v>30.7404804348837</v>
      </c>
      <c r="D219" s="1">
        <v>26.404458033333299</v>
      </c>
      <c r="E219" s="1">
        <v>17.999255999999999</v>
      </c>
      <c r="F219" s="1">
        <v>71.051171428571394</v>
      </c>
      <c r="G219" s="1">
        <v>20.37</v>
      </c>
      <c r="H219" s="1">
        <v>14.4016</v>
      </c>
      <c r="I219" s="1">
        <v>50.947400000000002</v>
      </c>
      <c r="J219" s="1">
        <v>-0.55284425564140705</v>
      </c>
      <c r="K219" s="1">
        <v>1.42807690596893</v>
      </c>
      <c r="L219" s="1">
        <v>-0.50021687809209103</v>
      </c>
      <c r="M219" s="1">
        <v>1.32256254287203</v>
      </c>
      <c r="N219" s="1">
        <v>0.27497632554405699</v>
      </c>
      <c r="O219" s="1">
        <v>7.9743569510958099E-3</v>
      </c>
      <c r="P219" s="1">
        <v>0.51792197728897005</v>
      </c>
      <c r="Q219" s="1">
        <v>0.55140021144572704</v>
      </c>
      <c r="R219" s="1" t="s">
        <v>0</v>
      </c>
    </row>
    <row r="220" spans="1:18">
      <c r="A220" s="1" t="s">
        <v>149</v>
      </c>
      <c r="B220" s="1">
        <v>91.866399999999999</v>
      </c>
      <c r="C220" s="1">
        <v>123.55725465116301</v>
      </c>
      <c r="D220" s="1">
        <v>107.901638095238</v>
      </c>
      <c r="E220" s="1">
        <v>96.786536666666706</v>
      </c>
      <c r="F220" s="1">
        <v>227.88992857142901</v>
      </c>
      <c r="G220" s="1">
        <v>91.866399999999999</v>
      </c>
      <c r="H220" s="1">
        <v>83.295100000000005</v>
      </c>
      <c r="I220" s="1">
        <v>216.41300000000001</v>
      </c>
      <c r="J220" s="1">
        <v>-0.156838484258363</v>
      </c>
      <c r="K220" s="1">
        <v>1.07862040007411</v>
      </c>
      <c r="L220" s="1">
        <v>-0.14130566572776601</v>
      </c>
      <c r="M220" s="1">
        <v>1.2361779654118501</v>
      </c>
      <c r="N220" s="1">
        <v>0.70018293040702395</v>
      </c>
      <c r="O220" s="1">
        <v>1.69477987067734E-2</v>
      </c>
      <c r="P220" s="1">
        <v>0.85996141585213104</v>
      </c>
      <c r="Q220" s="1">
        <v>0.55140021144572704</v>
      </c>
      <c r="R220" s="1" t="s">
        <v>0</v>
      </c>
    </row>
    <row r="221" spans="1:18">
      <c r="A221" s="1" t="s">
        <v>148</v>
      </c>
      <c r="B221" s="1">
        <v>34.802399999999999</v>
      </c>
      <c r="C221" s="1">
        <v>42.422520232558099</v>
      </c>
      <c r="D221" s="1">
        <v>36.089372857142898</v>
      </c>
      <c r="E221" s="1">
        <v>30.811109333333299</v>
      </c>
      <c r="F221" s="1">
        <v>86.303557142857102</v>
      </c>
      <c r="G221" s="1">
        <v>36.055300000000003</v>
      </c>
      <c r="H221" s="1">
        <v>27.688700000000001</v>
      </c>
      <c r="I221" s="1">
        <v>94.668499999999995</v>
      </c>
      <c r="J221" s="1">
        <v>-0.22812344644865501</v>
      </c>
      <c r="K221" s="1">
        <v>1.2578459506466799</v>
      </c>
      <c r="L221" s="1">
        <v>-0.38091402610645297</v>
      </c>
      <c r="M221" s="1">
        <v>1.39267311708252</v>
      </c>
      <c r="N221" s="1">
        <v>0.56352724344180305</v>
      </c>
      <c r="O221" s="1">
        <v>1.26325213203095E-2</v>
      </c>
      <c r="P221" s="1">
        <v>0.76696917992008695</v>
      </c>
      <c r="Q221" s="1">
        <v>0.55140021144572704</v>
      </c>
      <c r="R221" s="1" t="s">
        <v>0</v>
      </c>
    </row>
    <row r="222" spans="1:18">
      <c r="A222" s="1" t="s">
        <v>147</v>
      </c>
      <c r="B222" s="1">
        <v>36.652999999999999</v>
      </c>
      <c r="C222" s="1">
        <v>46.278456511627901</v>
      </c>
      <c r="D222" s="1">
        <v>40.183139523809501</v>
      </c>
      <c r="E222" s="1">
        <v>34.628079999999997</v>
      </c>
      <c r="F222" s="1">
        <v>89.529499999999999</v>
      </c>
      <c r="G222" s="1">
        <v>40.554499999999997</v>
      </c>
      <c r="H222" s="1">
        <v>33.359499999999997</v>
      </c>
      <c r="I222" s="1">
        <v>95.9602</v>
      </c>
      <c r="J222" s="1">
        <v>-0.21464788917581601</v>
      </c>
      <c r="K222" s="1">
        <v>1.1557728424253699</v>
      </c>
      <c r="L222" s="1">
        <v>-0.281764341858663</v>
      </c>
      <c r="M222" s="1">
        <v>1.2425741571436599</v>
      </c>
      <c r="N222" s="1">
        <v>0.58988493936574904</v>
      </c>
      <c r="O222" s="1">
        <v>1.20756055538664E-2</v>
      </c>
      <c r="P222" s="1">
        <v>0.78194836473676999</v>
      </c>
      <c r="Q222" s="1">
        <v>0.55140021144572704</v>
      </c>
      <c r="R222" s="1" t="s">
        <v>0</v>
      </c>
    </row>
    <row r="223" spans="1:18">
      <c r="A223" s="1" t="s">
        <v>146</v>
      </c>
      <c r="B223" s="1">
        <v>68.880799999999994</v>
      </c>
      <c r="C223" s="1">
        <v>87.988690232558099</v>
      </c>
      <c r="D223" s="1">
        <v>71.640024761904797</v>
      </c>
      <c r="E223" s="1">
        <v>68.097024000000005</v>
      </c>
      <c r="F223" s="1">
        <v>179.65968571428601</v>
      </c>
      <c r="G223" s="1">
        <v>66.217699999999994</v>
      </c>
      <c r="H223" s="1">
        <v>62.924599999999998</v>
      </c>
      <c r="I223" s="1">
        <v>171.536</v>
      </c>
      <c r="J223" s="1">
        <v>-7.3174085531147098E-2</v>
      </c>
      <c r="K223" s="1">
        <v>1.3264289741245801</v>
      </c>
      <c r="L223" s="1">
        <v>-7.3592760686566505E-2</v>
      </c>
      <c r="M223" s="1">
        <v>1.37322257812287</v>
      </c>
      <c r="N223" s="1">
        <v>0.82453994992326196</v>
      </c>
      <c r="O223" s="1">
        <v>6.9980743893787401E-3</v>
      </c>
      <c r="P223" s="1">
        <v>0.92448418627759599</v>
      </c>
      <c r="Q223" s="1">
        <v>0.55140021144572704</v>
      </c>
      <c r="R223" s="1" t="s">
        <v>0</v>
      </c>
    </row>
    <row r="224" spans="1:18">
      <c r="A224" s="1" t="s">
        <v>145</v>
      </c>
      <c r="B224" s="1">
        <v>21.086600000000001</v>
      </c>
      <c r="C224" s="1">
        <v>64.068374418604606</v>
      </c>
      <c r="D224" s="1">
        <v>43.236123809523797</v>
      </c>
      <c r="E224" s="1">
        <v>87.819173333333296</v>
      </c>
      <c r="F224" s="1">
        <v>75.670557142857106</v>
      </c>
      <c r="G224" s="1">
        <v>16.982800000000001</v>
      </c>
      <c r="H224" s="1">
        <v>15.257099999999999</v>
      </c>
      <c r="I224" s="1">
        <v>50.356999999999999</v>
      </c>
      <c r="J224" s="1">
        <v>1.0222987651748601</v>
      </c>
      <c r="K224" s="1">
        <v>0.80749487850406598</v>
      </c>
      <c r="L224" s="1">
        <v>-0.15459357218518699</v>
      </c>
      <c r="M224" s="1">
        <v>1.5681179980629301</v>
      </c>
      <c r="N224" s="1">
        <v>0.77101862418056399</v>
      </c>
      <c r="O224" s="1">
        <v>0.35084288275611802</v>
      </c>
      <c r="P224" s="1">
        <v>0.900355833918426</v>
      </c>
      <c r="Q224" s="1">
        <v>0.85400111608707197</v>
      </c>
      <c r="R224" s="1" t="s">
        <v>0</v>
      </c>
    </row>
    <row r="225" spans="1:18">
      <c r="A225" s="1" t="s">
        <v>144</v>
      </c>
      <c r="B225" s="1">
        <v>23.7547</v>
      </c>
      <c r="C225" s="1">
        <v>43.110025093023303</v>
      </c>
      <c r="D225" s="1">
        <v>24.431880904761901</v>
      </c>
      <c r="E225" s="1">
        <v>34.349765333333302</v>
      </c>
      <c r="F225" s="1">
        <v>117.916442857143</v>
      </c>
      <c r="G225" s="1">
        <v>17.1265</v>
      </c>
      <c r="H225" s="1">
        <v>30.733599999999999</v>
      </c>
      <c r="I225" s="1">
        <v>94.6892</v>
      </c>
      <c r="J225" s="1">
        <v>0.49153530831616599</v>
      </c>
      <c r="K225" s="1">
        <v>2.2709280691003699</v>
      </c>
      <c r="L225" s="1">
        <v>0.84358641785247501</v>
      </c>
      <c r="M225" s="1">
        <v>2.4669695351040102</v>
      </c>
      <c r="N225" s="1">
        <v>0.44094788025196002</v>
      </c>
      <c r="O225" s="1">
        <v>4.9182051793409901E-3</v>
      </c>
      <c r="P225" s="1">
        <v>0.67383503960152302</v>
      </c>
      <c r="Q225" s="1">
        <v>0.55140021144572704</v>
      </c>
      <c r="R225" s="1" t="s">
        <v>0</v>
      </c>
    </row>
    <row r="226" spans="1:18">
      <c r="A226" s="1" t="s">
        <v>143</v>
      </c>
      <c r="B226" s="1">
        <v>0</v>
      </c>
      <c r="C226" s="1">
        <v>1.53489418604651</v>
      </c>
      <c r="D226" s="1">
        <v>1.2884757142857099</v>
      </c>
      <c r="E226" s="1">
        <v>1.6346466666666699</v>
      </c>
      <c r="F226" s="1">
        <v>2.0603942857142901</v>
      </c>
      <c r="G226" s="1">
        <v>0</v>
      </c>
      <c r="H226" s="1">
        <v>0</v>
      </c>
      <c r="I226" s="1">
        <v>0</v>
      </c>
      <c r="J226" s="1">
        <v>0.34331348200425099</v>
      </c>
      <c r="K226" s="1">
        <v>0.67725509906630099</v>
      </c>
      <c r="L226" s="1" t="s">
        <v>13</v>
      </c>
      <c r="M226" s="1" t="s">
        <v>13</v>
      </c>
      <c r="N226" s="1">
        <v>0.52909389003440199</v>
      </c>
      <c r="O226" s="1">
        <v>0.40567426466759798</v>
      </c>
      <c r="P226" s="1">
        <v>0.74130846452866095</v>
      </c>
      <c r="Q226" s="1">
        <v>0.87997519568628502</v>
      </c>
      <c r="R226" s="1" t="s">
        <v>0</v>
      </c>
    </row>
    <row r="227" spans="1:18">
      <c r="A227" s="1" t="s">
        <v>142</v>
      </c>
      <c r="B227" s="1">
        <v>27.731400000000001</v>
      </c>
      <c r="C227" s="1">
        <v>37.277772325581402</v>
      </c>
      <c r="D227" s="1">
        <v>28.878095714285699</v>
      </c>
      <c r="E227" s="1">
        <v>29.685213333333301</v>
      </c>
      <c r="F227" s="1">
        <v>78.7465714285714</v>
      </c>
      <c r="G227" s="1">
        <v>24.835799999999999</v>
      </c>
      <c r="H227" s="1">
        <v>24.967400000000001</v>
      </c>
      <c r="I227" s="1">
        <v>88.772300000000001</v>
      </c>
      <c r="J227" s="1">
        <v>3.9768870249185899E-2</v>
      </c>
      <c r="K227" s="1">
        <v>1.44724150007071</v>
      </c>
      <c r="L227" s="1">
        <v>7.6243739062946203E-3</v>
      </c>
      <c r="M227" s="1">
        <v>1.8376883575088001</v>
      </c>
      <c r="N227" s="1">
        <v>0.89784617115864096</v>
      </c>
      <c r="O227" s="1">
        <v>1.46100216975798E-2</v>
      </c>
      <c r="P227" s="1">
        <v>0.96165392668465499</v>
      </c>
      <c r="Q227" s="1">
        <v>0.55140021144572704</v>
      </c>
      <c r="R227" s="1" t="s">
        <v>0</v>
      </c>
    </row>
    <row r="228" spans="1:18">
      <c r="A228" s="1" t="s">
        <v>141</v>
      </c>
      <c r="B228" s="1">
        <v>40.758699999999997</v>
      </c>
      <c r="C228" s="1">
        <v>71.831033720930193</v>
      </c>
      <c r="D228" s="1">
        <v>48.2180176190476</v>
      </c>
      <c r="E228" s="1">
        <v>89.474131999999997</v>
      </c>
      <c r="F228" s="1">
        <v>104.863442857143</v>
      </c>
      <c r="G228" s="1">
        <v>28.261600000000001</v>
      </c>
      <c r="H228" s="1">
        <v>46.972200000000001</v>
      </c>
      <c r="I228" s="1">
        <v>85.918899999999994</v>
      </c>
      <c r="J228" s="1">
        <v>0.89189830411027704</v>
      </c>
      <c r="K228" s="1">
        <v>1.1208675740982199</v>
      </c>
      <c r="L228" s="1">
        <v>0.73296402094389401</v>
      </c>
      <c r="M228" s="1">
        <v>1.6041323783398</v>
      </c>
      <c r="N228" s="1">
        <v>0.47864696235898802</v>
      </c>
      <c r="O228" s="1">
        <v>0.312097528929412</v>
      </c>
      <c r="P228" s="1">
        <v>0.703860076129325</v>
      </c>
      <c r="Q228" s="1">
        <v>0.83469770279726196</v>
      </c>
      <c r="R228" s="1" t="s">
        <v>0</v>
      </c>
    </row>
    <row r="229" spans="1:18">
      <c r="A229" s="1" t="s">
        <v>140</v>
      </c>
      <c r="B229" s="1">
        <v>8.5252499999999998</v>
      </c>
      <c r="C229" s="1">
        <v>12.3272358139535</v>
      </c>
      <c r="D229" s="1">
        <v>10.211069999999999</v>
      </c>
      <c r="E229" s="1">
        <v>10.347968</v>
      </c>
      <c r="F229" s="1">
        <v>22.917021428571399</v>
      </c>
      <c r="G229" s="1">
        <v>8.2189200000000007</v>
      </c>
      <c r="H229" s="1">
        <v>5.2161299999999997</v>
      </c>
      <c r="I229" s="1">
        <v>16.057300000000001</v>
      </c>
      <c r="J229" s="1">
        <v>1.9213446156221101E-2</v>
      </c>
      <c r="K229" s="1">
        <v>1.16628549469566</v>
      </c>
      <c r="L229" s="1">
        <v>-0.65596900441952799</v>
      </c>
      <c r="M229" s="1">
        <v>0.96620859182817398</v>
      </c>
      <c r="N229" s="1">
        <v>0.77245973732797102</v>
      </c>
      <c r="O229" s="1">
        <v>3.8423313406438599E-2</v>
      </c>
      <c r="P229" s="1">
        <v>0.900355833918426</v>
      </c>
      <c r="Q229" s="1">
        <v>0.62943797457322403</v>
      </c>
      <c r="R229" s="1" t="s">
        <v>0</v>
      </c>
    </row>
    <row r="230" spans="1:18">
      <c r="A230" s="1" t="s">
        <v>139</v>
      </c>
      <c r="B230" s="1">
        <v>29.255500000000001</v>
      </c>
      <c r="C230" s="1">
        <v>38.249903395348802</v>
      </c>
      <c r="D230" s="1">
        <v>33.910002666666699</v>
      </c>
      <c r="E230" s="1">
        <v>27.518166000000001</v>
      </c>
      <c r="F230" s="1">
        <v>74.266185714285697</v>
      </c>
      <c r="G230" s="1">
        <v>26.430299999999999</v>
      </c>
      <c r="H230" s="1">
        <v>26.263200000000001</v>
      </c>
      <c r="I230" s="1">
        <v>78.406499999999994</v>
      </c>
      <c r="J230" s="1">
        <v>-0.30132657570038401</v>
      </c>
      <c r="K230" s="1">
        <v>1.1309945860764801</v>
      </c>
      <c r="L230" s="1">
        <v>-9.1500905972770902E-3</v>
      </c>
      <c r="M230" s="1">
        <v>1.5687804600387001</v>
      </c>
      <c r="N230" s="1">
        <v>0.56813760224999299</v>
      </c>
      <c r="O230" s="1">
        <v>8.4389040910779999E-3</v>
      </c>
      <c r="P230" s="1">
        <v>0.76696917992008695</v>
      </c>
      <c r="Q230" s="1">
        <v>0.55140021144572704</v>
      </c>
      <c r="R230" s="1" t="s">
        <v>0</v>
      </c>
    </row>
    <row r="231" spans="1:18">
      <c r="A231" s="1" t="s">
        <v>138</v>
      </c>
      <c r="B231" s="1">
        <v>35.827500000000001</v>
      </c>
      <c r="C231" s="1">
        <v>46.720611860465098</v>
      </c>
      <c r="D231" s="1">
        <v>39.395063333333297</v>
      </c>
      <c r="E231" s="1">
        <v>34.668238666666703</v>
      </c>
      <c r="F231" s="1">
        <v>94.523771428571393</v>
      </c>
      <c r="G231" s="1">
        <v>33.035400000000003</v>
      </c>
      <c r="H231" s="1">
        <v>33.3294</v>
      </c>
      <c r="I231" s="1">
        <v>93.812600000000003</v>
      </c>
      <c r="J231" s="1">
        <v>-0.18440031256150599</v>
      </c>
      <c r="K231" s="1">
        <v>1.2626623386431599</v>
      </c>
      <c r="L231" s="1">
        <v>1.2782532811894899E-2</v>
      </c>
      <c r="M231" s="1">
        <v>1.5057688912873299</v>
      </c>
      <c r="N231" s="1">
        <v>0.77557138212562404</v>
      </c>
      <c r="O231" s="1">
        <v>8.4389040910779999E-3</v>
      </c>
      <c r="P231" s="1">
        <v>0.900355833918426</v>
      </c>
      <c r="Q231" s="1">
        <v>0.55140021144572704</v>
      </c>
      <c r="R231" s="1" t="s">
        <v>0</v>
      </c>
    </row>
    <row r="232" spans="1:18">
      <c r="A232" s="1" t="s">
        <v>137</v>
      </c>
      <c r="B232" s="1">
        <v>47.0687</v>
      </c>
      <c r="C232" s="1">
        <v>58.656747441860503</v>
      </c>
      <c r="D232" s="1">
        <v>50.781223809523802</v>
      </c>
      <c r="E232" s="1">
        <v>43.523156</v>
      </c>
      <c r="F232" s="1">
        <v>114.712442857143</v>
      </c>
      <c r="G232" s="1">
        <v>37.945300000000003</v>
      </c>
      <c r="H232" s="1">
        <v>45.313200000000002</v>
      </c>
      <c r="I232" s="1">
        <v>103.65</v>
      </c>
      <c r="J232" s="1">
        <v>-0.22251198913881301</v>
      </c>
      <c r="K232" s="1">
        <v>1.1756548199963599</v>
      </c>
      <c r="L232" s="1">
        <v>0.25601017611217902</v>
      </c>
      <c r="M232" s="1">
        <v>1.4497270104531099</v>
      </c>
      <c r="N232" s="1">
        <v>0.94882775937580199</v>
      </c>
      <c r="O232" s="1">
        <v>3.51754871461468E-3</v>
      </c>
      <c r="P232" s="1">
        <v>0.98264554936690396</v>
      </c>
      <c r="Q232" s="1">
        <v>0.55140021144572704</v>
      </c>
      <c r="R232" s="1" t="s">
        <v>0</v>
      </c>
    </row>
    <row r="233" spans="1:18">
      <c r="A233" s="1" t="s">
        <v>136</v>
      </c>
      <c r="B233" s="1">
        <v>32.627000000000002</v>
      </c>
      <c r="C233" s="1">
        <v>39.360092093023297</v>
      </c>
      <c r="D233" s="1">
        <v>31.816665714285701</v>
      </c>
      <c r="E233" s="1">
        <v>30.872032000000001</v>
      </c>
      <c r="F233" s="1">
        <v>80.179071428571405</v>
      </c>
      <c r="G233" s="1">
        <v>28.805</v>
      </c>
      <c r="H233" s="1">
        <v>27.426200000000001</v>
      </c>
      <c r="I233" s="1">
        <v>83.192700000000002</v>
      </c>
      <c r="J233" s="1">
        <v>-4.3482209324081797E-2</v>
      </c>
      <c r="K233" s="1">
        <v>1.3334430556941499</v>
      </c>
      <c r="L233" s="1">
        <v>-7.0764512442111294E-2</v>
      </c>
      <c r="M233" s="1">
        <v>1.53013768237793</v>
      </c>
      <c r="N233" s="1">
        <v>0.93602238858629305</v>
      </c>
      <c r="O233" s="1">
        <v>7.9486390472004904E-3</v>
      </c>
      <c r="P233" s="1">
        <v>0.98080530583575198</v>
      </c>
      <c r="Q233" s="1">
        <v>0.55140021144572704</v>
      </c>
      <c r="R233" s="1" t="s">
        <v>0</v>
      </c>
    </row>
    <row r="234" spans="1:18">
      <c r="A234" s="1" t="s">
        <v>135</v>
      </c>
      <c r="B234" s="1">
        <v>3.1520899999999998</v>
      </c>
      <c r="C234" s="1">
        <v>8.2085216279069808</v>
      </c>
      <c r="D234" s="1">
        <v>4.2024657142857098</v>
      </c>
      <c r="E234" s="1">
        <v>16.062577333333302</v>
      </c>
      <c r="F234" s="1">
        <v>3.3965700000000001</v>
      </c>
      <c r="G234" s="1">
        <v>3.1520899999999998</v>
      </c>
      <c r="H234" s="1">
        <v>2.5721599999999998</v>
      </c>
      <c r="I234" s="1">
        <v>3.5413399999999999</v>
      </c>
      <c r="J234" s="1">
        <v>1.93439544575373</v>
      </c>
      <c r="K234" s="1">
        <v>-0.30715746228455998</v>
      </c>
      <c r="L234" s="1">
        <v>-0.293328340287838</v>
      </c>
      <c r="M234" s="1">
        <v>0.167986633968223</v>
      </c>
      <c r="N234" s="1">
        <v>0.54067001141466697</v>
      </c>
      <c r="O234" s="1">
        <v>0.84928129526759599</v>
      </c>
      <c r="P234" s="1">
        <v>0.75251242936889395</v>
      </c>
      <c r="Q234" s="1">
        <v>0.98980523088586403</v>
      </c>
      <c r="R234" s="1" t="s">
        <v>0</v>
      </c>
    </row>
    <row r="235" spans="1:18">
      <c r="A235" s="1" t="s">
        <v>134</v>
      </c>
      <c r="B235" s="1">
        <v>76.515500000000003</v>
      </c>
      <c r="C235" s="1">
        <v>87.492293255813905</v>
      </c>
      <c r="D235" s="1">
        <v>104.158171904762</v>
      </c>
      <c r="E235" s="1">
        <v>92.109859999999998</v>
      </c>
      <c r="F235" s="1">
        <v>27.599871428571401</v>
      </c>
      <c r="G235" s="1">
        <v>90.957499999999996</v>
      </c>
      <c r="H235" s="1">
        <v>84.203900000000004</v>
      </c>
      <c r="I235" s="1">
        <v>28.386399999999998</v>
      </c>
      <c r="J235" s="1">
        <v>-0.17734852833454501</v>
      </c>
      <c r="K235" s="1">
        <v>-1.91604258141635</v>
      </c>
      <c r="L235" s="1">
        <v>-0.11130554686555801</v>
      </c>
      <c r="M235" s="1">
        <v>-1.6799927055664201</v>
      </c>
      <c r="N235" s="1">
        <v>0.61199811154741202</v>
      </c>
      <c r="O235" s="1">
        <v>3.1096922401270201E-3</v>
      </c>
      <c r="P235" s="1">
        <v>0.79484185169731603</v>
      </c>
      <c r="Q235" s="1">
        <v>0.55140021144572704</v>
      </c>
      <c r="R235" s="1" t="s">
        <v>0</v>
      </c>
    </row>
    <row r="236" spans="1:18">
      <c r="A236" s="1" t="s">
        <v>133</v>
      </c>
      <c r="B236" s="1">
        <v>28.573399999999999</v>
      </c>
      <c r="C236" s="1">
        <v>36.288672558139503</v>
      </c>
      <c r="D236" s="1">
        <v>41.1276961904762</v>
      </c>
      <c r="E236" s="1">
        <v>40.594776666666696</v>
      </c>
      <c r="F236" s="1">
        <v>12.5442357142857</v>
      </c>
      <c r="G236" s="1">
        <v>38.527099999999997</v>
      </c>
      <c r="H236" s="1">
        <v>24.095099999999999</v>
      </c>
      <c r="I236" s="1">
        <v>8.4585600000000003</v>
      </c>
      <c r="J236" s="1">
        <v>-1.88161524193022E-2</v>
      </c>
      <c r="K236" s="1">
        <v>-1.7130856860874499</v>
      </c>
      <c r="L236" s="1">
        <v>-0.67713380739352302</v>
      </c>
      <c r="M236" s="1">
        <v>-2.1873896135447102</v>
      </c>
      <c r="N236" s="1">
        <v>0.79995991416918799</v>
      </c>
      <c r="O236" s="1">
        <v>6.9980743893787401E-3</v>
      </c>
      <c r="P236" s="1">
        <v>0.91262655848895902</v>
      </c>
      <c r="Q236" s="1">
        <v>0.55140021144572704</v>
      </c>
      <c r="R236" s="1" t="s">
        <v>0</v>
      </c>
    </row>
    <row r="237" spans="1:18">
      <c r="A237" s="1" t="s">
        <v>132</v>
      </c>
      <c r="B237" s="1">
        <v>98.228999999999999</v>
      </c>
      <c r="C237" s="1">
        <v>126.155172093023</v>
      </c>
      <c r="D237" s="1">
        <v>108.25369999999999</v>
      </c>
      <c r="E237" s="1">
        <v>89.648139999999998</v>
      </c>
      <c r="F237" s="1">
        <v>258.08894285714302</v>
      </c>
      <c r="G237" s="1">
        <v>92.747500000000002</v>
      </c>
      <c r="H237" s="1">
        <v>61.1</v>
      </c>
      <c r="I237" s="1">
        <v>198.953</v>
      </c>
      <c r="J237" s="1">
        <v>-0.27207077983003702</v>
      </c>
      <c r="K237" s="1">
        <v>1.2534519986505399</v>
      </c>
      <c r="L237" s="1">
        <v>-0.60213601450656395</v>
      </c>
      <c r="M237" s="1">
        <v>1.1010473538418899</v>
      </c>
      <c r="N237" s="1">
        <v>0.79735997892250599</v>
      </c>
      <c r="O237" s="1">
        <v>1.46100216975798E-2</v>
      </c>
      <c r="P237" s="1">
        <v>0.91262655848895902</v>
      </c>
      <c r="Q237" s="1">
        <v>0.55140021144572704</v>
      </c>
      <c r="R237" s="1" t="s">
        <v>0</v>
      </c>
    </row>
    <row r="238" spans="1:18">
      <c r="A238" s="1" t="s">
        <v>131</v>
      </c>
      <c r="B238" s="1">
        <v>40.622799999999998</v>
      </c>
      <c r="C238" s="1">
        <v>54.178148139534898</v>
      </c>
      <c r="D238" s="1">
        <v>47.7193095238095</v>
      </c>
      <c r="E238" s="1">
        <v>38.1271913333333</v>
      </c>
      <c r="F238" s="1">
        <v>107.94957142857101</v>
      </c>
      <c r="G238" s="1">
        <v>44.774799999999999</v>
      </c>
      <c r="H238" s="1">
        <v>33.293399999999998</v>
      </c>
      <c r="I238" s="1">
        <v>111.384</v>
      </c>
      <c r="J238" s="1">
        <v>-0.32375291023659403</v>
      </c>
      <c r="K238" s="1">
        <v>1.1777124425457599</v>
      </c>
      <c r="L238" s="1">
        <v>-0.42745077859910302</v>
      </c>
      <c r="M238" s="1">
        <v>1.3147831153440099</v>
      </c>
      <c r="N238" s="1">
        <v>0.40409730107035802</v>
      </c>
      <c r="O238" s="1">
        <v>1.0864487943802599E-2</v>
      </c>
      <c r="P238" s="1">
        <v>0.64882831369384897</v>
      </c>
      <c r="Q238" s="1">
        <v>0.55140021144572704</v>
      </c>
      <c r="R238" s="1" t="s">
        <v>0</v>
      </c>
    </row>
    <row r="239" spans="1:18">
      <c r="A239" s="1" t="s">
        <v>130</v>
      </c>
      <c r="B239" s="1">
        <v>0</v>
      </c>
      <c r="C239" s="1">
        <v>3.6842637209302298</v>
      </c>
      <c r="D239" s="1">
        <v>2.0464723809523799</v>
      </c>
      <c r="E239" s="1">
        <v>3.244316</v>
      </c>
      <c r="F239" s="1">
        <v>9.5403828571428608</v>
      </c>
      <c r="G239" s="1">
        <v>0</v>
      </c>
      <c r="H239" s="1">
        <v>0</v>
      </c>
      <c r="I239" s="1">
        <v>0</v>
      </c>
      <c r="J239" s="1">
        <v>0.66477515010512001</v>
      </c>
      <c r="K239" s="1">
        <v>2.2209079665818701</v>
      </c>
      <c r="L239" s="1" t="s">
        <v>13</v>
      </c>
      <c r="M239" s="1" t="s">
        <v>13</v>
      </c>
      <c r="N239" s="1">
        <v>1</v>
      </c>
      <c r="O239" s="1">
        <v>0.38222271927676399</v>
      </c>
      <c r="P239" s="1">
        <v>1</v>
      </c>
      <c r="Q239" s="1">
        <v>0.87419255596962997</v>
      </c>
      <c r="R239" s="1" t="s">
        <v>0</v>
      </c>
    </row>
    <row r="240" spans="1:18">
      <c r="A240" s="1" t="s">
        <v>129</v>
      </c>
      <c r="B240" s="1">
        <v>0</v>
      </c>
      <c r="C240" s="1">
        <v>2.4534820232558099</v>
      </c>
      <c r="D240" s="1">
        <v>1.3583479523809501</v>
      </c>
      <c r="E240" s="1">
        <v>2.04971666666667</v>
      </c>
      <c r="F240" s="1">
        <v>6.6040957142857097</v>
      </c>
      <c r="G240" s="1">
        <v>0</v>
      </c>
      <c r="H240" s="1">
        <v>0</v>
      </c>
      <c r="I240" s="1">
        <v>0</v>
      </c>
      <c r="J240" s="1">
        <v>0.59357141354584497</v>
      </c>
      <c r="K240" s="1">
        <v>2.2815079440994399</v>
      </c>
      <c r="L240" s="1" t="s">
        <v>13</v>
      </c>
      <c r="M240" s="1" t="s">
        <v>13</v>
      </c>
      <c r="N240" s="1">
        <v>0.82553366904357195</v>
      </c>
      <c r="O240" s="1">
        <v>0.67556712860718304</v>
      </c>
      <c r="P240" s="1">
        <v>0.92470167578748397</v>
      </c>
      <c r="Q240" s="1">
        <v>0.95196185642215603</v>
      </c>
      <c r="R240" s="1" t="s">
        <v>0</v>
      </c>
    </row>
    <row r="241" spans="1:18">
      <c r="A241" s="1" t="s">
        <v>128</v>
      </c>
      <c r="B241" s="1">
        <v>27.1646</v>
      </c>
      <c r="C241" s="1">
        <v>36.1083497209302</v>
      </c>
      <c r="D241" s="1">
        <v>30.519679428571401</v>
      </c>
      <c r="E241" s="1">
        <v>26.401437999999999</v>
      </c>
      <c r="F241" s="1">
        <v>73.674885714285693</v>
      </c>
      <c r="G241" s="1">
        <v>28.212</v>
      </c>
      <c r="H241" s="1">
        <v>22.808199999999999</v>
      </c>
      <c r="I241" s="1">
        <v>71.821899999999999</v>
      </c>
      <c r="J241" s="1">
        <v>-0.20912329792234499</v>
      </c>
      <c r="K241" s="1">
        <v>1.2714331088907</v>
      </c>
      <c r="L241" s="1">
        <v>-0.30675634971090499</v>
      </c>
      <c r="M241" s="1">
        <v>1.3481148742084801</v>
      </c>
      <c r="N241" s="1">
        <v>0.77557138212562404</v>
      </c>
      <c r="O241" s="1">
        <v>1.6926793013749501E-2</v>
      </c>
      <c r="P241" s="1">
        <v>0.900355833918426</v>
      </c>
      <c r="Q241" s="1">
        <v>0.55140021144572704</v>
      </c>
      <c r="R241" s="1" t="s">
        <v>0</v>
      </c>
    </row>
    <row r="242" spans="1:18">
      <c r="A242" s="1" t="s">
        <v>127</v>
      </c>
      <c r="B242" s="1">
        <v>24.566700000000001</v>
      </c>
      <c r="C242" s="1">
        <v>33.562658441860499</v>
      </c>
      <c r="D242" s="1">
        <v>27.306502047618999</v>
      </c>
      <c r="E242" s="1">
        <v>24.538744666666702</v>
      </c>
      <c r="F242" s="1">
        <v>71.668085714285695</v>
      </c>
      <c r="G242" s="1">
        <v>23.751200000000001</v>
      </c>
      <c r="H242" s="1">
        <v>22.412400000000002</v>
      </c>
      <c r="I242" s="1">
        <v>73.476100000000002</v>
      </c>
      <c r="J242" s="1">
        <v>-0.15418307060304501</v>
      </c>
      <c r="K242" s="1">
        <v>1.3920863027577199</v>
      </c>
      <c r="L242" s="1">
        <v>-8.3703259598826504E-2</v>
      </c>
      <c r="M242" s="1">
        <v>1.62927464674844</v>
      </c>
      <c r="N242" s="1">
        <v>0.87418301228317496</v>
      </c>
      <c r="O242" s="1">
        <v>1.20756055538664E-2</v>
      </c>
      <c r="P242" s="1">
        <v>0.94863829934530297</v>
      </c>
      <c r="Q242" s="1">
        <v>0.55140021144572704</v>
      </c>
      <c r="R242" s="1" t="s">
        <v>0</v>
      </c>
    </row>
    <row r="243" spans="1:18">
      <c r="A243" s="1" t="s">
        <v>126</v>
      </c>
      <c r="B243" s="1">
        <v>0</v>
      </c>
      <c r="C243" s="1">
        <v>0.39805888604651202</v>
      </c>
      <c r="D243" s="1">
        <v>0.51335538571428596</v>
      </c>
      <c r="E243" s="1">
        <v>0.3783588</v>
      </c>
      <c r="F243" s="1">
        <v>9.4383857142857103E-2</v>
      </c>
      <c r="G243" s="1">
        <v>0</v>
      </c>
      <c r="H243" s="1">
        <v>0</v>
      </c>
      <c r="I243" s="1">
        <v>0</v>
      </c>
      <c r="J243" s="1">
        <v>-0.44020292053515903</v>
      </c>
      <c r="K243" s="1">
        <v>-2.4433458849915999</v>
      </c>
      <c r="L243" s="1" t="s">
        <v>13</v>
      </c>
      <c r="M243" s="1" t="s">
        <v>13</v>
      </c>
      <c r="N243" s="1">
        <v>0.85264443622171904</v>
      </c>
      <c r="O243" s="1">
        <v>0.87376797495004599</v>
      </c>
      <c r="P243" s="1">
        <v>0.938700432641145</v>
      </c>
      <c r="Q243" s="1">
        <v>0.98980523088586403</v>
      </c>
      <c r="R243" s="1" t="s">
        <v>0</v>
      </c>
    </row>
    <row r="244" spans="1:18">
      <c r="A244" s="1" t="s">
        <v>125</v>
      </c>
      <c r="B244" s="1">
        <v>0</v>
      </c>
      <c r="C244" s="1">
        <v>0.50057186046511604</v>
      </c>
      <c r="D244" s="1">
        <v>0.59413161904761902</v>
      </c>
      <c r="E244" s="1">
        <v>0.56149439999999995</v>
      </c>
      <c r="F244" s="1">
        <v>8.9344285714285696E-2</v>
      </c>
      <c r="G244" s="1">
        <v>0</v>
      </c>
      <c r="H244" s="1">
        <v>0</v>
      </c>
      <c r="I244" s="1">
        <v>0</v>
      </c>
      <c r="J244" s="1">
        <v>-8.1510935119015596E-2</v>
      </c>
      <c r="K244" s="1">
        <v>-2.7333352038852898</v>
      </c>
      <c r="L244" s="1" t="s">
        <v>13</v>
      </c>
      <c r="M244" s="1" t="s">
        <v>13</v>
      </c>
      <c r="N244" s="1">
        <v>0.42350468618662501</v>
      </c>
      <c r="O244" s="1">
        <v>0.76695590330640695</v>
      </c>
      <c r="P244" s="1">
        <v>0.66504715367134704</v>
      </c>
      <c r="Q244" s="1">
        <v>0.98058957345069397</v>
      </c>
      <c r="R244" s="1" t="s">
        <v>0</v>
      </c>
    </row>
    <row r="245" spans="1:18">
      <c r="A245" s="1" t="s">
        <v>124</v>
      </c>
      <c r="B245" s="1">
        <v>0.18393699999999999</v>
      </c>
      <c r="C245" s="1">
        <v>7.1193769767441903</v>
      </c>
      <c r="D245" s="1">
        <v>3.19456871428571</v>
      </c>
      <c r="E245" s="1">
        <v>10.084008466666701</v>
      </c>
      <c r="F245" s="1">
        <v>12.54102</v>
      </c>
      <c r="G245" s="1">
        <v>0</v>
      </c>
      <c r="H245" s="1">
        <v>1.5454000000000001</v>
      </c>
      <c r="I245" s="1">
        <v>0</v>
      </c>
      <c r="J245" s="1">
        <v>1.65837615756699</v>
      </c>
      <c r="K245" s="1">
        <v>1.97296161471971</v>
      </c>
      <c r="L245" s="1" t="s">
        <v>27</v>
      </c>
      <c r="M245" s="1" t="s">
        <v>13</v>
      </c>
      <c r="N245" s="1">
        <v>9.6518367591117593E-2</v>
      </c>
      <c r="O245" s="1">
        <v>0.68058439721340602</v>
      </c>
      <c r="P245" s="1">
        <v>0.29660960140127501</v>
      </c>
      <c r="Q245" s="1">
        <v>0.95426401066037503</v>
      </c>
      <c r="R245" s="1" t="s">
        <v>0</v>
      </c>
    </row>
    <row r="246" spans="1:18">
      <c r="A246" s="1" t="s">
        <v>123</v>
      </c>
      <c r="B246" s="1">
        <v>0.46933999999999998</v>
      </c>
      <c r="C246" s="1">
        <v>7.2774744186046503</v>
      </c>
      <c r="D246" s="1">
        <v>8.9105275714285703</v>
      </c>
      <c r="E246" s="1">
        <v>6.5357400666666701</v>
      </c>
      <c r="F246" s="1">
        <v>3.96774571428571</v>
      </c>
      <c r="G246" s="1">
        <v>0.87706200000000001</v>
      </c>
      <c r="H246" s="1">
        <v>0</v>
      </c>
      <c r="I246" s="1">
        <v>0</v>
      </c>
      <c r="J246" s="1">
        <v>-0.44716024575559998</v>
      </c>
      <c r="K246" s="1">
        <v>-1.16719128391705</v>
      </c>
      <c r="L246" s="1" t="e">
        <f>-Inf</f>
        <v>#NAME?</v>
      </c>
      <c r="M246" s="1" t="e">
        <f>-Inf</f>
        <v>#NAME?</v>
      </c>
      <c r="N246" s="1">
        <v>0.40103569937257</v>
      </c>
      <c r="O246" s="1">
        <v>0.47250230987633302</v>
      </c>
      <c r="P246" s="1">
        <v>0.64671900613603095</v>
      </c>
      <c r="Q246" s="1">
        <v>0.89516080170616996</v>
      </c>
      <c r="R246" s="1" t="s">
        <v>0</v>
      </c>
    </row>
    <row r="247" spans="1:18">
      <c r="A247" s="1" t="s">
        <v>122</v>
      </c>
      <c r="B247" s="1">
        <v>38.415799999999997</v>
      </c>
      <c r="C247" s="1">
        <v>48.918115581395298</v>
      </c>
      <c r="D247" s="1">
        <v>44.6032128571429</v>
      </c>
      <c r="E247" s="1">
        <v>51.702739999999999</v>
      </c>
      <c r="F247" s="1">
        <v>55.8957714285714</v>
      </c>
      <c r="G247" s="1">
        <v>32.1205</v>
      </c>
      <c r="H247" s="1">
        <v>39.505800000000001</v>
      </c>
      <c r="I247" s="1">
        <v>51.164900000000003</v>
      </c>
      <c r="J247" s="1">
        <v>0.213093104511141</v>
      </c>
      <c r="K247" s="1">
        <v>0.325591511813417</v>
      </c>
      <c r="L247" s="1">
        <v>0.29857012593069299</v>
      </c>
      <c r="M247" s="1">
        <v>0.67166008540509503</v>
      </c>
      <c r="N247" s="1">
        <v>0.77268780071646104</v>
      </c>
      <c r="O247" s="1">
        <v>0.40462822201952597</v>
      </c>
      <c r="P247" s="1">
        <v>0.900355833918426</v>
      </c>
      <c r="Q247" s="1">
        <v>0.87970935799068795</v>
      </c>
      <c r="R247" s="1" t="s">
        <v>0</v>
      </c>
    </row>
    <row r="248" spans="1:18">
      <c r="A248" s="1" t="s">
        <v>121</v>
      </c>
      <c r="B248" s="1">
        <v>39.776000000000003</v>
      </c>
      <c r="C248" s="1">
        <v>47.861203023255797</v>
      </c>
      <c r="D248" s="1">
        <v>47.459883333333302</v>
      </c>
      <c r="E248" s="1">
        <v>33.564879333333302</v>
      </c>
      <c r="F248" s="1">
        <v>79.700141428571399</v>
      </c>
      <c r="G248" s="1">
        <v>42.987099999999998</v>
      </c>
      <c r="H248" s="1">
        <v>32.831000000000003</v>
      </c>
      <c r="I248" s="1">
        <v>63.164700000000003</v>
      </c>
      <c r="J248" s="1">
        <v>-0.499756098184995</v>
      </c>
      <c r="K248" s="1">
        <v>0.74787373021298997</v>
      </c>
      <c r="L248" s="1">
        <v>-0.38884509271472401</v>
      </c>
      <c r="M248" s="1">
        <v>0.55521473781309605</v>
      </c>
      <c r="N248" s="1">
        <v>0.31104239848395099</v>
      </c>
      <c r="O248" s="1">
        <v>0.45736771933297798</v>
      </c>
      <c r="P248" s="1">
        <v>0.55715379279174004</v>
      </c>
      <c r="Q248" s="1">
        <v>0.89268702911943398</v>
      </c>
      <c r="R248" s="1" t="s">
        <v>0</v>
      </c>
    </row>
    <row r="249" spans="1:18">
      <c r="A249" s="1" t="s">
        <v>120</v>
      </c>
      <c r="B249" s="1">
        <v>0</v>
      </c>
      <c r="C249" s="1">
        <v>5.3837061860465099</v>
      </c>
      <c r="D249" s="1">
        <v>8.8379990952380894</v>
      </c>
      <c r="E249" s="1">
        <v>3.0600923333333299</v>
      </c>
      <c r="F249" s="1">
        <v>0</v>
      </c>
      <c r="G249" s="1">
        <v>0</v>
      </c>
      <c r="H249" s="1">
        <v>0</v>
      </c>
      <c r="I249" s="1">
        <v>0</v>
      </c>
      <c r="J249" s="1">
        <v>-1.53014459884113</v>
      </c>
      <c r="K249" s="1" t="e">
        <f>-Inf</f>
        <v>#NAME?</v>
      </c>
      <c r="L249" s="1" t="s">
        <v>13</v>
      </c>
      <c r="M249" s="1" t="s">
        <v>13</v>
      </c>
      <c r="N249" s="1">
        <v>0.96949398066382098</v>
      </c>
      <c r="O249" s="1">
        <v>9.4115051706082503E-2</v>
      </c>
      <c r="P249" s="1">
        <v>0.99452117246301797</v>
      </c>
      <c r="Q249" s="1">
        <v>0.72601992797035497</v>
      </c>
      <c r="R249" s="1" t="s">
        <v>0</v>
      </c>
    </row>
    <row r="250" spans="1:18">
      <c r="A250" s="1" t="s">
        <v>119</v>
      </c>
      <c r="B250" s="1">
        <v>0</v>
      </c>
      <c r="C250" s="1">
        <v>2.9997569767441901</v>
      </c>
      <c r="D250" s="1">
        <v>5.6449122857142902</v>
      </c>
      <c r="E250" s="1">
        <v>0.69642613333333303</v>
      </c>
      <c r="F250" s="1">
        <v>0</v>
      </c>
      <c r="G250" s="1">
        <v>0</v>
      </c>
      <c r="H250" s="1">
        <v>0</v>
      </c>
      <c r="I250" s="1">
        <v>0</v>
      </c>
      <c r="J250" s="1">
        <v>-3.0189089175168702</v>
      </c>
      <c r="K250" s="1" t="e">
        <f>-Inf</f>
        <v>#NAME?</v>
      </c>
      <c r="L250" s="1" t="s">
        <v>13</v>
      </c>
      <c r="M250" s="1" t="s">
        <v>13</v>
      </c>
      <c r="N250" s="1">
        <v>0.93729214448857301</v>
      </c>
      <c r="O250" s="1">
        <v>0.12974299089767599</v>
      </c>
      <c r="P250" s="1">
        <v>0.98187455679720304</v>
      </c>
      <c r="Q250" s="1">
        <v>0.73518800040539201</v>
      </c>
      <c r="R250" s="1" t="s">
        <v>0</v>
      </c>
    </row>
    <row r="251" spans="1:18">
      <c r="A251" s="1" t="s">
        <v>118</v>
      </c>
      <c r="B251" s="1">
        <v>0</v>
      </c>
      <c r="C251" s="1">
        <v>4.0265237209302303</v>
      </c>
      <c r="D251" s="1">
        <v>7.1114814285714303</v>
      </c>
      <c r="E251" s="1">
        <v>1.5866273333333301</v>
      </c>
      <c r="F251" s="1">
        <v>0</v>
      </c>
      <c r="G251" s="1">
        <v>0</v>
      </c>
      <c r="H251" s="1">
        <v>0</v>
      </c>
      <c r="I251" s="1">
        <v>0</v>
      </c>
      <c r="J251" s="1">
        <v>-2.1641868181539801</v>
      </c>
      <c r="K251" s="1" t="e">
        <f>-Inf</f>
        <v>#NAME?</v>
      </c>
      <c r="L251" s="1" t="s">
        <v>13</v>
      </c>
      <c r="M251" s="1" t="s">
        <v>13</v>
      </c>
      <c r="N251" s="1">
        <v>0.85491054468440597</v>
      </c>
      <c r="O251" s="1">
        <v>0.12974299089767599</v>
      </c>
      <c r="P251" s="1">
        <v>0.94074738738172203</v>
      </c>
      <c r="Q251" s="1">
        <v>0.73518800040539201</v>
      </c>
      <c r="R251" s="1" t="s">
        <v>0</v>
      </c>
    </row>
    <row r="252" spans="1:18">
      <c r="A252" s="1" t="s">
        <v>117</v>
      </c>
      <c r="B252" s="1">
        <v>21.090499999999999</v>
      </c>
      <c r="C252" s="1">
        <v>29.509969883720899</v>
      </c>
      <c r="D252" s="1">
        <v>22.162853095238098</v>
      </c>
      <c r="E252" s="1">
        <v>24.914646000000001</v>
      </c>
      <c r="F252" s="1">
        <v>61.398442857142904</v>
      </c>
      <c r="G252" s="1">
        <v>15.664999999999999</v>
      </c>
      <c r="H252" s="1">
        <v>22.134799999999998</v>
      </c>
      <c r="I252" s="1">
        <v>50.921999999999997</v>
      </c>
      <c r="J252" s="1">
        <v>0.16885045951277</v>
      </c>
      <c r="K252" s="1">
        <v>1.4700584513650501</v>
      </c>
      <c r="L252" s="1">
        <v>0.49877156824853203</v>
      </c>
      <c r="M252" s="1">
        <v>1.7007443135801501</v>
      </c>
      <c r="N252" s="1">
        <v>0.31975307508379303</v>
      </c>
      <c r="O252" s="1">
        <v>4.9513816729318302E-2</v>
      </c>
      <c r="P252" s="1">
        <v>0.56917667969180197</v>
      </c>
      <c r="Q252" s="1">
        <v>0.65780334477949398</v>
      </c>
      <c r="R252" s="1" t="s">
        <v>0</v>
      </c>
    </row>
    <row r="253" spans="1:18">
      <c r="A253" s="1" t="s">
        <v>116</v>
      </c>
      <c r="B253" s="1">
        <v>53.828299999999999</v>
      </c>
      <c r="C253" s="1">
        <v>78.220199302325597</v>
      </c>
      <c r="D253" s="1">
        <v>59.640085714285703</v>
      </c>
      <c r="E253" s="1">
        <v>55.771691333333301</v>
      </c>
      <c r="F253" s="1">
        <v>182.06448571428601</v>
      </c>
      <c r="G253" s="1">
        <v>52.541800000000002</v>
      </c>
      <c r="H253" s="1">
        <v>50.019500000000001</v>
      </c>
      <c r="I253" s="1">
        <v>141.56800000000001</v>
      </c>
      <c r="J253" s="1">
        <v>-9.6749308215172206E-2</v>
      </c>
      <c r="K253" s="1">
        <v>1.6100952952605301</v>
      </c>
      <c r="L253" s="1">
        <v>-7.0974989531971802E-2</v>
      </c>
      <c r="M253" s="1">
        <v>1.42995766488842</v>
      </c>
      <c r="N253" s="1">
        <v>0.97439576505699699</v>
      </c>
      <c r="O253" s="1">
        <v>9.2909420070233905E-3</v>
      </c>
      <c r="P253" s="1">
        <v>0.99452117246301797</v>
      </c>
      <c r="Q253" s="1">
        <v>0.55140021144572704</v>
      </c>
      <c r="R253" s="1" t="s">
        <v>0</v>
      </c>
    </row>
    <row r="254" spans="1:18">
      <c r="A254" s="1" t="s">
        <v>115</v>
      </c>
      <c r="B254" s="1">
        <v>37.593499999999999</v>
      </c>
      <c r="C254" s="1">
        <v>60.476930232558097</v>
      </c>
      <c r="D254" s="1">
        <v>38.839657142857099</v>
      </c>
      <c r="E254" s="1">
        <v>58.542059999999999</v>
      </c>
      <c r="F254" s="1">
        <v>129.53489999999999</v>
      </c>
      <c r="G254" s="1">
        <v>27.877500000000001</v>
      </c>
      <c r="H254" s="1">
        <v>32.428800000000003</v>
      </c>
      <c r="I254" s="1">
        <v>124.875</v>
      </c>
      <c r="J254" s="1">
        <v>0.59194304731469105</v>
      </c>
      <c r="K254" s="1">
        <v>1.7377384785258301</v>
      </c>
      <c r="L254" s="1">
        <v>0.218174450164903</v>
      </c>
      <c r="M254" s="1">
        <v>2.1633115839842301</v>
      </c>
      <c r="N254" s="1">
        <v>0.22856931227917501</v>
      </c>
      <c r="O254" s="1">
        <v>9.2909420070233905E-3</v>
      </c>
      <c r="P254" s="1">
        <v>0.47088332707847802</v>
      </c>
      <c r="Q254" s="1">
        <v>0.55140021144572704</v>
      </c>
      <c r="R254" s="1" t="s">
        <v>0</v>
      </c>
    </row>
    <row r="255" spans="1:18">
      <c r="A255" s="1" t="s">
        <v>114</v>
      </c>
      <c r="B255" s="1">
        <v>38.536700000000003</v>
      </c>
      <c r="C255" s="1">
        <v>49.965492790697702</v>
      </c>
      <c r="D255" s="1">
        <v>40.801842857142901</v>
      </c>
      <c r="E255" s="1">
        <v>35.730352666666697</v>
      </c>
      <c r="F255" s="1">
        <v>107.96031428571401</v>
      </c>
      <c r="G255" s="1">
        <v>38.035800000000002</v>
      </c>
      <c r="H255" s="1">
        <v>35.389099999999999</v>
      </c>
      <c r="I255" s="1">
        <v>111.85899999999999</v>
      </c>
      <c r="J255" s="1">
        <v>-0.19148416075175301</v>
      </c>
      <c r="K255" s="1">
        <v>1.4037948622013099</v>
      </c>
      <c r="L255" s="1">
        <v>-0.104052877063327</v>
      </c>
      <c r="M255" s="1">
        <v>1.55625148363014</v>
      </c>
      <c r="N255" s="1">
        <v>0.94881788999652705</v>
      </c>
      <c r="O255" s="1">
        <v>1.69026108744092E-2</v>
      </c>
      <c r="P255" s="1">
        <v>0.98264554936690396</v>
      </c>
      <c r="Q255" s="1">
        <v>0.55140021144572704</v>
      </c>
      <c r="R255" s="1" t="s">
        <v>0</v>
      </c>
    </row>
    <row r="256" spans="1:18">
      <c r="A256" s="1" t="s">
        <v>113</v>
      </c>
      <c r="B256" s="1">
        <v>0</v>
      </c>
      <c r="C256" s="1">
        <v>15.812873023255801</v>
      </c>
      <c r="D256" s="1">
        <v>5.9045361904761897</v>
      </c>
      <c r="E256" s="1">
        <v>26.252953333333299</v>
      </c>
      <c r="F256" s="1">
        <v>23.1662828571429</v>
      </c>
      <c r="G256" s="1">
        <v>0</v>
      </c>
      <c r="H256" s="1">
        <v>0</v>
      </c>
      <c r="I256" s="1">
        <v>5.7856800000000002</v>
      </c>
      <c r="J256" s="1">
        <v>2.1525840848053801</v>
      </c>
      <c r="K256" s="1">
        <v>1.9721309318448099</v>
      </c>
      <c r="L256" s="1" t="s">
        <v>13</v>
      </c>
      <c r="M256" s="1" t="s">
        <v>27</v>
      </c>
      <c r="N256" s="1">
        <v>0.370326622060838</v>
      </c>
      <c r="O256" s="1">
        <v>0.30340238375645701</v>
      </c>
      <c r="P256" s="1">
        <v>0.61787901408058299</v>
      </c>
      <c r="Q256" s="1">
        <v>0.83469770279726196</v>
      </c>
      <c r="R256" s="1" t="s">
        <v>0</v>
      </c>
    </row>
    <row r="257" spans="1:18">
      <c r="A257" s="1" t="s">
        <v>112</v>
      </c>
      <c r="B257" s="1">
        <v>101.145</v>
      </c>
      <c r="C257" s="1">
        <v>136.94309534883701</v>
      </c>
      <c r="D257" s="1">
        <v>102.829195238095</v>
      </c>
      <c r="E257" s="1">
        <v>106.95986000000001</v>
      </c>
      <c r="F257" s="1">
        <v>303.53458571428598</v>
      </c>
      <c r="G257" s="1">
        <v>94.752499999999998</v>
      </c>
      <c r="H257" s="1">
        <v>96.953599999999994</v>
      </c>
      <c r="I257" s="1">
        <v>264.02600000000001</v>
      </c>
      <c r="J257" s="1">
        <v>5.6819549910485302E-2</v>
      </c>
      <c r="K257" s="1">
        <v>1.5616109789070201</v>
      </c>
      <c r="L257" s="1">
        <v>3.3130459658705202E-2</v>
      </c>
      <c r="M257" s="1">
        <v>1.4784440924637601</v>
      </c>
      <c r="N257" s="1">
        <v>0.78491582518315495</v>
      </c>
      <c r="O257" s="1">
        <v>1.0831949693531399E-2</v>
      </c>
      <c r="P257" s="1">
        <v>0.90951851069781098</v>
      </c>
      <c r="Q257" s="1">
        <v>0.55140021144572704</v>
      </c>
      <c r="R257" s="1" t="s">
        <v>0</v>
      </c>
    </row>
    <row r="258" spans="1:18">
      <c r="A258" s="1" t="s">
        <v>111</v>
      </c>
      <c r="B258" s="1">
        <v>3.5170899999999998E-2</v>
      </c>
      <c r="C258" s="1">
        <v>3.4128142325581399</v>
      </c>
      <c r="D258" s="1">
        <v>4.4402254666666696</v>
      </c>
      <c r="E258" s="1">
        <v>3.3296148133333299</v>
      </c>
      <c r="F258" s="1">
        <v>0.50886500000000001</v>
      </c>
      <c r="G258" s="1">
        <v>6.9833000000000006E-2</v>
      </c>
      <c r="H258" s="1">
        <v>0</v>
      </c>
      <c r="I258" s="1">
        <v>0</v>
      </c>
      <c r="J258" s="1">
        <v>-0.415277647198802</v>
      </c>
      <c r="K258" s="1">
        <v>-3.1252780653728802</v>
      </c>
      <c r="L258" s="1" t="e">
        <f>-Inf</f>
        <v>#NAME?</v>
      </c>
      <c r="M258" s="1" t="e">
        <f>-Inf</f>
        <v>#NAME?</v>
      </c>
      <c r="N258" s="1">
        <v>0.42013789408121099</v>
      </c>
      <c r="O258" s="1">
        <v>0.19843670958581899</v>
      </c>
      <c r="P258" s="1">
        <v>0.66273457030204597</v>
      </c>
      <c r="Q258" s="1">
        <v>0.78220775698399803</v>
      </c>
      <c r="R258" s="1" t="s">
        <v>0</v>
      </c>
    </row>
    <row r="259" spans="1:18">
      <c r="A259" s="1" t="s">
        <v>110</v>
      </c>
      <c r="B259" s="1">
        <v>0</v>
      </c>
      <c r="C259" s="1">
        <v>0.58628942558139496</v>
      </c>
      <c r="D259" s="1">
        <v>0.991921014285714</v>
      </c>
      <c r="E259" s="1">
        <v>0.161341866666667</v>
      </c>
      <c r="F259" s="1">
        <v>0.27999657142857098</v>
      </c>
      <c r="G259" s="1">
        <v>0</v>
      </c>
      <c r="H259" s="1">
        <v>0</v>
      </c>
      <c r="I259" s="1">
        <v>0</v>
      </c>
      <c r="J259" s="1">
        <v>-2.6201043921726801</v>
      </c>
      <c r="K259" s="1">
        <v>-1.8248160833617599</v>
      </c>
      <c r="L259" s="1" t="s">
        <v>13</v>
      </c>
      <c r="M259" s="1" t="s">
        <v>13</v>
      </c>
      <c r="N259" s="1">
        <v>1</v>
      </c>
      <c r="O259" s="1">
        <v>0.23569890572350299</v>
      </c>
      <c r="P259" s="1">
        <v>1</v>
      </c>
      <c r="Q259" s="1">
        <v>0.79383144304092901</v>
      </c>
      <c r="R259" s="1" t="s">
        <v>0</v>
      </c>
    </row>
    <row r="260" spans="1:18">
      <c r="A260" s="1" t="s">
        <v>109</v>
      </c>
      <c r="B260" s="1">
        <v>0</v>
      </c>
      <c r="C260" s="1">
        <v>0.82327118604651195</v>
      </c>
      <c r="D260" s="1">
        <v>1.4266413333333301</v>
      </c>
      <c r="E260" s="1">
        <v>0.17072833333333301</v>
      </c>
      <c r="F260" s="1">
        <v>0.41146685714285702</v>
      </c>
      <c r="G260" s="1">
        <v>0</v>
      </c>
      <c r="H260" s="1">
        <v>0</v>
      </c>
      <c r="I260" s="1">
        <v>0</v>
      </c>
      <c r="J260" s="1">
        <v>-3.0628482709726801</v>
      </c>
      <c r="K260" s="1">
        <v>-1.79377454357598</v>
      </c>
      <c r="L260" s="1" t="s">
        <v>13</v>
      </c>
      <c r="M260" s="1" t="s">
        <v>13</v>
      </c>
      <c r="N260" s="1">
        <v>0.76681391381599695</v>
      </c>
      <c r="O260" s="1">
        <v>0.160243227320578</v>
      </c>
      <c r="P260" s="1">
        <v>0.897851734531389</v>
      </c>
      <c r="Q260" s="1">
        <v>0.76635136891205202</v>
      </c>
      <c r="R260" s="1" t="s">
        <v>0</v>
      </c>
    </row>
    <row r="261" spans="1:18">
      <c r="A261" s="1" t="s">
        <v>108</v>
      </c>
      <c r="B261" s="1">
        <v>0</v>
      </c>
      <c r="C261" s="1">
        <v>3.4430218604651199</v>
      </c>
      <c r="D261" s="1">
        <v>1.8253847619047601</v>
      </c>
      <c r="E261" s="1">
        <v>5.2742546666666703</v>
      </c>
      <c r="F261" s="1">
        <v>4.3718628571428599</v>
      </c>
      <c r="G261" s="1">
        <v>0</v>
      </c>
      <c r="H261" s="1">
        <v>1.2907</v>
      </c>
      <c r="I261" s="1">
        <v>2.7562600000000002</v>
      </c>
      <c r="J261" s="1">
        <v>1.53076664013691</v>
      </c>
      <c r="K261" s="1">
        <v>1.26004755211431</v>
      </c>
      <c r="L261" s="1" t="s">
        <v>27</v>
      </c>
      <c r="M261" s="1" t="s">
        <v>27</v>
      </c>
      <c r="N261" s="1">
        <v>0.34830084496762298</v>
      </c>
      <c r="O261" s="1">
        <v>0.38711287836147901</v>
      </c>
      <c r="P261" s="1">
        <v>0.598088892704569</v>
      </c>
      <c r="Q261" s="1">
        <v>0.87970935799068795</v>
      </c>
      <c r="R261" s="1" t="s">
        <v>0</v>
      </c>
    </row>
    <row r="262" spans="1:18">
      <c r="A262" s="1" t="s">
        <v>107</v>
      </c>
      <c r="B262" s="1">
        <v>1.7822</v>
      </c>
      <c r="C262" s="1">
        <v>5.9052733023255799</v>
      </c>
      <c r="D262" s="1">
        <v>4.5587648571428598</v>
      </c>
      <c r="E262" s="1">
        <v>5.7319346666666702</v>
      </c>
      <c r="F262" s="1">
        <v>10.316238571428601</v>
      </c>
      <c r="G262" s="1">
        <v>1.42282</v>
      </c>
      <c r="H262" s="1">
        <v>2.2802600000000002</v>
      </c>
      <c r="I262" s="1">
        <v>12.5106</v>
      </c>
      <c r="J262" s="1">
        <v>0.330379169316185</v>
      </c>
      <c r="K262" s="1">
        <v>1.1782021406593199</v>
      </c>
      <c r="L262" s="1">
        <v>0.68044517383559699</v>
      </c>
      <c r="M262" s="1">
        <v>3.13632591770831</v>
      </c>
      <c r="N262" s="1">
        <v>0.72205107697132398</v>
      </c>
      <c r="O262" s="1">
        <v>0.286317426589977</v>
      </c>
      <c r="P262" s="1">
        <v>0.87434739967863195</v>
      </c>
      <c r="Q262" s="1">
        <v>0.82539801080379904</v>
      </c>
      <c r="R262" s="1" t="s">
        <v>0</v>
      </c>
    </row>
    <row r="263" spans="1:18">
      <c r="A263" s="1" t="s">
        <v>106</v>
      </c>
      <c r="B263" s="1">
        <v>90.637500000000003</v>
      </c>
      <c r="C263" s="1">
        <v>125.668104186047</v>
      </c>
      <c r="D263" s="1">
        <v>97.676539047619002</v>
      </c>
      <c r="E263" s="1">
        <v>93.913477333333304</v>
      </c>
      <c r="F263" s="1">
        <v>277.68842857142897</v>
      </c>
      <c r="G263" s="1">
        <v>85.471999999999994</v>
      </c>
      <c r="H263" s="1">
        <v>82.819699999999997</v>
      </c>
      <c r="I263" s="1">
        <v>276.55099999999999</v>
      </c>
      <c r="J263" s="1">
        <v>-5.6679871533332898E-2</v>
      </c>
      <c r="K263" s="1">
        <v>1.50738307288663</v>
      </c>
      <c r="L263" s="1">
        <v>-4.5477904280986102E-2</v>
      </c>
      <c r="M263" s="1">
        <v>1.69402177260634</v>
      </c>
      <c r="N263" s="1">
        <v>1</v>
      </c>
      <c r="O263" s="1">
        <v>7.9743569510958099E-3</v>
      </c>
      <c r="P263" s="1">
        <v>1</v>
      </c>
      <c r="Q263" s="1">
        <v>0.55140021144572704</v>
      </c>
      <c r="R263" s="1" t="s">
        <v>0</v>
      </c>
    </row>
    <row r="264" spans="1:18">
      <c r="A264" s="1" t="s">
        <v>105</v>
      </c>
      <c r="B264" s="1">
        <v>19.194099999999999</v>
      </c>
      <c r="C264" s="1">
        <v>25.232327209302301</v>
      </c>
      <c r="D264" s="1">
        <v>20.916068095238099</v>
      </c>
      <c r="E264" s="1">
        <v>29.383503333333302</v>
      </c>
      <c r="F264" s="1">
        <v>29.285727142857102</v>
      </c>
      <c r="G264" s="1">
        <v>19.0215</v>
      </c>
      <c r="H264" s="1">
        <v>22.356999999999999</v>
      </c>
      <c r="I264" s="1">
        <v>13.058299999999999</v>
      </c>
      <c r="J264" s="1">
        <v>0.49039474344192902</v>
      </c>
      <c r="K264" s="1">
        <v>0.48558604373447101</v>
      </c>
      <c r="L264" s="1">
        <v>0.23309559253588</v>
      </c>
      <c r="M264" s="1">
        <v>-0.54266392764480498</v>
      </c>
      <c r="N264" s="1">
        <v>0.64098739149238804</v>
      </c>
      <c r="O264" s="1">
        <v>0.77012829914349301</v>
      </c>
      <c r="P264" s="1">
        <v>0.81646011722729195</v>
      </c>
      <c r="Q264" s="1">
        <v>0.98058957345069397</v>
      </c>
      <c r="R264" s="1" t="s">
        <v>0</v>
      </c>
    </row>
    <row r="265" spans="1:18">
      <c r="A265" s="1" t="s">
        <v>104</v>
      </c>
      <c r="B265" s="1">
        <v>0</v>
      </c>
      <c r="C265" s="1">
        <v>22.366531860465098</v>
      </c>
      <c r="D265" s="1">
        <v>21.112327142857101</v>
      </c>
      <c r="E265" s="1">
        <v>25.130493999999999</v>
      </c>
      <c r="F265" s="1">
        <v>20.20637</v>
      </c>
      <c r="G265" s="1">
        <v>0</v>
      </c>
      <c r="H265" s="1">
        <v>2.589</v>
      </c>
      <c r="I265" s="1">
        <v>0</v>
      </c>
      <c r="J265" s="1">
        <v>0.25135342010908601</v>
      </c>
      <c r="K265" s="1">
        <v>-6.3275440871227107E-2</v>
      </c>
      <c r="L265" s="1" t="s">
        <v>27</v>
      </c>
      <c r="M265" s="1" t="s">
        <v>13</v>
      </c>
      <c r="N265" s="1">
        <v>0.64335566810449196</v>
      </c>
      <c r="O265" s="1">
        <v>0.95402131356460196</v>
      </c>
      <c r="P265" s="1">
        <v>0.81844290469795</v>
      </c>
      <c r="Q265" s="1">
        <v>1</v>
      </c>
      <c r="R265" s="1" t="s">
        <v>0</v>
      </c>
    </row>
    <row r="266" spans="1:18">
      <c r="A266" s="1" t="s">
        <v>103</v>
      </c>
      <c r="B266" s="1">
        <v>9.4338300000000004</v>
      </c>
      <c r="C266" s="1">
        <v>21.650764372093001</v>
      </c>
      <c r="D266" s="1">
        <v>13.743825095238099</v>
      </c>
      <c r="E266" s="1">
        <v>22.916024066666701</v>
      </c>
      <c r="F266" s="1">
        <v>42.660311428571397</v>
      </c>
      <c r="G266" s="1">
        <v>9.03477</v>
      </c>
      <c r="H266" s="1">
        <v>17.709</v>
      </c>
      <c r="I266" s="1">
        <v>10.94275</v>
      </c>
      <c r="J266" s="1">
        <v>0.73757317613795204</v>
      </c>
      <c r="K266" s="1">
        <v>1.63411091579117</v>
      </c>
      <c r="L266" s="1">
        <v>0.97092296793396904</v>
      </c>
      <c r="M266" s="1">
        <v>0.27641556473398399</v>
      </c>
      <c r="N266" s="1">
        <v>0.69480917306288204</v>
      </c>
      <c r="O266" s="1">
        <v>0.28491557006398799</v>
      </c>
      <c r="P266" s="1">
        <v>0.85853391007636304</v>
      </c>
      <c r="Q266" s="1">
        <v>0.82539801080379904</v>
      </c>
      <c r="R266" s="1" t="s">
        <v>0</v>
      </c>
    </row>
    <row r="267" spans="1:18">
      <c r="A267" s="1" t="s">
        <v>102</v>
      </c>
      <c r="B267" s="1">
        <v>0</v>
      </c>
      <c r="C267" s="1">
        <v>11.1281355813953</v>
      </c>
      <c r="D267" s="1">
        <v>2.8080342857142901</v>
      </c>
      <c r="E267" s="1">
        <v>15.562039333333299</v>
      </c>
      <c r="F267" s="1">
        <v>26.587217142857099</v>
      </c>
      <c r="G267" s="1">
        <v>0</v>
      </c>
      <c r="H267" s="1">
        <v>0</v>
      </c>
      <c r="I267" s="1">
        <v>0</v>
      </c>
      <c r="J267" s="1">
        <v>2.4703986752587399</v>
      </c>
      <c r="K267" s="1">
        <v>3.2431003236945899</v>
      </c>
      <c r="L267" s="1" t="s">
        <v>13</v>
      </c>
      <c r="M267" s="1" t="s">
        <v>13</v>
      </c>
      <c r="N267" s="1">
        <v>0.91438962323176398</v>
      </c>
      <c r="O267" s="1">
        <v>0.59660803903295401</v>
      </c>
      <c r="P267" s="1">
        <v>0.97334910002637798</v>
      </c>
      <c r="Q267" s="1">
        <v>0.93927122930089402</v>
      </c>
      <c r="R267" s="1" t="s">
        <v>0</v>
      </c>
    </row>
    <row r="268" spans="1:18">
      <c r="A268" s="1" t="s">
        <v>101</v>
      </c>
      <c r="B268" s="1">
        <v>81.883099999999999</v>
      </c>
      <c r="C268" s="1">
        <v>131.07280465116301</v>
      </c>
      <c r="D268" s="1">
        <v>161.76023333333299</v>
      </c>
      <c r="E268" s="1">
        <v>98.677686666666702</v>
      </c>
      <c r="F268" s="1">
        <v>108.428628571429</v>
      </c>
      <c r="G268" s="1">
        <v>109.595</v>
      </c>
      <c r="H268" s="1">
        <v>29.171099999999999</v>
      </c>
      <c r="I268" s="1">
        <v>63.739100000000001</v>
      </c>
      <c r="J268" s="1">
        <v>-0.71306118381623396</v>
      </c>
      <c r="K268" s="1">
        <v>-0.57711125949437603</v>
      </c>
      <c r="L268" s="1">
        <v>-1.9095702860991699</v>
      </c>
      <c r="M268" s="1">
        <v>-0.78193142698771601</v>
      </c>
      <c r="N268" s="1">
        <v>0.22212639132751799</v>
      </c>
      <c r="O268" s="1">
        <v>0.69028804300622704</v>
      </c>
      <c r="P268" s="1">
        <v>0.46709895264579998</v>
      </c>
      <c r="Q268" s="1">
        <v>0.95850383346921697</v>
      </c>
      <c r="R268" s="1" t="s">
        <v>0</v>
      </c>
    </row>
    <row r="269" spans="1:18">
      <c r="A269" s="1" t="s">
        <v>100</v>
      </c>
      <c r="B269" s="1">
        <v>0</v>
      </c>
      <c r="C269" s="1">
        <v>4.20297558139535</v>
      </c>
      <c r="D269" s="1">
        <v>1.64964280952381</v>
      </c>
      <c r="E269" s="1">
        <v>1.4363054</v>
      </c>
      <c r="F269" s="1">
        <v>17.7915528571429</v>
      </c>
      <c r="G269" s="1">
        <v>0</v>
      </c>
      <c r="H269" s="1">
        <v>0</v>
      </c>
      <c r="I269" s="1">
        <v>1.47315</v>
      </c>
      <c r="J269" s="1">
        <v>-0.19979113697086701</v>
      </c>
      <c r="K269" s="1">
        <v>3.4309668528836998</v>
      </c>
      <c r="L269" s="1" t="s">
        <v>13</v>
      </c>
      <c r="M269" s="1" t="s">
        <v>27</v>
      </c>
      <c r="N269" s="1">
        <v>0.88602334478746003</v>
      </c>
      <c r="O269" s="1">
        <v>0.13384785516129599</v>
      </c>
      <c r="P269" s="1">
        <v>0.95833909486482804</v>
      </c>
      <c r="Q269" s="1">
        <v>0.73518800040539201</v>
      </c>
      <c r="R269" s="1" t="s">
        <v>0</v>
      </c>
    </row>
    <row r="270" spans="1:18">
      <c r="A270" s="1" t="s">
        <v>99</v>
      </c>
      <c r="B270" s="1">
        <v>0</v>
      </c>
      <c r="C270" s="1">
        <v>11.315350930232601</v>
      </c>
      <c r="D270" s="1">
        <v>15.4293552380952</v>
      </c>
      <c r="E270" s="1">
        <v>10.8174327333333</v>
      </c>
      <c r="F270" s="1">
        <v>4.0305571428571399E-2</v>
      </c>
      <c r="G270" s="1">
        <v>0</v>
      </c>
      <c r="H270" s="1">
        <v>0</v>
      </c>
      <c r="I270" s="1">
        <v>0</v>
      </c>
      <c r="J270" s="1">
        <v>-0.51231962623332294</v>
      </c>
      <c r="K270" s="1">
        <v>-8.5804827845943308</v>
      </c>
      <c r="L270" s="1" t="s">
        <v>13</v>
      </c>
      <c r="M270" s="1" t="s">
        <v>13</v>
      </c>
      <c r="N270" s="1">
        <v>0.85491054468440597</v>
      </c>
      <c r="O270" s="1">
        <v>0.36451634948539102</v>
      </c>
      <c r="P270" s="1">
        <v>0.94074738738172203</v>
      </c>
      <c r="Q270" s="1">
        <v>0.86367255932473297</v>
      </c>
      <c r="R270" s="1" t="s">
        <v>0</v>
      </c>
    </row>
    <row r="271" spans="1:18">
      <c r="A271" s="1" t="s">
        <v>98</v>
      </c>
      <c r="B271" s="1">
        <v>127.83110000000001</v>
      </c>
      <c r="C271" s="1">
        <v>180.33747325581399</v>
      </c>
      <c r="D271" s="1">
        <v>148.006356190476</v>
      </c>
      <c r="E271" s="1">
        <v>138.55343133333301</v>
      </c>
      <c r="F271" s="1">
        <v>366.86805714285703</v>
      </c>
      <c r="G271" s="1">
        <v>121.9464</v>
      </c>
      <c r="H271" s="1">
        <v>114.095</v>
      </c>
      <c r="I271" s="1">
        <v>364.59289999999999</v>
      </c>
      <c r="J271" s="1">
        <v>-9.5216694079480801E-2</v>
      </c>
      <c r="K271" s="1">
        <v>1.30960216166882</v>
      </c>
      <c r="L271" s="1">
        <v>-9.6011599122202806E-2</v>
      </c>
      <c r="M271" s="1">
        <v>1.5800392982104099</v>
      </c>
      <c r="N271" s="1">
        <v>1</v>
      </c>
      <c r="O271" s="1">
        <v>2.2451016273038402E-2</v>
      </c>
      <c r="P271" s="1">
        <v>1</v>
      </c>
      <c r="Q271" s="1">
        <v>0.56964122833688002</v>
      </c>
      <c r="R271" s="1" t="s">
        <v>0</v>
      </c>
    </row>
    <row r="272" spans="1:18">
      <c r="A272" s="1" t="s">
        <v>97</v>
      </c>
      <c r="B272" s="1">
        <v>11.901400000000001</v>
      </c>
      <c r="C272" s="1">
        <v>27.5204931627907</v>
      </c>
      <c r="D272" s="1">
        <v>29.311385999999999</v>
      </c>
      <c r="E272" s="1">
        <v>22.827344</v>
      </c>
      <c r="F272" s="1">
        <v>32.204562857142903</v>
      </c>
      <c r="G272" s="1">
        <v>9.6166900000000002</v>
      </c>
      <c r="H272" s="1">
        <v>16.981200000000001</v>
      </c>
      <c r="I272" s="1">
        <v>17.8444</v>
      </c>
      <c r="J272" s="1">
        <v>-0.36069817869793902</v>
      </c>
      <c r="K272" s="1">
        <v>0.13580392097008701</v>
      </c>
      <c r="L272" s="1">
        <v>0.82032609391650602</v>
      </c>
      <c r="M272" s="1">
        <v>0.89185907441434498</v>
      </c>
      <c r="N272" s="1">
        <v>0.59566929235756405</v>
      </c>
      <c r="O272" s="1">
        <v>0.57694689935197796</v>
      </c>
      <c r="P272" s="1">
        <v>0.78848611252253398</v>
      </c>
      <c r="Q272" s="1">
        <v>0.93223115362896403</v>
      </c>
      <c r="R272" s="1" t="s">
        <v>0</v>
      </c>
    </row>
    <row r="273" spans="1:18">
      <c r="A273" s="1" t="s">
        <v>96</v>
      </c>
      <c r="B273" s="1">
        <v>22.186800000000002</v>
      </c>
      <c r="C273" s="1">
        <v>100.123465348837</v>
      </c>
      <c r="D273" s="1">
        <v>81.375629047619</v>
      </c>
      <c r="E273" s="1">
        <v>103.183286666667</v>
      </c>
      <c r="F273" s="1">
        <v>149.81021428571401</v>
      </c>
      <c r="G273" s="1">
        <v>22.186800000000002</v>
      </c>
      <c r="H273" s="1">
        <v>33.157299999999999</v>
      </c>
      <c r="I273" s="1">
        <v>0</v>
      </c>
      <c r="J273" s="1">
        <v>0.342540610357917</v>
      </c>
      <c r="K273" s="1">
        <v>0.88046729655275902</v>
      </c>
      <c r="L273" s="1">
        <v>0.579624930139096</v>
      </c>
      <c r="M273" s="1" t="e">
        <f>-Inf</f>
        <v>#NAME?</v>
      </c>
      <c r="N273" s="1">
        <v>0.84271517210379498</v>
      </c>
      <c r="O273" s="1">
        <v>0.82505324028118698</v>
      </c>
      <c r="P273" s="1">
        <v>0.93701343150250405</v>
      </c>
      <c r="Q273" s="1">
        <v>0.98704383847088595</v>
      </c>
      <c r="R273" s="1" t="s">
        <v>0</v>
      </c>
    </row>
    <row r="274" spans="1:18">
      <c r="A274" s="1" t="s">
        <v>95</v>
      </c>
      <c r="B274" s="1">
        <v>0</v>
      </c>
      <c r="C274" s="1">
        <v>52.627845581395299</v>
      </c>
      <c r="D274" s="1">
        <v>39.692281428571398</v>
      </c>
      <c r="E274" s="1">
        <v>17.683143999999999</v>
      </c>
      <c r="F274" s="1">
        <v>166.316041428571</v>
      </c>
      <c r="G274" s="1">
        <v>6.8459099999999999</v>
      </c>
      <c r="H274" s="1">
        <v>0</v>
      </c>
      <c r="I274" s="1">
        <v>9.1472899999999999</v>
      </c>
      <c r="J274" s="1">
        <v>-1.1664836842142201</v>
      </c>
      <c r="K274" s="1">
        <v>2.06699693251015</v>
      </c>
      <c r="L274" s="1" t="e">
        <f>-Inf</f>
        <v>#NAME?</v>
      </c>
      <c r="M274" s="1">
        <v>0.41810206407065098</v>
      </c>
      <c r="N274" s="1">
        <v>0.26632154639601002</v>
      </c>
      <c r="O274" s="1">
        <v>0.46729956017584801</v>
      </c>
      <c r="P274" s="1">
        <v>0.50501728252625999</v>
      </c>
      <c r="Q274" s="1">
        <v>0.893224645433355</v>
      </c>
      <c r="R274" s="1" t="s">
        <v>0</v>
      </c>
    </row>
    <row r="275" spans="1:18">
      <c r="A275" s="1" t="s">
        <v>94</v>
      </c>
      <c r="B275" s="1">
        <v>4.2474999999999996</v>
      </c>
      <c r="C275" s="1">
        <v>11.614178860465101</v>
      </c>
      <c r="D275" s="1">
        <v>6.17610095238095</v>
      </c>
      <c r="E275" s="1">
        <v>17.2246594</v>
      </c>
      <c r="F275" s="1">
        <v>15.9059542857143</v>
      </c>
      <c r="G275" s="1">
        <v>2.5263900000000001</v>
      </c>
      <c r="H275" s="1">
        <v>5.1051500000000001</v>
      </c>
      <c r="I275" s="1">
        <v>9.0169099999999993</v>
      </c>
      <c r="J275" s="1">
        <v>1.4797072156959099</v>
      </c>
      <c r="K275" s="1">
        <v>1.3647986899886699</v>
      </c>
      <c r="L275" s="1">
        <v>1.0148759853059699</v>
      </c>
      <c r="M275" s="1">
        <v>1.8355557559700499</v>
      </c>
      <c r="N275" s="1">
        <v>0.62905680028815802</v>
      </c>
      <c r="O275" s="1">
        <v>0.22108919301070401</v>
      </c>
      <c r="P275" s="1">
        <v>0.80972637605741205</v>
      </c>
      <c r="Q275" s="1">
        <v>0.79383144304092901</v>
      </c>
      <c r="R275" s="1" t="s">
        <v>0</v>
      </c>
    </row>
    <row r="276" spans="1:18">
      <c r="A276" s="1" t="s">
        <v>93</v>
      </c>
      <c r="B276" s="1">
        <v>5.66256</v>
      </c>
      <c r="C276" s="1">
        <v>10.1161821627907</v>
      </c>
      <c r="D276" s="1">
        <v>7.0174966666666698</v>
      </c>
      <c r="E276" s="1">
        <v>13.509759333333299</v>
      </c>
      <c r="F276" s="1">
        <v>12.140287571428599</v>
      </c>
      <c r="G276" s="1">
        <v>5.24526</v>
      </c>
      <c r="H276" s="1">
        <v>8.2154600000000002</v>
      </c>
      <c r="I276" s="1">
        <v>6.5851800000000003</v>
      </c>
      <c r="J276" s="1">
        <v>0.94497359574992501</v>
      </c>
      <c r="K276" s="1">
        <v>0.79077421707718598</v>
      </c>
      <c r="L276" s="1">
        <v>0.64732706991648703</v>
      </c>
      <c r="M276" s="1">
        <v>0.32820858890334698</v>
      </c>
      <c r="N276" s="1">
        <v>0.30276738283631399</v>
      </c>
      <c r="O276" s="1">
        <v>0.55840134586898105</v>
      </c>
      <c r="P276" s="1">
        <v>0.54999966442182002</v>
      </c>
      <c r="Q276" s="1">
        <v>0.92365003846938898</v>
      </c>
      <c r="R276" s="1" t="s">
        <v>0</v>
      </c>
    </row>
    <row r="277" spans="1:18">
      <c r="A277" s="1" t="s">
        <v>92</v>
      </c>
      <c r="B277" s="1">
        <v>38.006399999999999</v>
      </c>
      <c r="C277" s="1">
        <v>52.208080465116304</v>
      </c>
      <c r="D277" s="1">
        <v>45.798314285714298</v>
      </c>
      <c r="E277" s="1">
        <v>30.111896000000002</v>
      </c>
      <c r="F277" s="1">
        <v>118.786345714286</v>
      </c>
      <c r="G277" s="1">
        <v>38.006399999999999</v>
      </c>
      <c r="H277" s="1">
        <v>33.682499999999997</v>
      </c>
      <c r="I277" s="1">
        <v>136.65899999999999</v>
      </c>
      <c r="J277" s="1">
        <v>-0.60496094709761905</v>
      </c>
      <c r="K277" s="1">
        <v>1.37500260772053</v>
      </c>
      <c r="L277" s="1">
        <v>-0.17424315547579899</v>
      </c>
      <c r="M277" s="1">
        <v>1.8462661916393399</v>
      </c>
      <c r="N277" s="1">
        <v>0.47002924973514798</v>
      </c>
      <c r="O277" s="1">
        <v>2.2451016273038402E-2</v>
      </c>
      <c r="P277" s="1">
        <v>0.69431021399714499</v>
      </c>
      <c r="Q277" s="1">
        <v>0.56964122833688002</v>
      </c>
      <c r="R277" s="1" t="s">
        <v>0</v>
      </c>
    </row>
    <row r="278" spans="1:18">
      <c r="A278" s="1" t="s">
        <v>91</v>
      </c>
      <c r="B278" s="1">
        <v>3.5554100000000002</v>
      </c>
      <c r="C278" s="1">
        <v>11.643021162790699</v>
      </c>
      <c r="D278" s="1">
        <v>9.6188509523809493</v>
      </c>
      <c r="E278" s="1">
        <v>10.196472</v>
      </c>
      <c r="F278" s="1">
        <v>20.815280000000001</v>
      </c>
      <c r="G278" s="1">
        <v>1.4878499999999999</v>
      </c>
      <c r="H278" s="1">
        <v>4.2431400000000004</v>
      </c>
      <c r="I278" s="1">
        <v>7.4551699999999999</v>
      </c>
      <c r="J278" s="1">
        <v>8.4133595025030497E-2</v>
      </c>
      <c r="K278" s="1">
        <v>1.1137064971486299</v>
      </c>
      <c r="L278" s="1">
        <v>1.51190319417202</v>
      </c>
      <c r="M278" s="1">
        <v>2.3250121644647601</v>
      </c>
      <c r="N278" s="1">
        <v>0.36206196690593101</v>
      </c>
      <c r="O278" s="1">
        <v>0.15490327340990401</v>
      </c>
      <c r="P278" s="1">
        <v>0.60892239888724797</v>
      </c>
      <c r="Q278" s="1">
        <v>0.75038832370104003</v>
      </c>
      <c r="R278" s="1" t="s">
        <v>0</v>
      </c>
    </row>
    <row r="279" spans="1:18">
      <c r="A279" s="1" t="s">
        <v>90</v>
      </c>
      <c r="B279" s="1">
        <v>0</v>
      </c>
      <c r="C279" s="1">
        <v>13.106355813953501</v>
      </c>
      <c r="D279" s="1">
        <v>8.7205247619047608</v>
      </c>
      <c r="E279" s="1">
        <v>20.059979999999999</v>
      </c>
      <c r="F279" s="1">
        <v>11.363225714285701</v>
      </c>
      <c r="G279" s="1">
        <v>0</v>
      </c>
      <c r="H279" s="1">
        <v>0</v>
      </c>
      <c r="I279" s="1">
        <v>0</v>
      </c>
      <c r="J279" s="1">
        <v>1.2018333099525</v>
      </c>
      <c r="K279" s="1">
        <v>0.381885577701636</v>
      </c>
      <c r="L279" s="1" t="s">
        <v>13</v>
      </c>
      <c r="M279" s="1" t="s">
        <v>13</v>
      </c>
      <c r="N279" s="1">
        <v>0.41472699209035102</v>
      </c>
      <c r="O279" s="1">
        <v>0.56483511717242696</v>
      </c>
      <c r="P279" s="1">
        <v>0.65576490202320403</v>
      </c>
      <c r="Q279" s="1">
        <v>0.92365003846938898</v>
      </c>
      <c r="R279" s="1" t="s">
        <v>0</v>
      </c>
    </row>
    <row r="280" spans="1:18">
      <c r="A280" s="1" t="s">
        <v>89</v>
      </c>
      <c r="B280" s="1">
        <v>22.750399999999999</v>
      </c>
      <c r="C280" s="1">
        <v>181.21052348837199</v>
      </c>
      <c r="D280" s="1">
        <v>257.26537761904802</v>
      </c>
      <c r="E280" s="1">
        <v>89.314372000000006</v>
      </c>
      <c r="F280" s="1">
        <v>149.96628571428599</v>
      </c>
      <c r="G280" s="1">
        <v>93.227400000000003</v>
      </c>
      <c r="H280" s="1">
        <v>0</v>
      </c>
      <c r="I280" s="1">
        <v>57.796700000000001</v>
      </c>
      <c r="J280" s="1">
        <v>-1.5262930643898001</v>
      </c>
      <c r="K280" s="1">
        <v>-0.77861911305423603</v>
      </c>
      <c r="L280" s="1" t="e">
        <f>-Inf</f>
        <v>#NAME?</v>
      </c>
      <c r="M280" s="1">
        <v>-0.68976691053086303</v>
      </c>
      <c r="N280" s="1">
        <v>5.3360476312896803E-2</v>
      </c>
      <c r="O280" s="1">
        <v>0.91484117722356495</v>
      </c>
      <c r="P280" s="1">
        <v>0.23958274374173799</v>
      </c>
      <c r="Q280" s="1">
        <v>0.996172644943912</v>
      </c>
      <c r="R280" s="1" t="s">
        <v>0</v>
      </c>
    </row>
    <row r="281" spans="1:18">
      <c r="A281" s="1" t="s">
        <v>88</v>
      </c>
      <c r="B281" s="1">
        <v>39.659599999999998</v>
      </c>
      <c r="C281" s="1">
        <v>136.77136279069799</v>
      </c>
      <c r="D281" s="1">
        <v>152.55670523809499</v>
      </c>
      <c r="E281" s="1">
        <v>52.463191333333299</v>
      </c>
      <c r="F281" s="1">
        <v>270.07570285714303</v>
      </c>
      <c r="G281" s="1">
        <v>43.557200000000002</v>
      </c>
      <c r="H281" s="1">
        <v>15.663600000000001</v>
      </c>
      <c r="I281" s="1">
        <v>105.938</v>
      </c>
      <c r="J281" s="1">
        <v>-1.5399681168118899</v>
      </c>
      <c r="K281" s="1">
        <v>0.82401826352393803</v>
      </c>
      <c r="L281" s="1">
        <v>-1.47549538730977</v>
      </c>
      <c r="M281" s="1">
        <v>1.2822370564446099</v>
      </c>
      <c r="N281" s="1">
        <v>0.43264464248262402</v>
      </c>
      <c r="O281" s="1">
        <v>0.200727376488571</v>
      </c>
      <c r="P281" s="1">
        <v>0.66632749633104704</v>
      </c>
      <c r="Q281" s="1">
        <v>0.78220775698399803</v>
      </c>
      <c r="R281" s="1" t="s">
        <v>0</v>
      </c>
    </row>
    <row r="282" spans="1:18">
      <c r="A282" s="1" t="s">
        <v>87</v>
      </c>
      <c r="B282" s="1">
        <v>0</v>
      </c>
      <c r="C282" s="1">
        <v>8.9576802325581397</v>
      </c>
      <c r="D282" s="1">
        <v>7.5310314285714304</v>
      </c>
      <c r="E282" s="1">
        <v>8.5539826666666698</v>
      </c>
      <c r="F282" s="1">
        <v>14.1026928571429</v>
      </c>
      <c r="G282" s="1">
        <v>0</v>
      </c>
      <c r="H282" s="1">
        <v>7.5767100000000003</v>
      </c>
      <c r="I282" s="1">
        <v>0</v>
      </c>
      <c r="J282" s="1">
        <v>0.183748817992685</v>
      </c>
      <c r="K282" s="1">
        <v>0.90505129528361405</v>
      </c>
      <c r="L282" s="1" t="s">
        <v>27</v>
      </c>
      <c r="M282" s="1" t="s">
        <v>13</v>
      </c>
      <c r="N282" s="1">
        <v>0.49274848215128703</v>
      </c>
      <c r="O282" s="1">
        <v>1</v>
      </c>
      <c r="P282" s="1">
        <v>0.713513378193395</v>
      </c>
      <c r="Q282" s="1">
        <v>1</v>
      </c>
      <c r="R282" s="1" t="s">
        <v>0</v>
      </c>
    </row>
    <row r="283" spans="1:18">
      <c r="A283" s="1" t="s">
        <v>86</v>
      </c>
      <c r="B283" s="1">
        <v>16.488990000000001</v>
      </c>
      <c r="C283" s="1">
        <v>33.326975883720898</v>
      </c>
      <c r="D283" s="1">
        <v>22.622482190476202</v>
      </c>
      <c r="E283" s="1">
        <v>33.746735800000003</v>
      </c>
      <c r="F283" s="1">
        <v>64.540971428571396</v>
      </c>
      <c r="G283" s="1">
        <v>15.81686</v>
      </c>
      <c r="H283" s="1">
        <v>23.686999</v>
      </c>
      <c r="I283" s="1">
        <v>30.3734</v>
      </c>
      <c r="J283" s="1">
        <v>0.57699072841419496</v>
      </c>
      <c r="K283" s="1">
        <v>1.5124580586807601</v>
      </c>
      <c r="L283" s="1">
        <v>0.58263220834395402</v>
      </c>
      <c r="M283" s="1">
        <v>0.94134519185803101</v>
      </c>
      <c r="N283" s="1">
        <v>0.49024234195960298</v>
      </c>
      <c r="O283" s="1">
        <v>0.232509604345882</v>
      </c>
      <c r="P283" s="1">
        <v>0.71055181183427296</v>
      </c>
      <c r="Q283" s="1">
        <v>0.79383144304092901</v>
      </c>
      <c r="R283" s="1" t="s">
        <v>0</v>
      </c>
    </row>
    <row r="284" spans="1:18">
      <c r="A284" s="1" t="s">
        <v>85</v>
      </c>
      <c r="B284" s="1">
        <v>5.5458600000000002</v>
      </c>
      <c r="C284" s="1">
        <v>27.1512540465116</v>
      </c>
      <c r="D284" s="1">
        <v>29.007059999999999</v>
      </c>
      <c r="E284" s="1">
        <v>34.260791599999997</v>
      </c>
      <c r="F284" s="1">
        <v>6.3491128571428597</v>
      </c>
      <c r="G284" s="1">
        <v>9.8681699999999992</v>
      </c>
      <c r="H284" s="1">
        <v>0.90024400000000004</v>
      </c>
      <c r="I284" s="1">
        <v>3.90069</v>
      </c>
      <c r="J284" s="1">
        <v>0.240154406346335</v>
      </c>
      <c r="K284" s="1">
        <v>-2.1917771515687399</v>
      </c>
      <c r="L284" s="1">
        <v>-3.4543945851108302</v>
      </c>
      <c r="M284" s="1">
        <v>-1.33905322186717</v>
      </c>
      <c r="N284" s="1">
        <v>8.2705650160526001E-2</v>
      </c>
      <c r="O284" s="1">
        <v>0.14400572758719499</v>
      </c>
      <c r="P284" s="1">
        <v>0.27348312907144101</v>
      </c>
      <c r="Q284" s="1">
        <v>0.75006365440004796</v>
      </c>
      <c r="R284" s="1" t="s">
        <v>0</v>
      </c>
    </row>
    <row r="285" spans="1:18">
      <c r="A285" s="1" t="s">
        <v>84</v>
      </c>
      <c r="B285" s="1">
        <v>24.566199999999998</v>
      </c>
      <c r="C285" s="1">
        <v>31.203072093023302</v>
      </c>
      <c r="D285" s="1">
        <v>26.327958095238099</v>
      </c>
      <c r="E285" s="1">
        <v>36.810512000000003</v>
      </c>
      <c r="F285" s="1">
        <v>33.812471428571399</v>
      </c>
      <c r="G285" s="1">
        <v>19.4438</v>
      </c>
      <c r="H285" s="1">
        <v>27.010300000000001</v>
      </c>
      <c r="I285" s="1">
        <v>31.7196</v>
      </c>
      <c r="J285" s="1">
        <v>0.48352218108987499</v>
      </c>
      <c r="K285" s="1">
        <v>0.36095983454891101</v>
      </c>
      <c r="L285" s="1">
        <v>0.47419946409333902</v>
      </c>
      <c r="M285" s="1">
        <v>0.70606437837687597</v>
      </c>
      <c r="N285" s="1">
        <v>0.19902910300395199</v>
      </c>
      <c r="O285" s="1">
        <v>0.312097528929412</v>
      </c>
      <c r="P285" s="1">
        <v>0.43711037211334097</v>
      </c>
      <c r="Q285" s="1">
        <v>0.83469770279726196</v>
      </c>
      <c r="R285" s="1" t="s">
        <v>0</v>
      </c>
    </row>
    <row r="286" spans="1:18">
      <c r="A286" s="1" t="s">
        <v>83</v>
      </c>
      <c r="B286" s="1">
        <v>7.35093</v>
      </c>
      <c r="C286" s="1">
        <v>12.478102093023301</v>
      </c>
      <c r="D286" s="1">
        <v>9.3917119047619106</v>
      </c>
      <c r="E286" s="1">
        <v>13.965427999999999</v>
      </c>
      <c r="F286" s="1">
        <v>18.550145714285701</v>
      </c>
      <c r="G286" s="1">
        <v>6.4678399999999998</v>
      </c>
      <c r="H286" s="1">
        <v>7.35093</v>
      </c>
      <c r="I286" s="1">
        <v>14.626200000000001</v>
      </c>
      <c r="J286" s="1">
        <v>0.57239972984667398</v>
      </c>
      <c r="K286" s="1">
        <v>0.98197046060348403</v>
      </c>
      <c r="L286" s="1">
        <v>0.184642793306871</v>
      </c>
      <c r="M286" s="1">
        <v>1.17719909952383</v>
      </c>
      <c r="N286" s="1">
        <v>0.385680776822036</v>
      </c>
      <c r="O286" s="1">
        <v>0.20165922951462401</v>
      </c>
      <c r="P286" s="1">
        <v>0.63187162338006198</v>
      </c>
      <c r="Q286" s="1">
        <v>0.78220775698399803</v>
      </c>
      <c r="R286" s="1" t="s">
        <v>0</v>
      </c>
    </row>
    <row r="287" spans="1:18">
      <c r="A287" s="1" t="s">
        <v>82</v>
      </c>
      <c r="B287" s="1">
        <v>50.137300000000003</v>
      </c>
      <c r="C287" s="1">
        <v>67.544165581395305</v>
      </c>
      <c r="D287" s="1">
        <v>55.785514285714299</v>
      </c>
      <c r="E287" s="1">
        <v>49.780281333333299</v>
      </c>
      <c r="F287" s="1">
        <v>140.88558571428601</v>
      </c>
      <c r="G287" s="1">
        <v>41.847000000000001</v>
      </c>
      <c r="H287" s="1">
        <v>43.150700000000001</v>
      </c>
      <c r="I287" s="1">
        <v>137.73099999999999</v>
      </c>
      <c r="J287" s="1">
        <v>-0.16431616517844799</v>
      </c>
      <c r="K287" s="1">
        <v>1.33656156016006</v>
      </c>
      <c r="L287" s="1">
        <v>4.4259763236121102E-2</v>
      </c>
      <c r="M287" s="1">
        <v>1.71865720747016</v>
      </c>
      <c r="N287" s="1">
        <v>0.89786578831577402</v>
      </c>
      <c r="O287" s="1">
        <v>1.0864487943802599E-2</v>
      </c>
      <c r="P287" s="1">
        <v>0.96165392668465499</v>
      </c>
      <c r="Q287" s="1">
        <v>0.55140021144572704</v>
      </c>
      <c r="R287" s="1" t="s">
        <v>0</v>
      </c>
    </row>
    <row r="288" spans="1:18">
      <c r="A288" s="1" t="s">
        <v>81</v>
      </c>
      <c r="B288" s="1">
        <v>272.15300000000002</v>
      </c>
      <c r="C288" s="1">
        <v>364.31514418604598</v>
      </c>
      <c r="D288" s="1">
        <v>281.65929999999997</v>
      </c>
      <c r="E288" s="1">
        <v>339.38252666666699</v>
      </c>
      <c r="F288" s="1">
        <v>665.70971428571397</v>
      </c>
      <c r="G288" s="1">
        <v>242.46600000000001</v>
      </c>
      <c r="H288" s="1">
        <v>266.64699999999999</v>
      </c>
      <c r="I288" s="1">
        <v>526.91800000000001</v>
      </c>
      <c r="J288" s="1">
        <v>0.26896118053037799</v>
      </c>
      <c r="K288" s="1">
        <v>1.24094211260047</v>
      </c>
      <c r="L288" s="1">
        <v>0.137148638246198</v>
      </c>
      <c r="M288" s="1">
        <v>1.11979600598336</v>
      </c>
      <c r="N288" s="1">
        <v>0.42241614091667201</v>
      </c>
      <c r="O288" s="1">
        <v>1.0864487943802599E-2</v>
      </c>
      <c r="P288" s="1">
        <v>0.66406344382719495</v>
      </c>
      <c r="Q288" s="1">
        <v>0.55140021144572704</v>
      </c>
      <c r="R288" s="1" t="s">
        <v>0</v>
      </c>
    </row>
    <row r="289" spans="1:18">
      <c r="A289" s="1" t="s">
        <v>80</v>
      </c>
      <c r="B289" s="1">
        <v>44.725499999999997</v>
      </c>
      <c r="C289" s="1">
        <v>58.6768172093023</v>
      </c>
      <c r="D289" s="1">
        <v>48.497080476190497</v>
      </c>
      <c r="E289" s="1">
        <v>44.107191999999998</v>
      </c>
      <c r="F289" s="1">
        <v>120.436652857143</v>
      </c>
      <c r="G289" s="1">
        <v>44.412700000000001</v>
      </c>
      <c r="H289" s="1">
        <v>41.055</v>
      </c>
      <c r="I289" s="1">
        <v>107.221</v>
      </c>
      <c r="J289" s="1">
        <v>-0.13688398275156499</v>
      </c>
      <c r="K289" s="1">
        <v>1.31230471394432</v>
      </c>
      <c r="L289" s="1">
        <v>-0.113414344915101</v>
      </c>
      <c r="M289" s="1">
        <v>1.27154331016447</v>
      </c>
      <c r="N289" s="1">
        <v>0.94950118056663702</v>
      </c>
      <c r="O289" s="1">
        <v>1.20756055538664E-2</v>
      </c>
      <c r="P289" s="1">
        <v>0.98264554936690396</v>
      </c>
      <c r="Q289" s="1">
        <v>0.55140021144572704</v>
      </c>
      <c r="R289" s="1" t="s">
        <v>0</v>
      </c>
    </row>
    <row r="290" spans="1:18">
      <c r="A290" s="1" t="s">
        <v>79</v>
      </c>
      <c r="B290" s="1">
        <v>50.946399999999997</v>
      </c>
      <c r="C290" s="1">
        <v>67.947125534883696</v>
      </c>
      <c r="D290" s="1">
        <v>53.453805142857099</v>
      </c>
      <c r="E290" s="1">
        <v>53.181052666666702</v>
      </c>
      <c r="F290" s="1">
        <v>143.06867142857101</v>
      </c>
      <c r="G290" s="1">
        <v>43.166400000000003</v>
      </c>
      <c r="H290" s="1">
        <v>45.435200000000002</v>
      </c>
      <c r="I290" s="1">
        <v>146.07400000000001</v>
      </c>
      <c r="J290" s="1">
        <v>-7.3803165498111398E-3</v>
      </c>
      <c r="K290" s="1">
        <v>1.42034323553067</v>
      </c>
      <c r="L290" s="1">
        <v>7.3901649780687695E-2</v>
      </c>
      <c r="M290" s="1">
        <v>1.75871872808841</v>
      </c>
      <c r="N290" s="1">
        <v>1</v>
      </c>
      <c r="O290" s="1">
        <v>7.9743569510958099E-3</v>
      </c>
      <c r="P290" s="1">
        <v>1</v>
      </c>
      <c r="Q290" s="1">
        <v>0.55140021144572704</v>
      </c>
      <c r="R290" s="1" t="s">
        <v>0</v>
      </c>
    </row>
    <row r="291" spans="1:18">
      <c r="A291" s="1" t="s">
        <v>78</v>
      </c>
      <c r="B291" s="1">
        <v>381.548</v>
      </c>
      <c r="C291" s="1">
        <v>651.95950930232596</v>
      </c>
      <c r="D291" s="1">
        <v>558.80447142857099</v>
      </c>
      <c r="E291" s="1">
        <v>627.75220000000002</v>
      </c>
      <c r="F291" s="1">
        <v>983.29742857142901</v>
      </c>
      <c r="G291" s="1">
        <v>381.548</v>
      </c>
      <c r="H291" s="1">
        <v>266.73899999999998</v>
      </c>
      <c r="I291" s="1">
        <v>425.99299999999999</v>
      </c>
      <c r="J291" s="1">
        <v>0.16785161461082901</v>
      </c>
      <c r="K291" s="1">
        <v>0.81528430518025197</v>
      </c>
      <c r="L291" s="1">
        <v>-0.51643578703959903</v>
      </c>
      <c r="M291" s="1">
        <v>0.15896515971619299</v>
      </c>
      <c r="N291" s="1">
        <v>1</v>
      </c>
      <c r="O291" s="1">
        <v>0.43493125232255703</v>
      </c>
      <c r="P291" s="1">
        <v>1</v>
      </c>
      <c r="Q291" s="1">
        <v>0.88819911734741597</v>
      </c>
      <c r="R291" s="1" t="s">
        <v>0</v>
      </c>
    </row>
    <row r="292" spans="1:18">
      <c r="A292" s="1" t="s">
        <v>77</v>
      </c>
      <c r="B292" s="1">
        <v>135.10400000000001</v>
      </c>
      <c r="C292" s="1">
        <v>314.73137209302303</v>
      </c>
      <c r="D292" s="1">
        <v>255.87127142857099</v>
      </c>
      <c r="E292" s="1">
        <v>278.28510666666699</v>
      </c>
      <c r="F292" s="1">
        <v>569.41081428571397</v>
      </c>
      <c r="G292" s="1">
        <v>135.10400000000001</v>
      </c>
      <c r="H292" s="1">
        <v>133.46199999999999</v>
      </c>
      <c r="I292" s="1">
        <v>184.166</v>
      </c>
      <c r="J292" s="1">
        <v>0.12114552585060701</v>
      </c>
      <c r="K292" s="1">
        <v>1.15405171873093</v>
      </c>
      <c r="L292" s="1">
        <v>-1.7641360222049401E-2</v>
      </c>
      <c r="M292" s="1">
        <v>0.44693635243762903</v>
      </c>
      <c r="N292" s="1">
        <v>0.63446104416022697</v>
      </c>
      <c r="O292" s="1">
        <v>0.466438633829938</v>
      </c>
      <c r="P292" s="1">
        <v>0.81082683869606198</v>
      </c>
      <c r="Q292" s="1">
        <v>0.89268702911943398</v>
      </c>
      <c r="R292" s="1" t="s">
        <v>0</v>
      </c>
    </row>
    <row r="293" spans="1:18">
      <c r="A293" s="1" t="s">
        <v>76</v>
      </c>
      <c r="B293" s="1">
        <v>287.53399999999999</v>
      </c>
      <c r="C293" s="1">
        <v>470.50491860465098</v>
      </c>
      <c r="D293" s="1">
        <v>376.41247619047601</v>
      </c>
      <c r="E293" s="1">
        <v>527.29632000000004</v>
      </c>
      <c r="F293" s="1">
        <v>631.08638571428605</v>
      </c>
      <c r="G293" s="1">
        <v>271.964</v>
      </c>
      <c r="H293" s="1">
        <v>287.53399999999999</v>
      </c>
      <c r="I293" s="1">
        <v>377.83499999999998</v>
      </c>
      <c r="J293" s="1">
        <v>0.486299481204923</v>
      </c>
      <c r="K293" s="1">
        <v>0.74552305380644002</v>
      </c>
      <c r="L293" s="1">
        <v>8.0316866432803696E-2</v>
      </c>
      <c r="M293" s="1">
        <v>0.47434065521950902</v>
      </c>
      <c r="N293" s="1">
        <v>0.30872346767505199</v>
      </c>
      <c r="O293" s="1">
        <v>0.75574811661768204</v>
      </c>
      <c r="P293" s="1">
        <v>0.55407296779088699</v>
      </c>
      <c r="Q293" s="1">
        <v>0.97393481137341398</v>
      </c>
      <c r="R293" s="1" t="s">
        <v>0</v>
      </c>
    </row>
    <row r="294" spans="1:18">
      <c r="A294" s="1" t="s">
        <v>75</v>
      </c>
      <c r="B294" s="1">
        <v>164.47300000000001</v>
      </c>
      <c r="C294" s="1">
        <v>245.45629302325599</v>
      </c>
      <c r="D294" s="1">
        <v>212.16240952381</v>
      </c>
      <c r="E294" s="1">
        <v>226.55583999999999</v>
      </c>
      <c r="F294" s="1">
        <v>385.838914285714</v>
      </c>
      <c r="G294" s="1">
        <v>105.78700000000001</v>
      </c>
      <c r="H294" s="1">
        <v>189.12299999999999</v>
      </c>
      <c r="I294" s="1">
        <v>165.15299999999999</v>
      </c>
      <c r="J294" s="1">
        <v>9.4697614815198505E-2</v>
      </c>
      <c r="K294" s="1">
        <v>0.86282959029852202</v>
      </c>
      <c r="L294" s="1">
        <v>0.83816247804404298</v>
      </c>
      <c r="M294" s="1">
        <v>0.64264082858639204</v>
      </c>
      <c r="N294" s="1">
        <v>0.92431335077099497</v>
      </c>
      <c r="O294" s="1">
        <v>0.60365697104827498</v>
      </c>
      <c r="P294" s="1">
        <v>0.97334910002637798</v>
      </c>
      <c r="Q294" s="1">
        <v>0.93927122930089402</v>
      </c>
      <c r="R294" s="1" t="s">
        <v>0</v>
      </c>
    </row>
    <row r="295" spans="1:18">
      <c r="A295" s="1" t="s">
        <v>74</v>
      </c>
      <c r="B295" s="1">
        <v>186.89599999999999</v>
      </c>
      <c r="C295" s="1">
        <v>346.859095348837</v>
      </c>
      <c r="D295" s="1">
        <v>432.01921428571399</v>
      </c>
      <c r="E295" s="1">
        <v>249.12679333333301</v>
      </c>
      <c r="F295" s="1">
        <v>300.80509999999998</v>
      </c>
      <c r="G295" s="1">
        <v>277.11</v>
      </c>
      <c r="H295" s="1">
        <v>180.32499999999999</v>
      </c>
      <c r="I295" s="1">
        <v>152.48099999999999</v>
      </c>
      <c r="J295" s="1">
        <v>-0.79421528814168196</v>
      </c>
      <c r="K295" s="1">
        <v>-0.52226645105389302</v>
      </c>
      <c r="L295" s="1">
        <v>-0.61985935012504101</v>
      </c>
      <c r="M295" s="1">
        <v>-0.86182928807200598</v>
      </c>
      <c r="N295" s="1">
        <v>0.180087981640253</v>
      </c>
      <c r="O295" s="1">
        <v>0.296035606905172</v>
      </c>
      <c r="P295" s="1">
        <v>0.41110904002278997</v>
      </c>
      <c r="Q295" s="1">
        <v>0.82539801080379904</v>
      </c>
      <c r="R295" s="1" t="s">
        <v>0</v>
      </c>
    </row>
    <row r="296" spans="1:18">
      <c r="A296" s="1" t="s">
        <v>73</v>
      </c>
      <c r="B296" s="1">
        <v>121.054</v>
      </c>
      <c r="C296" s="1">
        <v>333.22321627907002</v>
      </c>
      <c r="D296" s="1">
        <v>358.30839047619003</v>
      </c>
      <c r="E296" s="1">
        <v>224.92475999999999</v>
      </c>
      <c r="F296" s="1">
        <v>490.03581428571403</v>
      </c>
      <c r="G296" s="1">
        <v>116.765</v>
      </c>
      <c r="H296" s="1">
        <v>139.49199999999999</v>
      </c>
      <c r="I296" s="1">
        <v>70.129400000000004</v>
      </c>
      <c r="J296" s="1">
        <v>-0.67175934386844505</v>
      </c>
      <c r="K296" s="1">
        <v>0.451685365094187</v>
      </c>
      <c r="L296" s="1">
        <v>0.25657448948933398</v>
      </c>
      <c r="M296" s="1">
        <v>-0.73551660495716398</v>
      </c>
      <c r="N296" s="1">
        <v>0.58988493936574904</v>
      </c>
      <c r="O296" s="1">
        <v>0.37556670382757301</v>
      </c>
      <c r="P296" s="1">
        <v>0.78194836473676999</v>
      </c>
      <c r="Q296" s="1">
        <v>0.86367255932473297</v>
      </c>
      <c r="R296" s="1" t="s">
        <v>0</v>
      </c>
    </row>
    <row r="297" spans="1:18">
      <c r="A297" s="1" t="s">
        <v>72</v>
      </c>
      <c r="B297" s="1">
        <v>18.359500000000001</v>
      </c>
      <c r="C297" s="1">
        <v>59.183676511627901</v>
      </c>
      <c r="D297" s="1">
        <v>54.046973809523799</v>
      </c>
      <c r="E297" s="1">
        <v>44.596538000000002</v>
      </c>
      <c r="F297" s="1">
        <v>105.851938571429</v>
      </c>
      <c r="G297" s="1">
        <v>18.359500000000001</v>
      </c>
      <c r="H297" s="1">
        <v>15.679399999999999</v>
      </c>
      <c r="I297" s="1">
        <v>21.736000000000001</v>
      </c>
      <c r="J297" s="1">
        <v>-0.27728212202317098</v>
      </c>
      <c r="K297" s="1">
        <v>0.96976194493286605</v>
      </c>
      <c r="L297" s="1">
        <v>-0.22765641590660299</v>
      </c>
      <c r="M297" s="1">
        <v>0.243559701536431</v>
      </c>
      <c r="N297" s="1">
        <v>0.652852621277627</v>
      </c>
      <c r="O297" s="1">
        <v>0.28837303807278802</v>
      </c>
      <c r="P297" s="1">
        <v>0.82721514306265598</v>
      </c>
      <c r="Q297" s="1">
        <v>0.82539801080379904</v>
      </c>
      <c r="R297" s="1" t="s">
        <v>0</v>
      </c>
    </row>
    <row r="298" spans="1:18">
      <c r="A298" s="1" t="s">
        <v>71</v>
      </c>
      <c r="B298" s="1">
        <v>17.159800000000001</v>
      </c>
      <c r="C298" s="1">
        <v>55.163470790697701</v>
      </c>
      <c r="D298" s="1">
        <v>40.891802809523803</v>
      </c>
      <c r="E298" s="1">
        <v>47.091912999999998</v>
      </c>
      <c r="F298" s="1">
        <v>115.27467</v>
      </c>
      <c r="G298" s="1">
        <v>16.393899999999999</v>
      </c>
      <c r="H298" s="1">
        <v>13.545500000000001</v>
      </c>
      <c r="I298" s="1">
        <v>31.180499999999999</v>
      </c>
      <c r="J298" s="1">
        <v>0.203667661167965</v>
      </c>
      <c r="K298" s="1">
        <v>1.49519196179227</v>
      </c>
      <c r="L298" s="1">
        <v>-0.27534545465408</v>
      </c>
      <c r="M298" s="1">
        <v>0.92748495995114599</v>
      </c>
      <c r="N298" s="1">
        <v>1</v>
      </c>
      <c r="O298" s="1">
        <v>0.37556670382757301</v>
      </c>
      <c r="P298" s="1">
        <v>1</v>
      </c>
      <c r="Q298" s="1">
        <v>0.86367255932473297</v>
      </c>
      <c r="R298" s="1" t="s">
        <v>0</v>
      </c>
    </row>
    <row r="299" spans="1:18">
      <c r="A299" s="1" t="s">
        <v>70</v>
      </c>
      <c r="B299" s="1">
        <v>24.186299999999999</v>
      </c>
      <c r="C299" s="1">
        <v>95.633585418604696</v>
      </c>
      <c r="D299" s="1">
        <v>70.214635857142895</v>
      </c>
      <c r="E299" s="1">
        <v>85.189778000000004</v>
      </c>
      <c r="F299" s="1">
        <v>194.270021428571</v>
      </c>
      <c r="G299" s="1">
        <v>23.830300000000001</v>
      </c>
      <c r="H299" s="1">
        <v>24.0093</v>
      </c>
      <c r="I299" s="1">
        <v>55.994399999999999</v>
      </c>
      <c r="J299" s="1">
        <v>0.27890854675462101</v>
      </c>
      <c r="K299" s="1">
        <v>1.46821960126412</v>
      </c>
      <c r="L299" s="1">
        <v>1.07962281235079E-2</v>
      </c>
      <c r="M299" s="1">
        <v>1.2324854367004301</v>
      </c>
      <c r="N299" s="1">
        <v>0.84928871456399901</v>
      </c>
      <c r="O299" s="1">
        <v>0.228151075977163</v>
      </c>
      <c r="P299" s="1">
        <v>0.93701343150250405</v>
      </c>
      <c r="Q299" s="1">
        <v>0.79383144304092901</v>
      </c>
      <c r="R299" s="1" t="s">
        <v>0</v>
      </c>
    </row>
    <row r="300" spans="1:18">
      <c r="A300" s="1" t="s">
        <v>69</v>
      </c>
      <c r="B300" s="1">
        <v>13.655099999999999</v>
      </c>
      <c r="C300" s="1">
        <v>43.070101860465101</v>
      </c>
      <c r="D300" s="1">
        <v>31.6049342857143</v>
      </c>
      <c r="E300" s="1">
        <v>33.304091333333297</v>
      </c>
      <c r="F300" s="1">
        <v>98.392769999999999</v>
      </c>
      <c r="G300" s="1">
        <v>7.4123200000000002</v>
      </c>
      <c r="H300" s="1">
        <v>13.655099999999999</v>
      </c>
      <c r="I300" s="1">
        <v>25.286899999999999</v>
      </c>
      <c r="J300" s="1">
        <v>7.5549604883112895E-2</v>
      </c>
      <c r="K300" s="1">
        <v>1.6384024936038599</v>
      </c>
      <c r="L300" s="1">
        <v>0.88144280844698897</v>
      </c>
      <c r="M300" s="1">
        <v>1.7703931124113701</v>
      </c>
      <c r="N300" s="1">
        <v>0.664681435260293</v>
      </c>
      <c r="O300" s="1">
        <v>0.137179564926492</v>
      </c>
      <c r="P300" s="1">
        <v>0.834913535599906</v>
      </c>
      <c r="Q300" s="1">
        <v>0.73518800040539201</v>
      </c>
      <c r="R300" s="1" t="s">
        <v>0</v>
      </c>
    </row>
    <row r="301" spans="1:18">
      <c r="A301" s="1" t="s">
        <v>68</v>
      </c>
      <c r="B301" s="1">
        <v>11.820600000000001</v>
      </c>
      <c r="C301" s="1">
        <v>34.430962558139498</v>
      </c>
      <c r="D301" s="1">
        <v>20.567413333333299</v>
      </c>
      <c r="E301" s="1">
        <v>27.411563999999998</v>
      </c>
      <c r="F301" s="1">
        <v>91.063178571428594</v>
      </c>
      <c r="G301" s="1">
        <v>10.280099999999999</v>
      </c>
      <c r="H301" s="1">
        <v>3.4224600000000001</v>
      </c>
      <c r="I301" s="1">
        <v>35.092599999999997</v>
      </c>
      <c r="J301" s="1">
        <v>0.41442428091211903</v>
      </c>
      <c r="K301" s="1">
        <v>2.1465074533698498</v>
      </c>
      <c r="L301" s="1">
        <v>-1.5867487132653999</v>
      </c>
      <c r="M301" s="1">
        <v>1.77131254207226</v>
      </c>
      <c r="N301" s="1">
        <v>0.73137658650191395</v>
      </c>
      <c r="O301" s="1">
        <v>0.14262836838640899</v>
      </c>
      <c r="P301" s="1">
        <v>0.87700718500683195</v>
      </c>
      <c r="Q301" s="1">
        <v>0.74468903605271197</v>
      </c>
      <c r="R301" s="1" t="s">
        <v>0</v>
      </c>
    </row>
    <row r="302" spans="1:18">
      <c r="A302" s="1" t="s">
        <v>67</v>
      </c>
      <c r="B302" s="1">
        <v>42.362699999999997</v>
      </c>
      <c r="C302" s="1">
        <v>111.79237860465101</v>
      </c>
      <c r="D302" s="1">
        <v>73.100526190476202</v>
      </c>
      <c r="E302" s="1">
        <v>104.606214666667</v>
      </c>
      <c r="F302" s="1">
        <v>243.266858571429</v>
      </c>
      <c r="G302" s="1">
        <v>36.539099999999998</v>
      </c>
      <c r="H302" s="1">
        <v>50.279400000000003</v>
      </c>
      <c r="I302" s="1">
        <v>72.952299999999994</v>
      </c>
      <c r="J302" s="1">
        <v>0.51701486870033697</v>
      </c>
      <c r="K302" s="1">
        <v>1.7345860921926199</v>
      </c>
      <c r="L302" s="1">
        <v>0.460526334557258</v>
      </c>
      <c r="M302" s="1">
        <v>0.99751236418897204</v>
      </c>
      <c r="N302" s="1">
        <v>0.79735997892250599</v>
      </c>
      <c r="O302" s="1">
        <v>9.9979041237298005E-2</v>
      </c>
      <c r="P302" s="1">
        <v>0.91262655848895902</v>
      </c>
      <c r="Q302" s="1">
        <v>0.72601992797035497</v>
      </c>
      <c r="R302" s="1" t="s">
        <v>0</v>
      </c>
    </row>
    <row r="303" spans="1:18">
      <c r="A303" s="1" t="s">
        <v>66</v>
      </c>
      <c r="B303" s="1">
        <v>40.249000000000002</v>
      </c>
      <c r="C303" s="1">
        <v>99.150821162790706</v>
      </c>
      <c r="D303" s="1">
        <v>74.962239999999994</v>
      </c>
      <c r="E303" s="1">
        <v>84.101451333333301</v>
      </c>
      <c r="F303" s="1">
        <v>203.96521428571401</v>
      </c>
      <c r="G303" s="1">
        <v>30.1357</v>
      </c>
      <c r="H303" s="1">
        <v>43.622900000000001</v>
      </c>
      <c r="I303" s="1">
        <v>51.666200000000003</v>
      </c>
      <c r="J303" s="1">
        <v>0.165966633353066</v>
      </c>
      <c r="K303" s="1">
        <v>1.4440871564978399</v>
      </c>
      <c r="L303" s="1">
        <v>0.53361210538343795</v>
      </c>
      <c r="M303" s="1">
        <v>0.77774720232988004</v>
      </c>
      <c r="N303" s="1">
        <v>0.94950118056663702</v>
      </c>
      <c r="O303" s="1">
        <v>0.34776865646430899</v>
      </c>
      <c r="P303" s="1">
        <v>0.98264554936690396</v>
      </c>
      <c r="Q303" s="1">
        <v>0.84785814926918501</v>
      </c>
      <c r="R303" s="1" t="s">
        <v>0</v>
      </c>
    </row>
    <row r="304" spans="1:18">
      <c r="A304" s="1" t="s">
        <v>65</v>
      </c>
      <c r="B304" s="1">
        <v>42.825200000000002</v>
      </c>
      <c r="C304" s="1">
        <v>112.265798837209</v>
      </c>
      <c r="D304" s="1">
        <v>95.452765714285704</v>
      </c>
      <c r="E304" s="1">
        <v>89.898284000000004</v>
      </c>
      <c r="F304" s="1">
        <v>210.63528714285701</v>
      </c>
      <c r="G304" s="1">
        <v>37.679900000000004</v>
      </c>
      <c r="H304" s="1">
        <v>42.825200000000002</v>
      </c>
      <c r="I304" s="1">
        <v>50.874899999999997</v>
      </c>
      <c r="J304" s="1">
        <v>-8.6493422382541901E-2</v>
      </c>
      <c r="K304" s="1">
        <v>1.1418882423029699</v>
      </c>
      <c r="L304" s="1">
        <v>0.184664847786501</v>
      </c>
      <c r="M304" s="1">
        <v>0.43315891747476898</v>
      </c>
      <c r="N304" s="1">
        <v>0.84928871456399901</v>
      </c>
      <c r="O304" s="1">
        <v>0.60365697104827498</v>
      </c>
      <c r="P304" s="1">
        <v>0.93701343150250405</v>
      </c>
      <c r="Q304" s="1">
        <v>0.93927122930089402</v>
      </c>
      <c r="R304" s="1" t="s">
        <v>0</v>
      </c>
    </row>
    <row r="305" spans="1:18">
      <c r="A305" s="1" t="s">
        <v>64</v>
      </c>
      <c r="B305" s="1">
        <v>76.297200000000004</v>
      </c>
      <c r="C305" s="1">
        <v>213.480061395349</v>
      </c>
      <c r="D305" s="1">
        <v>147.633111428571</v>
      </c>
      <c r="E305" s="1">
        <v>183.58056666666701</v>
      </c>
      <c r="F305" s="1">
        <v>475.09125714285699</v>
      </c>
      <c r="G305" s="1">
        <v>58.366</v>
      </c>
      <c r="H305" s="1">
        <v>84.227199999999996</v>
      </c>
      <c r="I305" s="1">
        <v>108.01600000000001</v>
      </c>
      <c r="J305" s="1">
        <v>0.31439701909567103</v>
      </c>
      <c r="K305" s="1">
        <v>1.6861883298131799</v>
      </c>
      <c r="L305" s="1">
        <v>0.52915800746935304</v>
      </c>
      <c r="M305" s="1">
        <v>0.888044924727732</v>
      </c>
      <c r="N305" s="1">
        <v>0.71210625048826703</v>
      </c>
      <c r="O305" s="1">
        <v>0.14003580960102699</v>
      </c>
      <c r="P305" s="1">
        <v>0.86670826539690404</v>
      </c>
      <c r="Q305" s="1">
        <v>0.73518800040539201</v>
      </c>
      <c r="R305" s="1" t="s">
        <v>0</v>
      </c>
    </row>
    <row r="306" spans="1:18">
      <c r="A306" s="1" t="s">
        <v>63</v>
      </c>
      <c r="B306" s="1">
        <v>33.689100000000003</v>
      </c>
      <c r="C306" s="1">
        <v>100.336584790698</v>
      </c>
      <c r="D306" s="1">
        <v>78.1436217142857</v>
      </c>
      <c r="E306" s="1">
        <v>81.947799333333293</v>
      </c>
      <c r="F306" s="1">
        <v>206.320014285714</v>
      </c>
      <c r="G306" s="1">
        <v>31.148900000000001</v>
      </c>
      <c r="H306" s="1">
        <v>16.662099999999999</v>
      </c>
      <c r="I306" s="1">
        <v>45.9801</v>
      </c>
      <c r="J306" s="1">
        <v>6.8577085492237302E-2</v>
      </c>
      <c r="K306" s="1">
        <v>1.40068375151244</v>
      </c>
      <c r="L306" s="1">
        <v>-0.90261097489821396</v>
      </c>
      <c r="M306" s="1">
        <v>0.56182838725301198</v>
      </c>
      <c r="N306" s="1">
        <v>0.94950118056663702</v>
      </c>
      <c r="O306" s="1">
        <v>0.34776865646430899</v>
      </c>
      <c r="P306" s="1">
        <v>0.98264554936690396</v>
      </c>
      <c r="Q306" s="1">
        <v>0.84785814926918501</v>
      </c>
      <c r="R306" s="1" t="s">
        <v>0</v>
      </c>
    </row>
    <row r="307" spans="1:18">
      <c r="A307" s="1" t="s">
        <v>62</v>
      </c>
      <c r="B307" s="1">
        <v>19.375</v>
      </c>
      <c r="C307" s="1">
        <v>56.5572546511628</v>
      </c>
      <c r="D307" s="1">
        <v>45.147342857142903</v>
      </c>
      <c r="E307" s="1">
        <v>48.188825999999999</v>
      </c>
      <c r="F307" s="1">
        <v>108.719337142857</v>
      </c>
      <c r="G307" s="1">
        <v>17.726800000000001</v>
      </c>
      <c r="H307" s="1">
        <v>10.5349</v>
      </c>
      <c r="I307" s="1">
        <v>30.451699999999999</v>
      </c>
      <c r="J307" s="1">
        <v>9.4057573340174103E-2</v>
      </c>
      <c r="K307" s="1">
        <v>1.26789557956612</v>
      </c>
      <c r="L307" s="1">
        <v>-0.75075550805908897</v>
      </c>
      <c r="M307" s="1">
        <v>0.78059064258981703</v>
      </c>
      <c r="N307" s="1">
        <v>0.79735997892250599</v>
      </c>
      <c r="O307" s="1">
        <v>0.296035606905172</v>
      </c>
      <c r="P307" s="1">
        <v>0.91262655848895902</v>
      </c>
      <c r="Q307" s="1">
        <v>0.82539801080379904</v>
      </c>
      <c r="R307" s="1" t="s">
        <v>0</v>
      </c>
    </row>
    <row r="308" spans="1:18">
      <c r="A308" s="1" t="s">
        <v>61</v>
      </c>
      <c r="B308" s="1">
        <v>22.337299999999999</v>
      </c>
      <c r="C308" s="1">
        <v>72.810128372093004</v>
      </c>
      <c r="D308" s="1">
        <v>52.6587728571429</v>
      </c>
      <c r="E308" s="1">
        <v>63.8978513333333</v>
      </c>
      <c r="F308" s="1">
        <v>152.36193142857101</v>
      </c>
      <c r="G308" s="1">
        <v>21.947399999999998</v>
      </c>
      <c r="H308" s="1">
        <v>15.1633</v>
      </c>
      <c r="I308" s="1">
        <v>33.302799999999998</v>
      </c>
      <c r="J308" s="1">
        <v>0.27909351739608201</v>
      </c>
      <c r="K308" s="1">
        <v>1.5327566747783601</v>
      </c>
      <c r="L308" s="1">
        <v>-0.53346627848285499</v>
      </c>
      <c r="M308" s="1">
        <v>0.60159343895550099</v>
      </c>
      <c r="N308" s="1">
        <v>0.94950118056663702</v>
      </c>
      <c r="O308" s="1">
        <v>0.37556670382757301</v>
      </c>
      <c r="P308" s="1">
        <v>0.98264554936690396</v>
      </c>
      <c r="Q308" s="1">
        <v>0.86367255932473297</v>
      </c>
      <c r="R308" s="1" t="s">
        <v>0</v>
      </c>
    </row>
    <row r="309" spans="1:18">
      <c r="A309" s="1" t="s">
        <v>60</v>
      </c>
      <c r="B309" s="1">
        <v>17.682700000000001</v>
      </c>
      <c r="C309" s="1">
        <v>57.622235581395401</v>
      </c>
      <c r="D309" s="1">
        <v>38.776820476190501</v>
      </c>
      <c r="E309" s="1">
        <v>58.434804</v>
      </c>
      <c r="F309" s="1">
        <v>112.417262857143</v>
      </c>
      <c r="G309" s="1">
        <v>14.8979</v>
      </c>
      <c r="H309" s="1">
        <v>41.683300000000003</v>
      </c>
      <c r="I309" s="1">
        <v>27.569900000000001</v>
      </c>
      <c r="J309" s="1">
        <v>0.59163338613447103</v>
      </c>
      <c r="K309" s="1">
        <v>1.5355971746781401</v>
      </c>
      <c r="L309" s="1">
        <v>1.48436051449092</v>
      </c>
      <c r="M309" s="1">
        <v>0.88798505099564196</v>
      </c>
      <c r="N309" s="1">
        <v>0.40400653105363099</v>
      </c>
      <c r="O309" s="1">
        <v>0.28857110111289003</v>
      </c>
      <c r="P309" s="1">
        <v>0.64882831369384897</v>
      </c>
      <c r="Q309" s="1">
        <v>0.82539801080379904</v>
      </c>
      <c r="R309" s="1" t="s">
        <v>0</v>
      </c>
    </row>
    <row r="310" spans="1:18">
      <c r="A310" s="1" t="s">
        <v>59</v>
      </c>
      <c r="B310" s="1">
        <v>17.371200000000002</v>
      </c>
      <c r="C310" s="1">
        <v>50.5736418418605</v>
      </c>
      <c r="D310" s="1">
        <v>34.248916952381002</v>
      </c>
      <c r="E310" s="1">
        <v>50.0368135466667</v>
      </c>
      <c r="F310" s="1">
        <v>100.698162857143</v>
      </c>
      <c r="G310" s="1">
        <v>13.5654</v>
      </c>
      <c r="H310" s="1">
        <v>32.830399999999997</v>
      </c>
      <c r="I310" s="1">
        <v>19.7865</v>
      </c>
      <c r="J310" s="1">
        <v>0.54693155176768204</v>
      </c>
      <c r="K310" s="1">
        <v>1.5559070911669901</v>
      </c>
      <c r="L310" s="1">
        <v>1.27510073888661</v>
      </c>
      <c r="M310" s="1">
        <v>0.54458485042357196</v>
      </c>
      <c r="N310" s="1">
        <v>0.48509496258138501</v>
      </c>
      <c r="O310" s="1">
        <v>0.466438633829938</v>
      </c>
      <c r="P310" s="1">
        <v>0.70641190237371199</v>
      </c>
      <c r="Q310" s="1">
        <v>0.89268702911943398</v>
      </c>
      <c r="R310" s="1" t="s">
        <v>0</v>
      </c>
    </row>
    <row r="311" spans="1:18">
      <c r="A311" s="1" t="s">
        <v>58</v>
      </c>
      <c r="B311" s="1">
        <v>20.934000000000001</v>
      </c>
      <c r="C311" s="1">
        <v>56.4569196744186</v>
      </c>
      <c r="D311" s="1">
        <v>37.782147428571399</v>
      </c>
      <c r="E311" s="1">
        <v>56.279111333333297</v>
      </c>
      <c r="F311" s="1">
        <v>112.862254285714</v>
      </c>
      <c r="G311" s="1">
        <v>15.632199999999999</v>
      </c>
      <c r="H311" s="1">
        <v>35.624000000000002</v>
      </c>
      <c r="I311" s="1">
        <v>21.5014</v>
      </c>
      <c r="J311" s="1">
        <v>0.57489484540720504</v>
      </c>
      <c r="K311" s="1">
        <v>1.5787864632492701</v>
      </c>
      <c r="L311" s="1">
        <v>1.1883286863653599</v>
      </c>
      <c r="M311" s="1">
        <v>0.45990976916106202</v>
      </c>
      <c r="N311" s="1">
        <v>0.37362029374307199</v>
      </c>
      <c r="O311" s="1">
        <v>0.466438633829938</v>
      </c>
      <c r="P311" s="1">
        <v>0.61824467211510004</v>
      </c>
      <c r="Q311" s="1">
        <v>0.89268702911943398</v>
      </c>
      <c r="R311" s="1" t="s">
        <v>0</v>
      </c>
    </row>
    <row r="312" spans="1:18">
      <c r="A312" s="1" t="s">
        <v>57</v>
      </c>
      <c r="B312" s="1">
        <v>1.6043400000000001</v>
      </c>
      <c r="C312" s="1">
        <v>19.201403511627898</v>
      </c>
      <c r="D312" s="1">
        <v>12.9758656190476</v>
      </c>
      <c r="E312" s="1">
        <v>26.125328266666699</v>
      </c>
      <c r="F312" s="1">
        <v>23.041035571428601</v>
      </c>
      <c r="G312" s="1">
        <v>1.48763</v>
      </c>
      <c r="H312" s="1">
        <v>6.7943899999999999</v>
      </c>
      <c r="I312" s="1">
        <v>3.1103000000000001</v>
      </c>
      <c r="J312" s="1">
        <v>1.0096183810022099</v>
      </c>
      <c r="K312" s="1">
        <v>0.82837477579617103</v>
      </c>
      <c r="L312" s="1">
        <v>2.1913282845330699</v>
      </c>
      <c r="M312" s="1">
        <v>1.0640379931844699</v>
      </c>
      <c r="N312" s="1">
        <v>0.18731747813105201</v>
      </c>
      <c r="O312" s="1">
        <v>0.87293208106117604</v>
      </c>
      <c r="P312" s="1">
        <v>0.42354955606651201</v>
      </c>
      <c r="Q312" s="1">
        <v>0.98980523088586403</v>
      </c>
      <c r="R312" s="1" t="s">
        <v>0</v>
      </c>
    </row>
    <row r="313" spans="1:18">
      <c r="A313" s="1" t="s">
        <v>56</v>
      </c>
      <c r="B313" s="1">
        <v>9.4616199999999999</v>
      </c>
      <c r="C313" s="1">
        <v>29.413502790697699</v>
      </c>
      <c r="D313" s="1">
        <v>17.905443333333299</v>
      </c>
      <c r="E313" s="1">
        <v>27.940207999999998</v>
      </c>
      <c r="F313" s="1">
        <v>67.094741428571396</v>
      </c>
      <c r="G313" s="1">
        <v>10.898</v>
      </c>
      <c r="H313" s="1">
        <v>8.5562799999999992</v>
      </c>
      <c r="I313" s="1">
        <v>9.4616199999999999</v>
      </c>
      <c r="J313" s="1">
        <v>0.64194452109395905</v>
      </c>
      <c r="K313" s="1">
        <v>1.9058014593881101</v>
      </c>
      <c r="L313" s="1">
        <v>-0.349007796162562</v>
      </c>
      <c r="M313" s="1">
        <v>-0.20390427078821199</v>
      </c>
      <c r="N313" s="1">
        <v>0.89750433427785603</v>
      </c>
      <c r="O313" s="1">
        <v>0.67038995946447799</v>
      </c>
      <c r="P313" s="1">
        <v>0.96165392668465499</v>
      </c>
      <c r="Q313" s="1">
        <v>0.95196185642215603</v>
      </c>
      <c r="R313" s="1" t="s">
        <v>0</v>
      </c>
    </row>
    <row r="314" spans="1:18">
      <c r="A314" s="1" t="s">
        <v>55</v>
      </c>
      <c r="B314" s="1">
        <v>2.2138599999999999</v>
      </c>
      <c r="C314" s="1">
        <v>11.1490648837209</v>
      </c>
      <c r="D314" s="1">
        <v>6.8577342857142902</v>
      </c>
      <c r="E314" s="1">
        <v>9.7963713333333295</v>
      </c>
      <c r="F314" s="1">
        <v>26.921685714285701</v>
      </c>
      <c r="G314" s="1">
        <v>2.2138599999999999</v>
      </c>
      <c r="H314" s="1">
        <v>2.0749399999999998</v>
      </c>
      <c r="I314" s="1">
        <v>4.5063000000000004</v>
      </c>
      <c r="J314" s="1">
        <v>0.51451545482545002</v>
      </c>
      <c r="K314" s="1">
        <v>1.9729648369620501</v>
      </c>
      <c r="L314" s="1">
        <v>-9.3494372533007797E-2</v>
      </c>
      <c r="M314" s="1">
        <v>1.0253793700703</v>
      </c>
      <c r="N314" s="1">
        <v>0.96088571792722199</v>
      </c>
      <c r="O314" s="1">
        <v>0.68726255327074803</v>
      </c>
      <c r="P314" s="1">
        <v>0.991405036541813</v>
      </c>
      <c r="Q314" s="1">
        <v>0.95779667065929897</v>
      </c>
      <c r="R314" s="1" t="s">
        <v>0</v>
      </c>
    </row>
    <row r="315" spans="1:18">
      <c r="A315" s="1" t="s">
        <v>54</v>
      </c>
      <c r="B315" s="1">
        <v>115.711</v>
      </c>
      <c r="C315" s="1">
        <v>162.08354046511599</v>
      </c>
      <c r="D315" s="1">
        <v>120.78440190476201</v>
      </c>
      <c r="E315" s="1">
        <v>122.03896</v>
      </c>
      <c r="F315" s="1">
        <v>371.79077142857102</v>
      </c>
      <c r="G315" s="1">
        <v>97.837800000000001</v>
      </c>
      <c r="H315" s="1">
        <v>103.319</v>
      </c>
      <c r="I315" s="1">
        <v>356.68900000000002</v>
      </c>
      <c r="J315" s="1">
        <v>1.49076335404646E-2</v>
      </c>
      <c r="K315" s="1">
        <v>1.6220568031163001</v>
      </c>
      <c r="L315" s="1">
        <v>7.8641716515913507E-2</v>
      </c>
      <c r="M315" s="1">
        <v>1.86620285632521</v>
      </c>
      <c r="N315" s="1">
        <v>0.70018293040702395</v>
      </c>
      <c r="O315" s="1">
        <v>4.9182051793409901E-3</v>
      </c>
      <c r="P315" s="1">
        <v>0.85996141585213104</v>
      </c>
      <c r="Q315" s="1">
        <v>0.55140021144572704</v>
      </c>
      <c r="R315" s="1" t="s">
        <v>0</v>
      </c>
    </row>
    <row r="316" spans="1:18">
      <c r="A316" s="1" t="s">
        <v>53</v>
      </c>
      <c r="B316" s="1">
        <v>27.191299999999998</v>
      </c>
      <c r="C316" s="1">
        <v>38.276104883720897</v>
      </c>
      <c r="D316" s="1">
        <v>30.3975714285714</v>
      </c>
      <c r="E316" s="1">
        <v>28.5913613333333</v>
      </c>
      <c r="F316" s="1">
        <v>82.664727142857103</v>
      </c>
      <c r="G316" s="1">
        <v>24.848299999999998</v>
      </c>
      <c r="H316" s="1">
        <v>24.5928</v>
      </c>
      <c r="I316" s="1">
        <v>85.587599999999995</v>
      </c>
      <c r="J316" s="1">
        <v>-8.8376752880119702E-2</v>
      </c>
      <c r="K316" s="1">
        <v>1.44331579972512</v>
      </c>
      <c r="L316" s="1">
        <v>-1.4911151423754401E-2</v>
      </c>
      <c r="M316" s="1">
        <v>1.78425463997787</v>
      </c>
      <c r="N316" s="1">
        <v>0.92329265331556898</v>
      </c>
      <c r="O316" s="1">
        <v>1.25960996799288E-2</v>
      </c>
      <c r="P316" s="1">
        <v>0.97334910002637798</v>
      </c>
      <c r="Q316" s="1">
        <v>0.55140021144572704</v>
      </c>
      <c r="R316" s="1" t="s">
        <v>0</v>
      </c>
    </row>
    <row r="317" spans="1:18">
      <c r="A317" s="1" t="s">
        <v>52</v>
      </c>
      <c r="B317" s="1">
        <v>23.939599999999999</v>
      </c>
      <c r="C317" s="1">
        <v>32.753460134883703</v>
      </c>
      <c r="D317" s="1">
        <v>26.056802180952399</v>
      </c>
      <c r="E317" s="1">
        <v>25.763134666666701</v>
      </c>
      <c r="F317" s="1">
        <v>67.8227028571429</v>
      </c>
      <c r="G317" s="1">
        <v>22.096399999999999</v>
      </c>
      <c r="H317" s="1">
        <v>21.971599999999999</v>
      </c>
      <c r="I317" s="1">
        <v>74.272599999999997</v>
      </c>
      <c r="J317" s="1">
        <v>-1.63518995935918E-2</v>
      </c>
      <c r="K317" s="1">
        <v>1.3801082393792301</v>
      </c>
      <c r="L317" s="1">
        <v>-8.1714088428561493E-3</v>
      </c>
      <c r="M317" s="1">
        <v>1.74901874110978</v>
      </c>
      <c r="N317" s="1">
        <v>0.847321767906698</v>
      </c>
      <c r="O317" s="1">
        <v>1.69477987067734E-2</v>
      </c>
      <c r="P317" s="1">
        <v>0.93701343150250405</v>
      </c>
      <c r="Q317" s="1">
        <v>0.55140021144572704</v>
      </c>
      <c r="R317" s="1" t="s">
        <v>0</v>
      </c>
    </row>
    <row r="318" spans="1:18">
      <c r="A318" s="1" t="s">
        <v>51</v>
      </c>
      <c r="B318" s="1">
        <v>39.012700000000002</v>
      </c>
      <c r="C318" s="1">
        <v>56.877507325581398</v>
      </c>
      <c r="D318" s="1">
        <v>42.883299761904802</v>
      </c>
      <c r="E318" s="1">
        <v>39.410601333333297</v>
      </c>
      <c r="F318" s="1">
        <v>136.289214285714</v>
      </c>
      <c r="G318" s="1">
        <v>29.468599999999999</v>
      </c>
      <c r="H318" s="1">
        <v>36.894399999999997</v>
      </c>
      <c r="I318" s="1">
        <v>139.78399999999999</v>
      </c>
      <c r="J318" s="1">
        <v>-0.121832159298458</v>
      </c>
      <c r="K318" s="1">
        <v>1.66818356711258</v>
      </c>
      <c r="L318" s="1">
        <v>0.32422333182897201</v>
      </c>
      <c r="M318" s="1">
        <v>2.2459488085866699</v>
      </c>
      <c r="N318" s="1">
        <v>0.847321767906698</v>
      </c>
      <c r="O318" s="1">
        <v>1.26325213203095E-2</v>
      </c>
      <c r="P318" s="1">
        <v>0.93701343150250405</v>
      </c>
      <c r="Q318" s="1">
        <v>0.55140021144572704</v>
      </c>
      <c r="R318" s="1" t="s">
        <v>0</v>
      </c>
    </row>
    <row r="319" spans="1:18">
      <c r="A319" s="1" t="s">
        <v>50</v>
      </c>
      <c r="B319" s="1">
        <v>22.599900000000002</v>
      </c>
      <c r="C319" s="1">
        <v>29.893316395348801</v>
      </c>
      <c r="D319" s="1">
        <v>23.855839047619</v>
      </c>
      <c r="E319" s="1">
        <v>22.823975000000001</v>
      </c>
      <c r="F319" s="1">
        <v>63.154337142857102</v>
      </c>
      <c r="G319" s="1">
        <v>17.810700000000001</v>
      </c>
      <c r="H319" s="1">
        <v>20.050699999999999</v>
      </c>
      <c r="I319" s="1">
        <v>70.748900000000006</v>
      </c>
      <c r="J319" s="1">
        <v>-6.3792357290346699E-2</v>
      </c>
      <c r="K319" s="1">
        <v>1.40453938584271</v>
      </c>
      <c r="L319" s="1">
        <v>0.17090838553872401</v>
      </c>
      <c r="M319" s="1">
        <v>1.98996349850821</v>
      </c>
      <c r="N319" s="1">
        <v>0.82223630431348205</v>
      </c>
      <c r="O319" s="1">
        <v>1.46100216975798E-2</v>
      </c>
      <c r="P319" s="1">
        <v>0.92448418627759599</v>
      </c>
      <c r="Q319" s="1">
        <v>0.55140021144572704</v>
      </c>
      <c r="R319" s="1" t="s">
        <v>0</v>
      </c>
    </row>
    <row r="320" spans="1:18">
      <c r="A320" s="1" t="s">
        <v>49</v>
      </c>
      <c r="B320" s="1">
        <v>0</v>
      </c>
      <c r="C320" s="1">
        <v>9.6119830232558101</v>
      </c>
      <c r="D320" s="1">
        <v>11.345665238095201</v>
      </c>
      <c r="E320" s="1">
        <v>2.2934733333333299</v>
      </c>
      <c r="F320" s="1">
        <v>20.093457142857101</v>
      </c>
      <c r="G320" s="1">
        <v>0</v>
      </c>
      <c r="H320" s="1">
        <v>0</v>
      </c>
      <c r="I320" s="1">
        <v>0</v>
      </c>
      <c r="J320" s="1">
        <v>-2.3065351638780802</v>
      </c>
      <c r="K320" s="1">
        <v>0.82458460366382802</v>
      </c>
      <c r="L320" s="1" t="s">
        <v>13</v>
      </c>
      <c r="M320" s="1" t="s">
        <v>13</v>
      </c>
      <c r="N320" s="1">
        <v>0.31068582959827901</v>
      </c>
      <c r="O320" s="1">
        <v>0.63094108641683799</v>
      </c>
      <c r="P320" s="1">
        <v>0.55694649685737896</v>
      </c>
      <c r="Q320" s="1">
        <v>0.94264269095633302</v>
      </c>
      <c r="R320" s="1" t="s">
        <v>0</v>
      </c>
    </row>
    <row r="321" spans="1:18">
      <c r="A321" s="1" t="s">
        <v>48</v>
      </c>
      <c r="B321" s="1">
        <v>58.553800000000003</v>
      </c>
      <c r="C321" s="1">
        <v>88.307185581395302</v>
      </c>
      <c r="D321" s="1">
        <v>92.011956190476198</v>
      </c>
      <c r="E321" s="1">
        <v>89.4695866666667</v>
      </c>
      <c r="F321" s="1">
        <v>74.702014285714299</v>
      </c>
      <c r="G321" s="1">
        <v>54.146799999999999</v>
      </c>
      <c r="H321" s="1">
        <v>74.897599999999997</v>
      </c>
      <c r="I321" s="1">
        <v>91.487700000000004</v>
      </c>
      <c r="J321" s="1">
        <v>-4.0423988198131297E-2</v>
      </c>
      <c r="K321" s="1">
        <v>-0.30067419483815</v>
      </c>
      <c r="L321" s="1">
        <v>0.46804341096714303</v>
      </c>
      <c r="M321" s="1">
        <v>0.75670171520803398</v>
      </c>
      <c r="N321" s="1">
        <v>0.84928871456399901</v>
      </c>
      <c r="O321" s="1">
        <v>0.83578257491301</v>
      </c>
      <c r="P321" s="1">
        <v>0.93701343150250405</v>
      </c>
      <c r="Q321" s="1">
        <v>0.98704383847088595</v>
      </c>
      <c r="R321" s="1" t="s">
        <v>0</v>
      </c>
    </row>
    <row r="322" spans="1:18">
      <c r="A322" s="1" t="s">
        <v>47</v>
      </c>
      <c r="B322" s="1">
        <v>154.953</v>
      </c>
      <c r="C322" s="1">
        <v>212.11347906976701</v>
      </c>
      <c r="D322" s="1">
        <v>195.15184285714301</v>
      </c>
      <c r="E322" s="1">
        <v>256.968813333333</v>
      </c>
      <c r="F322" s="1">
        <v>166.87981428571399</v>
      </c>
      <c r="G322" s="1">
        <v>111.999</v>
      </c>
      <c r="H322" s="1">
        <v>194.75299999999999</v>
      </c>
      <c r="I322" s="1">
        <v>165.75</v>
      </c>
      <c r="J322" s="1">
        <v>0.39699619284982701</v>
      </c>
      <c r="K322" s="1">
        <v>-0.22578762904351901</v>
      </c>
      <c r="L322" s="1">
        <v>0.79815970089649602</v>
      </c>
      <c r="M322" s="1">
        <v>0.56552301931821203</v>
      </c>
      <c r="N322" s="1">
        <v>7.74362369588594E-2</v>
      </c>
      <c r="O322" s="1">
        <v>0.64046653829262501</v>
      </c>
      <c r="P322" s="1">
        <v>0.26896428143632101</v>
      </c>
      <c r="Q322" s="1">
        <v>0.94264269095633302</v>
      </c>
      <c r="R322" s="1" t="s">
        <v>0</v>
      </c>
    </row>
    <row r="323" spans="1:18">
      <c r="A323" s="1" t="s">
        <v>46</v>
      </c>
      <c r="B323" s="1">
        <v>7.2080599999999997</v>
      </c>
      <c r="C323" s="1">
        <v>35.617052465116302</v>
      </c>
      <c r="D323" s="1">
        <v>53.330612380952402</v>
      </c>
      <c r="E323" s="1">
        <v>10.4729264</v>
      </c>
      <c r="F323" s="1">
        <v>36.356642857142901</v>
      </c>
      <c r="G323" s="1">
        <v>12.2972</v>
      </c>
      <c r="H323" s="1">
        <v>2.8283200000000002</v>
      </c>
      <c r="I323" s="1">
        <v>18.7545</v>
      </c>
      <c r="J323" s="1">
        <v>-2.3482992701790302</v>
      </c>
      <c r="K323" s="1">
        <v>-0.55274490579722202</v>
      </c>
      <c r="L323" s="1">
        <v>-2.1203125968063801</v>
      </c>
      <c r="M323" s="1">
        <v>0.60890694108076604</v>
      </c>
      <c r="N323" s="1">
        <v>5.3889167882958902E-2</v>
      </c>
      <c r="O323" s="1">
        <v>0.71030871547924501</v>
      </c>
      <c r="P323" s="1">
        <v>0.241509109940586</v>
      </c>
      <c r="Q323" s="1">
        <v>0.95850383346921697</v>
      </c>
      <c r="R323" s="1" t="s">
        <v>0</v>
      </c>
    </row>
    <row r="324" spans="1:18">
      <c r="A324" s="1" t="s">
        <v>45</v>
      </c>
      <c r="B324" s="1">
        <v>31.962199999999999</v>
      </c>
      <c r="C324" s="1">
        <v>45.349621860465099</v>
      </c>
      <c r="D324" s="1">
        <v>46.834531428571403</v>
      </c>
      <c r="E324" s="1">
        <v>44.887532</v>
      </c>
      <c r="F324" s="1">
        <v>41.885085714285701</v>
      </c>
      <c r="G324" s="1">
        <v>28.635899999999999</v>
      </c>
      <c r="H324" s="1">
        <v>37.273800000000001</v>
      </c>
      <c r="I324" s="1">
        <v>37.371299999999998</v>
      </c>
      <c r="J324" s="1">
        <v>-6.1257854938700999E-2</v>
      </c>
      <c r="K324" s="1">
        <v>-0.16113600544357401</v>
      </c>
      <c r="L324" s="1">
        <v>0.38033696009650497</v>
      </c>
      <c r="M324" s="1">
        <v>0.38410580350302598</v>
      </c>
      <c r="N324" s="1">
        <v>0.94950118056663702</v>
      </c>
      <c r="O324" s="1">
        <v>0.64046653829262501</v>
      </c>
      <c r="P324" s="1">
        <v>0.98264554936690396</v>
      </c>
      <c r="Q324" s="1">
        <v>0.94264269095633302</v>
      </c>
      <c r="R324" s="1" t="s">
        <v>0</v>
      </c>
    </row>
    <row r="325" spans="1:18">
      <c r="A325" s="1" t="s">
        <v>44</v>
      </c>
      <c r="B325" s="1">
        <v>217.29509999999999</v>
      </c>
      <c r="C325" s="1">
        <v>225.48704093023301</v>
      </c>
      <c r="D325" s="1">
        <v>222.007968857143</v>
      </c>
      <c r="E325" s="1">
        <v>222.12735333333299</v>
      </c>
      <c r="F325" s="1">
        <v>243.123587714286</v>
      </c>
      <c r="G325" s="1">
        <v>216.958</v>
      </c>
      <c r="H325" s="1">
        <v>175.77594999999999</v>
      </c>
      <c r="I325" s="1">
        <v>268.58839999999998</v>
      </c>
      <c r="J325" s="1">
        <v>7.7559872994536398E-4</v>
      </c>
      <c r="K325" s="1">
        <v>0.131078407351015</v>
      </c>
      <c r="L325" s="1">
        <v>-0.30367809264286999</v>
      </c>
      <c r="M325" s="1">
        <v>0.30798121355501401</v>
      </c>
      <c r="N325" s="1">
        <v>0.84928871456399901</v>
      </c>
      <c r="O325" s="1">
        <v>0.53291780683084999</v>
      </c>
      <c r="P325" s="1">
        <v>0.93701343150250405</v>
      </c>
      <c r="Q325" s="1">
        <v>0.91053264332785799</v>
      </c>
      <c r="R325" s="1" t="s">
        <v>0</v>
      </c>
    </row>
    <row r="326" spans="1:18">
      <c r="A326" s="1" t="s">
        <v>43</v>
      </c>
      <c r="B326" s="1">
        <v>28.532</v>
      </c>
      <c r="C326" s="1">
        <v>39.980472558139503</v>
      </c>
      <c r="D326" s="1">
        <v>38.242191428571402</v>
      </c>
      <c r="E326" s="1">
        <v>41.879477999999999</v>
      </c>
      <c r="F326" s="1">
        <v>41.126018571428602</v>
      </c>
      <c r="G326" s="1">
        <v>22.479500000000002</v>
      </c>
      <c r="H326" s="1">
        <v>34.354100000000003</v>
      </c>
      <c r="I326" s="1">
        <v>28.532</v>
      </c>
      <c r="J326" s="1">
        <v>0.131078262331183</v>
      </c>
      <c r="K326" s="1">
        <v>0.10488621282522199</v>
      </c>
      <c r="L326" s="1">
        <v>0.61187234138630797</v>
      </c>
      <c r="M326" s="1">
        <v>0.34397093188482097</v>
      </c>
      <c r="N326" s="1">
        <v>0.92431335077099497</v>
      </c>
      <c r="O326" s="1">
        <v>0.87647038951386802</v>
      </c>
      <c r="P326" s="1">
        <v>0.97334910002637798</v>
      </c>
      <c r="Q326" s="1">
        <v>0.98980523088586403</v>
      </c>
      <c r="R326" s="1" t="s">
        <v>0</v>
      </c>
    </row>
    <row r="327" spans="1:18">
      <c r="A327" s="1" t="s">
        <v>42</v>
      </c>
      <c r="B327" s="1">
        <v>76.178100000000001</v>
      </c>
      <c r="C327" s="1">
        <v>115.633225581395</v>
      </c>
      <c r="D327" s="1">
        <v>85.332804761904796</v>
      </c>
      <c r="E327" s="1">
        <v>166.039686666667</v>
      </c>
      <c r="F327" s="1">
        <v>98.520642857142903</v>
      </c>
      <c r="G327" s="1">
        <v>49.307899999999997</v>
      </c>
      <c r="H327" s="1">
        <v>93.020700000000005</v>
      </c>
      <c r="I327" s="1">
        <v>80.379499999999993</v>
      </c>
      <c r="J327" s="1">
        <v>0.96035574140832802</v>
      </c>
      <c r="K327" s="1">
        <v>0.20732557357107101</v>
      </c>
      <c r="L327" s="1">
        <v>0.91573298602976505</v>
      </c>
      <c r="M327" s="1">
        <v>0.70500879270019301</v>
      </c>
      <c r="N327" s="1">
        <v>4.56765496988151E-2</v>
      </c>
      <c r="O327" s="1">
        <v>0.75574811661768204</v>
      </c>
      <c r="P327" s="1">
        <v>0.23265863695707001</v>
      </c>
      <c r="Q327" s="1">
        <v>0.97393481137341398</v>
      </c>
      <c r="R327" s="1" t="s">
        <v>0</v>
      </c>
    </row>
    <row r="328" spans="1:18">
      <c r="A328" s="1" t="s">
        <v>41</v>
      </c>
      <c r="B328" s="1">
        <v>86.048699999999997</v>
      </c>
      <c r="C328" s="1">
        <v>96.621951162790694</v>
      </c>
      <c r="D328" s="1">
        <v>90.429004761904807</v>
      </c>
      <c r="E328" s="1">
        <v>113.16754666666699</v>
      </c>
      <c r="F328" s="1">
        <v>79.745942857142893</v>
      </c>
      <c r="G328" s="1">
        <v>67.825900000000004</v>
      </c>
      <c r="H328" s="1">
        <v>107.68899999999999</v>
      </c>
      <c r="I328" s="1">
        <v>83.428299999999993</v>
      </c>
      <c r="J328" s="1">
        <v>0.32360280133783798</v>
      </c>
      <c r="K328" s="1">
        <v>-0.181374463451485</v>
      </c>
      <c r="L328" s="1">
        <v>0.66696270063533303</v>
      </c>
      <c r="M328" s="1">
        <v>0.298700562087449</v>
      </c>
      <c r="N328" s="1">
        <v>0.190849140506511</v>
      </c>
      <c r="O328" s="1">
        <v>0.64046653829262501</v>
      </c>
      <c r="P328" s="1">
        <v>0.42354955606651201</v>
      </c>
      <c r="Q328" s="1">
        <v>0.94264269095633302</v>
      </c>
      <c r="R328" s="1" t="s">
        <v>0</v>
      </c>
    </row>
    <row r="329" spans="1:18">
      <c r="A329" s="1" t="s">
        <v>40</v>
      </c>
      <c r="B329" s="1">
        <v>60.237699999999997</v>
      </c>
      <c r="C329" s="1">
        <v>84.738070232558101</v>
      </c>
      <c r="D329" s="1">
        <v>80.409371428571404</v>
      </c>
      <c r="E329" s="1">
        <v>73.373374666666706</v>
      </c>
      <c r="F329" s="1">
        <v>122.077085714286</v>
      </c>
      <c r="G329" s="1">
        <v>60.237699999999997</v>
      </c>
      <c r="H329" s="1">
        <v>62.633699999999997</v>
      </c>
      <c r="I329" s="1">
        <v>38.707299999999996</v>
      </c>
      <c r="J329" s="1">
        <v>-0.13210701156257801</v>
      </c>
      <c r="K329" s="1">
        <v>0.602356869619873</v>
      </c>
      <c r="L329" s="1">
        <v>5.6272420712393002E-2</v>
      </c>
      <c r="M329" s="1">
        <v>-0.63806100900009899</v>
      </c>
      <c r="N329" s="1">
        <v>0.70012783308242399</v>
      </c>
      <c r="O329" s="1">
        <v>0.69028804300622704</v>
      </c>
      <c r="P329" s="1">
        <v>0.85996141585213104</v>
      </c>
      <c r="Q329" s="1">
        <v>0.95850383346921697</v>
      </c>
      <c r="R329" s="1" t="s">
        <v>0</v>
      </c>
    </row>
    <row r="330" spans="1:18">
      <c r="A330" s="1" t="s">
        <v>39</v>
      </c>
      <c r="B330" s="1">
        <v>16.3521</v>
      </c>
      <c r="C330" s="1">
        <v>23.7053502325581</v>
      </c>
      <c r="D330" s="1">
        <v>19.977942857142899</v>
      </c>
      <c r="E330" s="1">
        <v>18.2881693333333</v>
      </c>
      <c r="F330" s="1">
        <v>46.495817142857099</v>
      </c>
      <c r="G330" s="1">
        <v>15.4138</v>
      </c>
      <c r="H330" s="1">
        <v>14.7058</v>
      </c>
      <c r="I330" s="1">
        <v>49.192700000000002</v>
      </c>
      <c r="J330" s="1">
        <v>-0.12749736856240701</v>
      </c>
      <c r="K330" s="1">
        <v>1.21869289886034</v>
      </c>
      <c r="L330" s="1">
        <v>-6.7837307259840995E-2</v>
      </c>
      <c r="M330" s="1">
        <v>1.67422166460268</v>
      </c>
      <c r="N330" s="1">
        <v>0.859827026692079</v>
      </c>
      <c r="O330" s="1">
        <v>3.3720767102401003E-2</v>
      </c>
      <c r="P330" s="1">
        <v>0.94467709838439196</v>
      </c>
      <c r="Q330" s="1">
        <v>0.61094095691408801</v>
      </c>
      <c r="R330" s="1" t="s">
        <v>0</v>
      </c>
    </row>
    <row r="331" spans="1:18">
      <c r="A331" s="1" t="s">
        <v>38</v>
      </c>
      <c r="B331" s="1">
        <v>52.873600000000003</v>
      </c>
      <c r="C331" s="1">
        <v>69.3579693023256</v>
      </c>
      <c r="D331" s="1">
        <v>52.161618095238097</v>
      </c>
      <c r="E331" s="1">
        <v>46.847906666666702</v>
      </c>
      <c r="F331" s="1">
        <v>169.18287142857099</v>
      </c>
      <c r="G331" s="1">
        <v>49.319699999999997</v>
      </c>
      <c r="H331" s="1">
        <v>36.469299999999997</v>
      </c>
      <c r="I331" s="1">
        <v>98.381500000000003</v>
      </c>
      <c r="J331" s="1">
        <v>-0.15500403931061699</v>
      </c>
      <c r="K331" s="1">
        <v>1.6975229842294099</v>
      </c>
      <c r="L331" s="1">
        <v>-0.43548151567221</v>
      </c>
      <c r="M331" s="1">
        <v>0.99622302747011005</v>
      </c>
      <c r="N331" s="1">
        <v>0.87252872524510905</v>
      </c>
      <c r="O331" s="1">
        <v>5.79289191668266E-3</v>
      </c>
      <c r="P331" s="1">
        <v>0.94863829934530297</v>
      </c>
      <c r="Q331" s="1">
        <v>0.55140021144572704</v>
      </c>
      <c r="R331" s="1" t="s">
        <v>0</v>
      </c>
    </row>
    <row r="332" spans="1:18">
      <c r="A332" s="1" t="s">
        <v>37</v>
      </c>
      <c r="B332" s="1">
        <v>8.3424300000000002</v>
      </c>
      <c r="C332" s="1">
        <v>10.9378676744186</v>
      </c>
      <c r="D332" s="1">
        <v>9.7762609523809498</v>
      </c>
      <c r="E332" s="1">
        <v>12.261647999999999</v>
      </c>
      <c r="F332" s="1">
        <v>11.586015714285701</v>
      </c>
      <c r="G332" s="1">
        <v>7.1871</v>
      </c>
      <c r="H332" s="1">
        <v>14.048</v>
      </c>
      <c r="I332" s="1">
        <v>6.9250100000000003</v>
      </c>
      <c r="J332" s="1">
        <v>0.32679819448206998</v>
      </c>
      <c r="K332" s="1">
        <v>0.245029827020391</v>
      </c>
      <c r="L332" s="1">
        <v>0.96688308527843003</v>
      </c>
      <c r="M332" s="1">
        <v>-5.3593605120380999E-2</v>
      </c>
      <c r="N332" s="1">
        <v>0.28590105896754803</v>
      </c>
      <c r="O332" s="1">
        <v>0.93508902132787897</v>
      </c>
      <c r="P332" s="1">
        <v>0.53041522962212495</v>
      </c>
      <c r="Q332" s="1">
        <v>1</v>
      </c>
      <c r="R332" s="1" t="s">
        <v>0</v>
      </c>
    </row>
    <row r="333" spans="1:18">
      <c r="A333" s="1" t="s">
        <v>36</v>
      </c>
      <c r="B333" s="1">
        <v>37.122300000000003</v>
      </c>
      <c r="C333" s="1">
        <v>51.372054441860499</v>
      </c>
      <c r="D333" s="1">
        <v>41.616187666666697</v>
      </c>
      <c r="E333" s="1">
        <v>37.519753333333298</v>
      </c>
      <c r="F333" s="1">
        <v>110.323157142857</v>
      </c>
      <c r="G333" s="1">
        <v>36.304400000000001</v>
      </c>
      <c r="H333" s="1">
        <v>32.246499999999997</v>
      </c>
      <c r="I333" s="1">
        <v>116.898</v>
      </c>
      <c r="J333" s="1">
        <v>-0.14949446703517999</v>
      </c>
      <c r="K333" s="1">
        <v>1.4065189331860599</v>
      </c>
      <c r="L333" s="1">
        <v>-0.17100182926541899</v>
      </c>
      <c r="M333" s="1">
        <v>1.6870339322461601</v>
      </c>
      <c r="N333" s="1">
        <v>1</v>
      </c>
      <c r="O333" s="1">
        <v>5.7666970710449003E-3</v>
      </c>
      <c r="P333" s="1">
        <v>1</v>
      </c>
      <c r="Q333" s="1">
        <v>0.55140021144572704</v>
      </c>
      <c r="R333" s="1" t="s">
        <v>0</v>
      </c>
    </row>
    <row r="334" spans="1:18">
      <c r="A334" s="1" t="s">
        <v>35</v>
      </c>
      <c r="B334" s="1">
        <v>42.498899999999999</v>
      </c>
      <c r="C334" s="1">
        <v>69.959641046511607</v>
      </c>
      <c r="D334" s="1">
        <v>55.572252142857103</v>
      </c>
      <c r="E334" s="1">
        <v>47.709271333333298</v>
      </c>
      <c r="F334" s="1">
        <v>160.801171428571</v>
      </c>
      <c r="G334" s="1">
        <v>38.989199999999997</v>
      </c>
      <c r="H334" s="1">
        <v>39.141199999999998</v>
      </c>
      <c r="I334" s="1">
        <v>149.07</v>
      </c>
      <c r="J334" s="1">
        <v>-0.22009505657803</v>
      </c>
      <c r="K334" s="1">
        <v>1.5328413027069501</v>
      </c>
      <c r="L334" s="1">
        <v>5.6134340250199198E-3</v>
      </c>
      <c r="M334" s="1">
        <v>1.9348434895118301</v>
      </c>
      <c r="N334" s="1">
        <v>0.74829025290167095</v>
      </c>
      <c r="O334" s="1">
        <v>7.9743569510958099E-3</v>
      </c>
      <c r="P334" s="1">
        <v>0.88585496140211795</v>
      </c>
      <c r="Q334" s="1">
        <v>0.55140021144572704</v>
      </c>
      <c r="R334" s="1" t="s">
        <v>0</v>
      </c>
    </row>
    <row r="335" spans="1:18">
      <c r="A335" s="1" t="s">
        <v>34</v>
      </c>
      <c r="B335" s="1">
        <v>23.1403</v>
      </c>
      <c r="C335" s="1">
        <v>41.992499302325598</v>
      </c>
      <c r="D335" s="1">
        <v>28.233800952380999</v>
      </c>
      <c r="E335" s="1">
        <v>65.190581333333299</v>
      </c>
      <c r="F335" s="1">
        <v>33.558418571428597</v>
      </c>
      <c r="G335" s="1">
        <v>18.848099999999999</v>
      </c>
      <c r="H335" s="1">
        <v>21.7637</v>
      </c>
      <c r="I335" s="1">
        <v>24.6599</v>
      </c>
      <c r="J335" s="1">
        <v>1.20724017694622</v>
      </c>
      <c r="K335" s="1">
        <v>0.249251367384378</v>
      </c>
      <c r="L335" s="1">
        <v>0.207504748304431</v>
      </c>
      <c r="M335" s="1">
        <v>0.38774785075660301</v>
      </c>
      <c r="N335" s="1">
        <v>0.44065325812122802</v>
      </c>
      <c r="O335" s="1">
        <v>0.49012918399201399</v>
      </c>
      <c r="P335" s="1">
        <v>0.67383503960152302</v>
      </c>
      <c r="Q335" s="1">
        <v>0.89516080170616996</v>
      </c>
      <c r="R335" s="1" t="s">
        <v>0</v>
      </c>
    </row>
    <row r="336" spans="1:18">
      <c r="A336" s="1" t="s">
        <v>33</v>
      </c>
      <c r="B336" s="1">
        <v>92.814599999999999</v>
      </c>
      <c r="C336" s="1">
        <v>110.92613488372101</v>
      </c>
      <c r="D336" s="1">
        <v>118.021638095238</v>
      </c>
      <c r="E336" s="1">
        <v>94.785366666666704</v>
      </c>
      <c r="F336" s="1">
        <v>124.226985714286</v>
      </c>
      <c r="G336" s="1">
        <v>87.771699999999996</v>
      </c>
      <c r="H336" s="1">
        <v>93.028000000000006</v>
      </c>
      <c r="I336" s="1">
        <v>156.608</v>
      </c>
      <c r="J336" s="1">
        <v>-0.31631513508592302</v>
      </c>
      <c r="K336" s="1">
        <v>7.3927215279416494E-2</v>
      </c>
      <c r="L336" s="1">
        <v>8.3909160302348601E-2</v>
      </c>
      <c r="M336" s="1">
        <v>0.83533015618873796</v>
      </c>
      <c r="N336" s="1">
        <v>0.96158705698297497</v>
      </c>
      <c r="O336" s="1">
        <v>0.61375458518382098</v>
      </c>
      <c r="P336" s="1">
        <v>0.991405036541813</v>
      </c>
      <c r="Q336" s="1">
        <v>0.94264269095633302</v>
      </c>
      <c r="R336" s="1" t="s">
        <v>0</v>
      </c>
    </row>
    <row r="337" spans="1:18">
      <c r="A337" s="1" t="s">
        <v>32</v>
      </c>
      <c r="B337" s="1">
        <v>468.822</v>
      </c>
      <c r="C337" s="1">
        <v>480.76597674418599</v>
      </c>
      <c r="D337" s="1">
        <v>533.63619047619</v>
      </c>
      <c r="E337" s="1">
        <v>435.83293333333302</v>
      </c>
      <c r="F337" s="1">
        <v>418.44042857142898</v>
      </c>
      <c r="G337" s="1">
        <v>527.18600000000004</v>
      </c>
      <c r="H337" s="1">
        <v>441.48200000000003</v>
      </c>
      <c r="I337" s="1">
        <v>346.04700000000003</v>
      </c>
      <c r="J337" s="1">
        <v>-0.29208129488558898</v>
      </c>
      <c r="K337" s="1">
        <v>-0.35083426387004801</v>
      </c>
      <c r="L337" s="1">
        <v>-0.25595744066138798</v>
      </c>
      <c r="M337" s="1">
        <v>-0.607344060933524</v>
      </c>
      <c r="N337" s="1">
        <v>0.293709055856753</v>
      </c>
      <c r="O337" s="1">
        <v>0.40462822201952597</v>
      </c>
      <c r="P337" s="1">
        <v>0.53607118521605501</v>
      </c>
      <c r="Q337" s="1">
        <v>0.87970935799068795</v>
      </c>
      <c r="R337" s="1" t="s">
        <v>0</v>
      </c>
    </row>
    <row r="338" spans="1:18">
      <c r="A338" s="1" t="s">
        <v>31</v>
      </c>
      <c r="B338" s="1">
        <v>18.673200000000001</v>
      </c>
      <c r="C338" s="1">
        <v>51.769061348837198</v>
      </c>
      <c r="D338" s="1">
        <v>54.660858095238098</v>
      </c>
      <c r="E338" s="1">
        <v>39.255009333333298</v>
      </c>
      <c r="F338" s="1">
        <v>69.909496857142898</v>
      </c>
      <c r="G338" s="1">
        <v>22.8691</v>
      </c>
      <c r="H338" s="1">
        <v>16.1069</v>
      </c>
      <c r="I338" s="1">
        <v>9.0023599999999995</v>
      </c>
      <c r="J338" s="1">
        <v>-0.47763134010876601</v>
      </c>
      <c r="K338" s="1">
        <v>0.35498034361985398</v>
      </c>
      <c r="L338" s="1">
        <v>-0.50572073669068496</v>
      </c>
      <c r="M338" s="1">
        <v>-1.3450244267876701</v>
      </c>
      <c r="N338" s="1">
        <v>0.37752799423721201</v>
      </c>
      <c r="O338" s="1">
        <v>0.466438633829938</v>
      </c>
      <c r="P338" s="1">
        <v>0.62196975664051002</v>
      </c>
      <c r="Q338" s="1">
        <v>0.89268702911943398</v>
      </c>
      <c r="R338" s="1" t="s">
        <v>0</v>
      </c>
    </row>
    <row r="339" spans="1:18">
      <c r="A339" s="1" t="s">
        <v>30</v>
      </c>
      <c r="B339" s="1">
        <v>17.907699999999998</v>
      </c>
      <c r="C339" s="1">
        <v>54.433584558139501</v>
      </c>
      <c r="D339" s="1">
        <v>57.533272904761901</v>
      </c>
      <c r="E339" s="1">
        <v>41.549746666666699</v>
      </c>
      <c r="F339" s="1">
        <v>72.742743571428605</v>
      </c>
      <c r="G339" s="1">
        <v>18.1325</v>
      </c>
      <c r="H339" s="1">
        <v>13.838699999999999</v>
      </c>
      <c r="I339" s="1">
        <v>9.4420300000000008</v>
      </c>
      <c r="J339" s="1">
        <v>-0.46955686263323898</v>
      </c>
      <c r="K339" s="1">
        <v>0.33840679624026399</v>
      </c>
      <c r="L339" s="1">
        <v>-0.38986942556009202</v>
      </c>
      <c r="M339" s="1">
        <v>-0.94140887699535802</v>
      </c>
      <c r="N339" s="1">
        <v>0.82453994992326196</v>
      </c>
      <c r="O339" s="1">
        <v>0.466438633829938</v>
      </c>
      <c r="P339" s="1">
        <v>0.92448418627759599</v>
      </c>
      <c r="Q339" s="1">
        <v>0.89268702911943398</v>
      </c>
      <c r="R339" s="1" t="s">
        <v>0</v>
      </c>
    </row>
    <row r="340" spans="1:18">
      <c r="A340" s="1" t="s">
        <v>29</v>
      </c>
      <c r="B340" s="1">
        <v>0</v>
      </c>
      <c r="C340" s="1">
        <v>3.7635152790697699</v>
      </c>
      <c r="D340" s="1">
        <v>3.9330703333333301</v>
      </c>
      <c r="E340" s="1">
        <v>3.0459146666666701</v>
      </c>
      <c r="F340" s="1">
        <v>4.7925657142857103</v>
      </c>
      <c r="G340" s="1">
        <v>0</v>
      </c>
      <c r="H340" s="1">
        <v>0.73868999999999996</v>
      </c>
      <c r="I340" s="1">
        <v>0</v>
      </c>
      <c r="J340" s="1">
        <v>-0.36878046125365399</v>
      </c>
      <c r="K340" s="1">
        <v>0.28514222826935698</v>
      </c>
      <c r="L340" s="1" t="s">
        <v>27</v>
      </c>
      <c r="M340" s="1" t="s">
        <v>13</v>
      </c>
      <c r="N340" s="1">
        <v>0.36878215895043298</v>
      </c>
      <c r="O340" s="1">
        <v>0.92603046724281501</v>
      </c>
      <c r="P340" s="1">
        <v>0.61559393301930698</v>
      </c>
      <c r="Q340" s="1">
        <v>1</v>
      </c>
      <c r="R340" s="1" t="s">
        <v>0</v>
      </c>
    </row>
    <row r="341" spans="1:18">
      <c r="A341" s="1" t="s">
        <v>28</v>
      </c>
      <c r="B341" s="1">
        <v>0</v>
      </c>
      <c r="C341" s="1">
        <v>3.2973621860465099</v>
      </c>
      <c r="D341" s="1">
        <v>2.81112104761905</v>
      </c>
      <c r="E341" s="1">
        <v>2.6067025333333298</v>
      </c>
      <c r="F341" s="1">
        <v>6.23607057142857</v>
      </c>
      <c r="G341" s="1">
        <v>0</v>
      </c>
      <c r="H341" s="1">
        <v>0.85690599999999995</v>
      </c>
      <c r="I341" s="1">
        <v>0</v>
      </c>
      <c r="J341" s="1">
        <v>-0.108919620319197</v>
      </c>
      <c r="K341" s="1">
        <v>1.1494916767155401</v>
      </c>
      <c r="L341" s="1" t="s">
        <v>27</v>
      </c>
      <c r="M341" s="1" t="s">
        <v>13</v>
      </c>
      <c r="N341" s="1">
        <v>0.28155314367142698</v>
      </c>
      <c r="O341" s="1">
        <v>0.71794090177794601</v>
      </c>
      <c r="P341" s="1">
        <v>0.52422837740754802</v>
      </c>
      <c r="Q341" s="1">
        <v>0.95919229792195204</v>
      </c>
      <c r="R341" s="1" t="s">
        <v>0</v>
      </c>
    </row>
    <row r="342" spans="1:18">
      <c r="A342" s="1" t="s">
        <v>26</v>
      </c>
      <c r="B342" s="1">
        <v>0</v>
      </c>
      <c r="C342" s="1">
        <v>13.694821860465099</v>
      </c>
      <c r="D342" s="1">
        <v>23.412404761904799</v>
      </c>
      <c r="E342" s="1">
        <v>4.7987693333333299</v>
      </c>
      <c r="F342" s="1">
        <v>3.6050428571428599</v>
      </c>
      <c r="G342" s="1">
        <v>0</v>
      </c>
      <c r="H342" s="1">
        <v>0</v>
      </c>
      <c r="I342" s="1">
        <v>0</v>
      </c>
      <c r="J342" s="1">
        <v>-2.2865367532748402</v>
      </c>
      <c r="K342" s="1">
        <v>-2.6991848102198999</v>
      </c>
      <c r="L342" s="1" t="s">
        <v>13</v>
      </c>
      <c r="M342" s="1" t="s">
        <v>13</v>
      </c>
      <c r="N342" s="1">
        <v>0.93275138341374797</v>
      </c>
      <c r="O342" s="1">
        <v>0.60490715489275904</v>
      </c>
      <c r="P342" s="1">
        <v>0.97933601550251603</v>
      </c>
      <c r="Q342" s="1">
        <v>0.93970109468881902</v>
      </c>
      <c r="R342" s="1" t="s">
        <v>0</v>
      </c>
    </row>
    <row r="343" spans="1:18">
      <c r="A343" s="1" t="s">
        <v>25</v>
      </c>
      <c r="B343" s="1">
        <v>0</v>
      </c>
      <c r="C343" s="1">
        <v>3.7656467674418601</v>
      </c>
      <c r="D343" s="1">
        <v>6.0391300000000001</v>
      </c>
      <c r="E343" s="1">
        <v>1.86167073333333</v>
      </c>
      <c r="F343" s="1">
        <v>1.0251457142857101</v>
      </c>
      <c r="G343" s="1">
        <v>0</v>
      </c>
      <c r="H343" s="1">
        <v>0</v>
      </c>
      <c r="I343" s="1">
        <v>0</v>
      </c>
      <c r="J343" s="1">
        <v>-1.6977427977316899</v>
      </c>
      <c r="K343" s="1">
        <v>-2.5585117400881199</v>
      </c>
      <c r="L343" s="1" t="s">
        <v>13</v>
      </c>
      <c r="M343" s="1" t="s">
        <v>13</v>
      </c>
      <c r="N343" s="1">
        <v>1</v>
      </c>
      <c r="O343" s="1">
        <v>0.60490715489275904</v>
      </c>
      <c r="P343" s="1">
        <v>1</v>
      </c>
      <c r="Q343" s="1">
        <v>0.93970109468881902</v>
      </c>
      <c r="R343" s="1" t="s">
        <v>0</v>
      </c>
    </row>
    <row r="344" spans="1:18">
      <c r="A344" s="1" t="s">
        <v>24</v>
      </c>
      <c r="B344" s="1">
        <v>0</v>
      </c>
      <c r="C344" s="1">
        <v>2.1456676744186001</v>
      </c>
      <c r="D344" s="1">
        <v>2.5193666666666701</v>
      </c>
      <c r="E344" s="1">
        <v>2.4988266666666701</v>
      </c>
      <c r="F344" s="1">
        <v>0.26780142857142902</v>
      </c>
      <c r="G344" s="1">
        <v>0</v>
      </c>
      <c r="H344" s="1">
        <v>0</v>
      </c>
      <c r="I344" s="1">
        <v>0</v>
      </c>
      <c r="J344" s="1">
        <v>-1.18102749968352E-2</v>
      </c>
      <c r="K344" s="1">
        <v>-3.2338255442982899</v>
      </c>
      <c r="L344" s="1" t="s">
        <v>13</v>
      </c>
      <c r="M344" s="1" t="s">
        <v>13</v>
      </c>
      <c r="N344" s="1">
        <v>0.93903253903874695</v>
      </c>
      <c r="O344" s="1">
        <v>0.31832406024017601</v>
      </c>
      <c r="P344" s="1">
        <v>0.98264554936690396</v>
      </c>
      <c r="Q344" s="1">
        <v>0.83469770279726196</v>
      </c>
      <c r="R344" s="1" t="s">
        <v>0</v>
      </c>
    </row>
    <row r="345" spans="1:18">
      <c r="A345" s="1" t="s">
        <v>23</v>
      </c>
      <c r="B345" s="1">
        <v>2.0929500000000001</v>
      </c>
      <c r="C345" s="1">
        <v>13.6375743023256</v>
      </c>
      <c r="D345" s="1">
        <v>7.5032635714285698</v>
      </c>
      <c r="E345" s="1">
        <v>8.2829460000000008</v>
      </c>
      <c r="F345" s="1">
        <v>43.514710000000001</v>
      </c>
      <c r="G345" s="1">
        <v>1.94387</v>
      </c>
      <c r="H345" s="1">
        <v>1.81724</v>
      </c>
      <c r="I345" s="1">
        <v>5.6273499999999999</v>
      </c>
      <c r="J345" s="1">
        <v>0.14262574564000299</v>
      </c>
      <c r="K345" s="1">
        <v>2.5359130389572901</v>
      </c>
      <c r="L345" s="1">
        <v>-9.7182772600350895E-2</v>
      </c>
      <c r="M345" s="1">
        <v>1.53352395719266</v>
      </c>
      <c r="N345" s="1">
        <v>0.67932935476067602</v>
      </c>
      <c r="O345" s="1">
        <v>0.35907233455393101</v>
      </c>
      <c r="P345" s="1">
        <v>0.84475124274570301</v>
      </c>
      <c r="Q345" s="1">
        <v>0.86367255932473297</v>
      </c>
      <c r="R345" s="1" t="s">
        <v>0</v>
      </c>
    </row>
    <row r="346" spans="1:18">
      <c r="A346" s="1" t="s">
        <v>22</v>
      </c>
      <c r="B346" s="1">
        <v>6.5290400000000002</v>
      </c>
      <c r="C346" s="1">
        <v>10.361567441860499</v>
      </c>
      <c r="D346" s="1">
        <v>8.5879766666666697</v>
      </c>
      <c r="E346" s="1">
        <v>15.0847653333333</v>
      </c>
      <c r="F346" s="1">
        <v>5.5612014285714304</v>
      </c>
      <c r="G346" s="1">
        <v>6.4344900000000003</v>
      </c>
      <c r="H346" s="1">
        <v>9.1796699999999998</v>
      </c>
      <c r="I346" s="1">
        <v>2.5334599999999998</v>
      </c>
      <c r="J346" s="1">
        <v>0.81270207677885098</v>
      </c>
      <c r="K346" s="1">
        <v>-0.62692167844829705</v>
      </c>
      <c r="L346" s="1">
        <v>0.51261648667277804</v>
      </c>
      <c r="M346" s="1">
        <v>-1.34471675366389</v>
      </c>
      <c r="N346" s="1">
        <v>0.25462979835754901</v>
      </c>
      <c r="O346" s="1">
        <v>0.26494369439326698</v>
      </c>
      <c r="P346" s="1">
        <v>0.49295220485712199</v>
      </c>
      <c r="Q346" s="1">
        <v>0.811609316759905</v>
      </c>
      <c r="R346" s="1" t="s">
        <v>0</v>
      </c>
    </row>
    <row r="347" spans="1:18">
      <c r="A347" s="1" t="s">
        <v>21</v>
      </c>
      <c r="B347" s="1">
        <v>33.545299999999997</v>
      </c>
      <c r="C347" s="1">
        <v>41.169597837209302</v>
      </c>
      <c r="D347" s="1">
        <v>34.188290333333299</v>
      </c>
      <c r="E347" s="1">
        <v>32.334760666666703</v>
      </c>
      <c r="F347" s="1">
        <v>81.045314285714298</v>
      </c>
      <c r="G347" s="1">
        <v>29.909700000000001</v>
      </c>
      <c r="H347" s="1">
        <v>32.975000000000001</v>
      </c>
      <c r="I347" s="1">
        <v>59.037399999999998</v>
      </c>
      <c r="J347" s="1">
        <v>-8.0416347203978E-2</v>
      </c>
      <c r="K347" s="1">
        <v>1.2452264981433001</v>
      </c>
      <c r="L347" s="1">
        <v>0.140759219453618</v>
      </c>
      <c r="M347" s="1">
        <v>0.98101574665793201</v>
      </c>
      <c r="N347" s="1">
        <v>0.77557138212562404</v>
      </c>
      <c r="O347" s="1">
        <v>1.9899665551839502E-2</v>
      </c>
      <c r="P347" s="1">
        <v>0.900355833918426</v>
      </c>
      <c r="Q347" s="1">
        <v>0.56402733036501995</v>
      </c>
      <c r="R347" s="1" t="s">
        <v>0</v>
      </c>
    </row>
    <row r="348" spans="1:18">
      <c r="A348" s="1" t="s">
        <v>20</v>
      </c>
      <c r="B348" s="1">
        <v>45.485799999999998</v>
      </c>
      <c r="C348" s="1">
        <v>58.484635813953503</v>
      </c>
      <c r="D348" s="1">
        <v>51.139755714285698</v>
      </c>
      <c r="E348" s="1">
        <v>43.029318000000004</v>
      </c>
      <c r="F348" s="1">
        <v>113.637814285714</v>
      </c>
      <c r="G348" s="1">
        <v>45.676600000000001</v>
      </c>
      <c r="H348" s="1">
        <v>38.949199999999998</v>
      </c>
      <c r="I348" s="1">
        <v>89.220299999999995</v>
      </c>
      <c r="J348" s="1">
        <v>-0.24912529484928</v>
      </c>
      <c r="K348" s="1">
        <v>1.15192581384708</v>
      </c>
      <c r="L348" s="1">
        <v>-0.22986156947612499</v>
      </c>
      <c r="M348" s="1">
        <v>0.96591673340409501</v>
      </c>
      <c r="N348" s="1">
        <v>0.44121264989631498</v>
      </c>
      <c r="O348" s="1">
        <v>7.9743569510958099E-3</v>
      </c>
      <c r="P348" s="1">
        <v>0.67383503960152302</v>
      </c>
      <c r="Q348" s="1">
        <v>0.55140021144572704</v>
      </c>
      <c r="R348" s="1" t="s">
        <v>0</v>
      </c>
    </row>
    <row r="349" spans="1:18">
      <c r="A349" s="1" t="s">
        <v>19</v>
      </c>
      <c r="B349" s="1">
        <v>1.84602</v>
      </c>
      <c r="C349" s="1">
        <v>6.8477769767441901</v>
      </c>
      <c r="D349" s="1">
        <v>3.5251961904761902</v>
      </c>
      <c r="E349" s="1">
        <v>11.6690806666667</v>
      </c>
      <c r="F349" s="1">
        <v>6.4841542857142898</v>
      </c>
      <c r="G349" s="1">
        <v>1.7816399999999999</v>
      </c>
      <c r="H349" s="1">
        <v>1.84602</v>
      </c>
      <c r="I349" s="1">
        <v>2.6606800000000002</v>
      </c>
      <c r="J349" s="1">
        <v>1.7269154483873199</v>
      </c>
      <c r="K349" s="1">
        <v>0.87921486796720505</v>
      </c>
      <c r="L349" s="1">
        <v>5.12123295253301E-2</v>
      </c>
      <c r="M349" s="1">
        <v>0.57858915397953403</v>
      </c>
      <c r="N349" s="1">
        <v>0.35978200795933302</v>
      </c>
      <c r="O349" s="1">
        <v>0.58051964526237498</v>
      </c>
      <c r="P349" s="1">
        <v>0.60636782558217805</v>
      </c>
      <c r="Q349" s="1">
        <v>0.93645277971793695</v>
      </c>
      <c r="R349" s="1" t="s">
        <v>0</v>
      </c>
    </row>
    <row r="350" spans="1:18">
      <c r="A350" s="1" t="s">
        <v>18</v>
      </c>
      <c r="B350" s="1">
        <v>2.6295899999999999</v>
      </c>
      <c r="C350" s="1">
        <v>24.016378837209299</v>
      </c>
      <c r="D350" s="1">
        <v>11.59914</v>
      </c>
      <c r="E350" s="1">
        <v>37.8741706666667</v>
      </c>
      <c r="F350" s="1">
        <v>31.572827142857101</v>
      </c>
      <c r="G350" s="1">
        <v>1.11145</v>
      </c>
      <c r="H350" s="1">
        <v>5.3004600000000002</v>
      </c>
      <c r="I350" s="1">
        <v>17.923999999999999</v>
      </c>
      <c r="J350" s="1">
        <v>1.7071964551760399</v>
      </c>
      <c r="K350" s="1">
        <v>1.44466560750049</v>
      </c>
      <c r="L350" s="1">
        <v>2.2536745209407698</v>
      </c>
      <c r="M350" s="1">
        <v>4.0113776781476096</v>
      </c>
      <c r="N350" s="1">
        <v>0.32998870453115098</v>
      </c>
      <c r="O350" s="1">
        <v>0.22406994189847501</v>
      </c>
      <c r="P350" s="1">
        <v>0.57964214145711102</v>
      </c>
      <c r="Q350" s="1">
        <v>0.79383144304092901</v>
      </c>
      <c r="R350" s="1" t="s">
        <v>0</v>
      </c>
    </row>
    <row r="351" spans="1:18">
      <c r="A351" s="1" t="s">
        <v>17</v>
      </c>
      <c r="B351" s="1">
        <v>26.340399999999999</v>
      </c>
      <c r="C351" s="1">
        <v>51.879813279069801</v>
      </c>
      <c r="D351" s="1">
        <v>34.512178142857103</v>
      </c>
      <c r="E351" s="1">
        <v>68.135377333333295</v>
      </c>
      <c r="F351" s="1">
        <v>69.149367142857102</v>
      </c>
      <c r="G351" s="1">
        <v>19.3597</v>
      </c>
      <c r="H351" s="1">
        <v>36.553600000000003</v>
      </c>
      <c r="I351" s="1">
        <v>26.606300000000001</v>
      </c>
      <c r="J351" s="1">
        <v>0.98129854219823398</v>
      </c>
      <c r="K351" s="1">
        <v>1.0026105194010999</v>
      </c>
      <c r="L351" s="1">
        <v>0.91695690110640704</v>
      </c>
      <c r="M351" s="1">
        <v>0.45871129957248002</v>
      </c>
      <c r="N351" s="1">
        <v>0.22587557387139301</v>
      </c>
      <c r="O351" s="1">
        <v>0.50714586151855801</v>
      </c>
      <c r="P351" s="1">
        <v>0.46720685561502401</v>
      </c>
      <c r="Q351" s="1">
        <v>0.903067463188301</v>
      </c>
      <c r="R351" s="1" t="s">
        <v>0</v>
      </c>
    </row>
    <row r="352" spans="1:18">
      <c r="A352" s="1" t="s">
        <v>16</v>
      </c>
      <c r="B352" s="1">
        <v>6.2207600000000003</v>
      </c>
      <c r="C352" s="1">
        <v>16.358459069767399</v>
      </c>
      <c r="D352" s="1">
        <v>9.0260238095238101</v>
      </c>
      <c r="E352" s="1">
        <v>28.455200000000001</v>
      </c>
      <c r="F352" s="1">
        <v>12.4341771428571</v>
      </c>
      <c r="G352" s="1">
        <v>4.2570499999999996</v>
      </c>
      <c r="H352" s="1">
        <v>8.5530399999999993</v>
      </c>
      <c r="I352" s="1">
        <v>6.1891600000000002</v>
      </c>
      <c r="J352" s="1">
        <v>1.6565298303040199</v>
      </c>
      <c r="K352" s="1">
        <v>0.462148548096735</v>
      </c>
      <c r="L352" s="1">
        <v>1.00658325207076</v>
      </c>
      <c r="M352" s="1">
        <v>0.53988958348176297</v>
      </c>
      <c r="N352" s="1">
        <v>5.5673407187532803E-2</v>
      </c>
      <c r="O352" s="1">
        <v>0.62508046530767303</v>
      </c>
      <c r="P352" s="1">
        <v>0.24666699073756601</v>
      </c>
      <c r="Q352" s="1">
        <v>0.94264269095633302</v>
      </c>
      <c r="R352" s="1" t="s">
        <v>0</v>
      </c>
    </row>
    <row r="353" spans="1:18">
      <c r="A353" s="1" t="s">
        <v>15</v>
      </c>
      <c r="B353" s="1">
        <v>16.5398</v>
      </c>
      <c r="C353" s="1">
        <v>40.006149279069803</v>
      </c>
      <c r="D353" s="1">
        <v>41.653419</v>
      </c>
      <c r="E353" s="1">
        <v>38.931026666666703</v>
      </c>
      <c r="F353" s="1">
        <v>37.368174285714304</v>
      </c>
      <c r="G353" s="1">
        <v>20.571899999999999</v>
      </c>
      <c r="H353" s="1">
        <v>6.1139299999999999</v>
      </c>
      <c r="I353" s="1">
        <v>19.1904</v>
      </c>
      <c r="J353" s="1">
        <v>-9.7514528774613404E-2</v>
      </c>
      <c r="K353" s="1">
        <v>-0.156624840868853</v>
      </c>
      <c r="L353" s="1">
        <v>-1.75050310624451</v>
      </c>
      <c r="M353" s="1">
        <v>-0.10029026285090099</v>
      </c>
      <c r="N353" s="1">
        <v>0.72315886867661505</v>
      </c>
      <c r="O353" s="1">
        <v>0.87319237643087699</v>
      </c>
      <c r="P353" s="1">
        <v>0.87434739967863195</v>
      </c>
      <c r="Q353" s="1">
        <v>0.98980523088586403</v>
      </c>
      <c r="R353" s="1" t="s">
        <v>0</v>
      </c>
    </row>
    <row r="354" spans="1:18">
      <c r="A354" s="1" t="s">
        <v>14</v>
      </c>
      <c r="B354" s="1">
        <v>0</v>
      </c>
      <c r="C354" s="1">
        <v>5.4014820930232599</v>
      </c>
      <c r="D354" s="1">
        <v>9.4520214285714292</v>
      </c>
      <c r="E354" s="1">
        <v>0.44843866666666699</v>
      </c>
      <c r="F354" s="1">
        <v>3.8635285714285699</v>
      </c>
      <c r="G354" s="1">
        <v>0</v>
      </c>
      <c r="H354" s="1">
        <v>0</v>
      </c>
      <c r="I354" s="1">
        <v>0</v>
      </c>
      <c r="J354" s="1">
        <v>-4.39764031489677</v>
      </c>
      <c r="K354" s="1">
        <v>-1.2907038330735301</v>
      </c>
      <c r="L354" s="1" t="s">
        <v>13</v>
      </c>
      <c r="M354" s="1" t="s">
        <v>13</v>
      </c>
      <c r="N354" s="1">
        <v>4.0803927764791102E-2</v>
      </c>
      <c r="O354" s="1">
        <v>0.239604222540831</v>
      </c>
      <c r="P354" s="1">
        <v>0.23080853924083</v>
      </c>
      <c r="Q354" s="1">
        <v>0.79383144304092901</v>
      </c>
      <c r="R354" s="1" t="s">
        <v>0</v>
      </c>
    </row>
    <row r="355" spans="1:18">
      <c r="A355" s="1" t="s">
        <v>12</v>
      </c>
      <c r="B355" s="1">
        <v>366.70800000000003</v>
      </c>
      <c r="C355" s="1">
        <v>610.501260930233</v>
      </c>
      <c r="D355" s="1">
        <v>396.37442952381002</v>
      </c>
      <c r="E355" s="1">
        <v>472.45823999999999</v>
      </c>
      <c r="F355" s="1">
        <v>1548.68822857143</v>
      </c>
      <c r="G355" s="1">
        <v>320.07</v>
      </c>
      <c r="H355" s="1">
        <v>297.52199999999999</v>
      </c>
      <c r="I355" s="1">
        <v>1164.01</v>
      </c>
      <c r="J355" s="1">
        <v>0.25332292098454101</v>
      </c>
      <c r="K355" s="1">
        <v>1.9661109386947699</v>
      </c>
      <c r="L355" s="1">
        <v>-0.10539110897210199</v>
      </c>
      <c r="M355" s="1">
        <v>1.86264408722735</v>
      </c>
      <c r="N355" s="1">
        <v>0.49986369255692698</v>
      </c>
      <c r="O355" s="1">
        <v>7.8973314132339094E-3</v>
      </c>
      <c r="P355" s="1">
        <v>0.72096464795255499</v>
      </c>
      <c r="Q355" s="1">
        <v>0.55140021144572704</v>
      </c>
      <c r="R355" s="1" t="s">
        <v>0</v>
      </c>
    </row>
    <row r="356" spans="1:18">
      <c r="A356" s="1" t="s">
        <v>11</v>
      </c>
      <c r="B356" s="1">
        <v>84.551199999999994</v>
      </c>
      <c r="C356" s="1">
        <v>152.34882186046499</v>
      </c>
      <c r="D356" s="1">
        <v>167.78510476190499</v>
      </c>
      <c r="E356" s="1">
        <v>83.824489333333304</v>
      </c>
      <c r="F356" s="1">
        <v>252.87782857142901</v>
      </c>
      <c r="G356" s="1">
        <v>133.142</v>
      </c>
      <c r="H356" s="1">
        <v>47.297499999999999</v>
      </c>
      <c r="I356" s="1">
        <v>151.52099999999999</v>
      </c>
      <c r="J356" s="1">
        <v>-1.00117095109304</v>
      </c>
      <c r="K356" s="1">
        <v>0.59182590695840498</v>
      </c>
      <c r="L356" s="1">
        <v>-1.49312991077423</v>
      </c>
      <c r="M356" s="1">
        <v>0.186552012314358</v>
      </c>
      <c r="N356" s="1">
        <v>4.15818633299972E-2</v>
      </c>
      <c r="O356" s="1">
        <v>0.249489882098578</v>
      </c>
      <c r="P356" s="1">
        <v>0.23080853924083</v>
      </c>
      <c r="Q356" s="1">
        <v>0.79383144304092901</v>
      </c>
      <c r="R356" s="1" t="s">
        <v>0</v>
      </c>
    </row>
    <row r="357" spans="1:18">
      <c r="A357" s="1" t="s">
        <v>10</v>
      </c>
      <c r="B357" s="1">
        <v>131.857</v>
      </c>
      <c r="C357" s="1">
        <v>165.48046953488401</v>
      </c>
      <c r="D357" s="1">
        <v>132.618233333333</v>
      </c>
      <c r="E357" s="1">
        <v>135.18745266666701</v>
      </c>
      <c r="F357" s="1">
        <v>328.98078571428601</v>
      </c>
      <c r="G357" s="1">
        <v>108.749</v>
      </c>
      <c r="H357" s="1">
        <v>126.075</v>
      </c>
      <c r="I357" s="1">
        <v>310.55200000000002</v>
      </c>
      <c r="J357" s="1">
        <v>2.76821136075605E-2</v>
      </c>
      <c r="K357" s="1">
        <v>1.31072418365538</v>
      </c>
      <c r="L357" s="1">
        <v>0.21328009055616001</v>
      </c>
      <c r="M357" s="1">
        <v>1.51383272424113</v>
      </c>
      <c r="N357" s="1">
        <v>0.52092955301251698</v>
      </c>
      <c r="O357" s="1">
        <v>9.2909420070233905E-3</v>
      </c>
      <c r="P357" s="1">
        <v>0.73757925771806698</v>
      </c>
      <c r="Q357" s="1">
        <v>0.55140021144572704</v>
      </c>
      <c r="R357" s="1" t="s">
        <v>0</v>
      </c>
    </row>
    <row r="358" spans="1:18">
      <c r="A358" s="1" t="s">
        <v>9</v>
      </c>
      <c r="B358" s="1">
        <v>56.400399999999998</v>
      </c>
      <c r="C358" s="1">
        <v>109.74732744185999</v>
      </c>
      <c r="D358" s="1">
        <v>96.389228571428603</v>
      </c>
      <c r="E358" s="1">
        <v>51.3461346666667</v>
      </c>
      <c r="F358" s="1">
        <v>274.96703714285701</v>
      </c>
      <c r="G358" s="1">
        <v>69.986099999999993</v>
      </c>
      <c r="H358" s="1">
        <v>32.809600000000003</v>
      </c>
      <c r="I358" s="1">
        <v>248.566</v>
      </c>
      <c r="J358" s="1">
        <v>-0.90861626065344503</v>
      </c>
      <c r="K358" s="1">
        <v>1.5123148393069199</v>
      </c>
      <c r="L358" s="1">
        <v>-1.0929504103259</v>
      </c>
      <c r="M358" s="1">
        <v>1.8284886507186</v>
      </c>
      <c r="N358" s="1">
        <v>0.26128969421725001</v>
      </c>
      <c r="O358" s="1">
        <v>0.24305387970320699</v>
      </c>
      <c r="P358" s="1">
        <v>0.50223963175366904</v>
      </c>
      <c r="Q358" s="1">
        <v>0.79383144304092901</v>
      </c>
      <c r="R358" s="1" t="s">
        <v>0</v>
      </c>
    </row>
    <row r="359" spans="1:18">
      <c r="A359" s="1" t="s">
        <v>8</v>
      </c>
      <c r="B359" s="1">
        <v>16.460699999999999</v>
      </c>
      <c r="C359" s="1">
        <v>80.363692790697698</v>
      </c>
      <c r="D359" s="1">
        <v>76.809036666666699</v>
      </c>
      <c r="E359" s="1">
        <v>15.935902</v>
      </c>
      <c r="F359" s="1">
        <v>229.08721285714299</v>
      </c>
      <c r="G359" s="1">
        <v>30.435400000000001</v>
      </c>
      <c r="H359" s="1">
        <v>7.2254899999999997</v>
      </c>
      <c r="I359" s="1">
        <v>113.52200000000001</v>
      </c>
      <c r="J359" s="1">
        <v>-2.2689953750756899</v>
      </c>
      <c r="K359" s="1">
        <v>1.5765489721507799</v>
      </c>
      <c r="L359" s="1">
        <v>-2.0745829936047802</v>
      </c>
      <c r="M359" s="1">
        <v>1.89914967994425</v>
      </c>
      <c r="N359" s="1">
        <v>0.122666912406343</v>
      </c>
      <c r="O359" s="1">
        <v>0.20227900317707601</v>
      </c>
      <c r="P359" s="1">
        <v>0.33637504712178201</v>
      </c>
      <c r="Q359" s="1">
        <v>0.78220775698399803</v>
      </c>
      <c r="R359" s="1" t="s">
        <v>0</v>
      </c>
    </row>
    <row r="360" spans="1:18">
      <c r="A360" s="1" t="s">
        <v>7</v>
      </c>
      <c r="B360" s="1">
        <v>10.612299999999999</v>
      </c>
      <c r="C360" s="1">
        <v>29.197396976744201</v>
      </c>
      <c r="D360" s="1">
        <v>27.384885238095201</v>
      </c>
      <c r="E360" s="1">
        <v>10.0330853333333</v>
      </c>
      <c r="F360" s="1">
        <v>75.701314285714304</v>
      </c>
      <c r="G360" s="1">
        <v>8.8103800000000003</v>
      </c>
      <c r="H360" s="1">
        <v>6.5222199999999999</v>
      </c>
      <c r="I360" s="1">
        <v>70.424099999999996</v>
      </c>
      <c r="J360" s="1">
        <v>-1.4486145086208699</v>
      </c>
      <c r="K360" s="1">
        <v>1.46693851325429</v>
      </c>
      <c r="L360" s="1">
        <v>-0.43384114005387697</v>
      </c>
      <c r="M360" s="1">
        <v>2.9987930710868298</v>
      </c>
      <c r="N360" s="1">
        <v>0.40242674044015603</v>
      </c>
      <c r="O360" s="1">
        <v>4.3211371006701797E-2</v>
      </c>
      <c r="P360" s="1">
        <v>0.64850999112742902</v>
      </c>
      <c r="Q360" s="1">
        <v>0.64383533012490701</v>
      </c>
      <c r="R360" s="1" t="s">
        <v>0</v>
      </c>
    </row>
    <row r="361" spans="1:18">
      <c r="A361" s="1" t="s">
        <v>6</v>
      </c>
      <c r="B361" s="1">
        <v>44.615499999999997</v>
      </c>
      <c r="C361" s="1">
        <v>94.766008139534904</v>
      </c>
      <c r="D361" s="1">
        <v>89.265952380952399</v>
      </c>
      <c r="E361" s="1">
        <v>54.202410666666701</v>
      </c>
      <c r="F361" s="1">
        <v>198.18817000000001</v>
      </c>
      <c r="G361" s="1">
        <v>51.081200000000003</v>
      </c>
      <c r="H361" s="1">
        <v>26.424800000000001</v>
      </c>
      <c r="I361" s="1">
        <v>173.02500000000001</v>
      </c>
      <c r="J361" s="1">
        <v>-0.719752993506525</v>
      </c>
      <c r="K361" s="1">
        <v>1.1506889336773101</v>
      </c>
      <c r="L361" s="1">
        <v>-0.95089986484446298</v>
      </c>
      <c r="M361" s="1">
        <v>1.76011618238608</v>
      </c>
      <c r="N361" s="1">
        <v>0.34354303178218698</v>
      </c>
      <c r="O361" s="1">
        <v>0.28837303807278802</v>
      </c>
      <c r="P361" s="1">
        <v>0.59092530446132097</v>
      </c>
      <c r="Q361" s="1">
        <v>0.82539801080379904</v>
      </c>
      <c r="R361" s="1" t="s">
        <v>0</v>
      </c>
    </row>
    <row r="362" spans="1:18">
      <c r="A362" s="1" t="s">
        <v>5</v>
      </c>
      <c r="B362" s="1">
        <v>19.837800000000001</v>
      </c>
      <c r="C362" s="1">
        <v>39.959713488372103</v>
      </c>
      <c r="D362" s="1">
        <v>27.079513333333299</v>
      </c>
      <c r="E362" s="1">
        <v>50.297553333333298</v>
      </c>
      <c r="F362" s="1">
        <v>56.447800000000001</v>
      </c>
      <c r="G362" s="1">
        <v>17.5733</v>
      </c>
      <c r="H362" s="1">
        <v>29.6035</v>
      </c>
      <c r="I362" s="1">
        <v>41.2181</v>
      </c>
      <c r="J362" s="1">
        <v>0.89328641212692095</v>
      </c>
      <c r="K362" s="1">
        <v>1.0597155430406899</v>
      </c>
      <c r="L362" s="1">
        <v>0.75238262161117597</v>
      </c>
      <c r="M362" s="1">
        <v>1.2298928704740899</v>
      </c>
      <c r="N362" s="1">
        <v>0.65150553935440803</v>
      </c>
      <c r="O362" s="1">
        <v>0.22108919301070401</v>
      </c>
      <c r="P362" s="1">
        <v>0.82721091518724699</v>
      </c>
      <c r="Q362" s="1">
        <v>0.79383144304092901</v>
      </c>
      <c r="R362" s="1" t="s">
        <v>0</v>
      </c>
    </row>
    <row r="363" spans="1:18">
      <c r="A363" s="1" t="s">
        <v>4</v>
      </c>
      <c r="B363" s="1">
        <v>3.1457199999999998</v>
      </c>
      <c r="C363" s="1">
        <v>8.7399937209302294</v>
      </c>
      <c r="D363" s="1">
        <v>7.58937476190476</v>
      </c>
      <c r="E363" s="1">
        <v>12.600737333333299</v>
      </c>
      <c r="F363" s="1">
        <v>3.9188285714285702</v>
      </c>
      <c r="G363" s="1">
        <v>2.9676200000000001</v>
      </c>
      <c r="H363" s="1">
        <v>5.5978500000000002</v>
      </c>
      <c r="I363" s="1">
        <v>0</v>
      </c>
      <c r="J363" s="1">
        <v>0.73145521402895797</v>
      </c>
      <c r="K363" s="1">
        <v>-0.95355857264891297</v>
      </c>
      <c r="L363" s="1">
        <v>0.91556646046556001</v>
      </c>
      <c r="M363" s="1" t="e">
        <f>-Inf</f>
        <v>#NAME?</v>
      </c>
      <c r="N363" s="1">
        <v>0.11280835989740701</v>
      </c>
      <c r="O363" s="1">
        <v>0.34947491454266499</v>
      </c>
      <c r="P363" s="1">
        <v>0.32285808448360498</v>
      </c>
      <c r="Q363" s="1">
        <v>0.85156862087927898</v>
      </c>
      <c r="R363" s="1" t="s">
        <v>0</v>
      </c>
    </row>
    <row r="364" spans="1:18">
      <c r="A364" s="1" t="s">
        <v>3</v>
      </c>
      <c r="B364" s="1">
        <v>14.2278</v>
      </c>
      <c r="C364" s="1">
        <v>37.712208372093002</v>
      </c>
      <c r="D364" s="1">
        <v>45.764127142857099</v>
      </c>
      <c r="E364" s="1">
        <v>30.472941333333299</v>
      </c>
      <c r="F364" s="1">
        <v>29.069167142857101</v>
      </c>
      <c r="G364" s="1">
        <v>31.447399999999998</v>
      </c>
      <c r="H364" s="1">
        <v>11.0747</v>
      </c>
      <c r="I364" s="1">
        <v>5.0252800000000004</v>
      </c>
      <c r="J364" s="1">
        <v>-0.58668840474576101</v>
      </c>
      <c r="K364" s="1">
        <v>-0.65472742685478802</v>
      </c>
      <c r="L364" s="1">
        <v>-1.5056731247922399</v>
      </c>
      <c r="M364" s="1">
        <v>-2.6456648551258599</v>
      </c>
      <c r="N364" s="1">
        <v>0.385680776822036</v>
      </c>
      <c r="O364" s="1">
        <v>0.28731412227585001</v>
      </c>
      <c r="P364" s="1">
        <v>0.63187162338006198</v>
      </c>
      <c r="Q364" s="1">
        <v>0.82539801080379904</v>
      </c>
      <c r="R364" s="1" t="s">
        <v>0</v>
      </c>
    </row>
    <row r="365" spans="1:18">
      <c r="A365" s="1" t="s">
        <v>2</v>
      </c>
      <c r="B365" s="1">
        <v>9.3530499999999996</v>
      </c>
      <c r="C365" s="1">
        <v>20.3876858139535</v>
      </c>
      <c r="D365" s="1">
        <v>27.292450476190499</v>
      </c>
      <c r="E365" s="1">
        <v>14.211793333333301</v>
      </c>
      <c r="F365" s="1">
        <v>12.9074471428571</v>
      </c>
      <c r="G365" s="1">
        <v>18.071200000000001</v>
      </c>
      <c r="H365" s="1">
        <v>6.1853300000000004</v>
      </c>
      <c r="I365" s="1">
        <v>0</v>
      </c>
      <c r="J365" s="1">
        <v>-0.94141331965721697</v>
      </c>
      <c r="K365" s="1">
        <v>-1.08029824389831</v>
      </c>
      <c r="L365" s="1">
        <v>-1.5467698370104099</v>
      </c>
      <c r="M365" s="1" t="e">
        <f>-Inf</f>
        <v>#NAME?</v>
      </c>
      <c r="N365" s="1">
        <v>0.15649437247700501</v>
      </c>
      <c r="O365" s="1">
        <v>0.13285495573105399</v>
      </c>
      <c r="P365" s="1">
        <v>0.38154268461051499</v>
      </c>
      <c r="Q365" s="1">
        <v>0.73518800040539201</v>
      </c>
      <c r="R365" s="1" t="s">
        <v>0</v>
      </c>
    </row>
    <row r="366" spans="1:18">
      <c r="A366" s="1" t="s">
        <v>1</v>
      </c>
      <c r="B366" s="1">
        <v>33.588900000000002</v>
      </c>
      <c r="C366" s="1">
        <v>70.681047674418593</v>
      </c>
      <c r="D366" s="1">
        <v>84.487753333333302</v>
      </c>
      <c r="E366" s="1">
        <v>54.8118086666667</v>
      </c>
      <c r="F366" s="1">
        <v>63.266442857142899</v>
      </c>
      <c r="G366" s="1">
        <v>51.262</v>
      </c>
      <c r="H366" s="1">
        <v>21.295500000000001</v>
      </c>
      <c r="I366" s="1">
        <v>16.888300000000001</v>
      </c>
      <c r="J366" s="1">
        <v>-0.62425549388447998</v>
      </c>
      <c r="K366" s="1">
        <v>-0.41730175215652798</v>
      </c>
      <c r="L366" s="1">
        <v>-1.2673411633194001</v>
      </c>
      <c r="M366" s="1">
        <v>-1.6018656551036701</v>
      </c>
      <c r="N366" s="1">
        <v>0.30342463130953301</v>
      </c>
      <c r="O366" s="1">
        <v>0.36477722019563402</v>
      </c>
      <c r="P366" s="1">
        <v>0.55097719662606703</v>
      </c>
      <c r="Q366" s="1">
        <v>0.86367255932473297</v>
      </c>
      <c r="R366" s="1" t="s">
        <v>0</v>
      </c>
    </row>
  </sheetData>
  <mergeCells count="1">
    <mergeCell ref="B9:L1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2"/>
  <sheetViews>
    <sheetView workbookViewId="0">
      <selection activeCell="O1" sqref="O1"/>
    </sheetView>
  </sheetViews>
  <sheetFormatPr baseColWidth="12" defaultColWidth="13" defaultRowHeight="18" x14ac:dyDescent="0"/>
  <cols>
    <col min="1" max="1" width="31.5" customWidth="1"/>
    <col min="10" max="10" width="15.33203125" bestFit="1" customWidth="1"/>
    <col min="11" max="11" width="15.1640625" bestFit="1" customWidth="1"/>
    <col min="12" max="12" width="15.33203125" bestFit="1" customWidth="1"/>
    <col min="13" max="13" width="15.1640625" bestFit="1" customWidth="1"/>
    <col min="14" max="14" width="14" bestFit="1" customWidth="1"/>
    <col min="15" max="15" width="13.6640625" bestFit="1" customWidth="1"/>
    <col min="16" max="16" width="13.33203125" bestFit="1" customWidth="1"/>
  </cols>
  <sheetData>
    <row r="1" spans="1:18">
      <c r="A1" t="s">
        <v>759</v>
      </c>
    </row>
    <row r="2" spans="1:18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s="3" customFormat="1">
      <c r="B3" t="s">
        <v>384</v>
      </c>
    </row>
    <row r="4" spans="1:18" s="3" customFormat="1">
      <c r="B4" s="5" t="s">
        <v>758</v>
      </c>
      <c r="C4" s="4"/>
      <c r="D4" s="4"/>
      <c r="E4" s="4"/>
    </row>
    <row r="5" spans="1:18" s="3" customFormat="1">
      <c r="B5" t="s">
        <v>757</v>
      </c>
      <c r="C5" s="3" t="s">
        <v>381</v>
      </c>
    </row>
    <row r="6" spans="1:18" s="3" customFormat="1">
      <c r="B6" t="s">
        <v>380</v>
      </c>
      <c r="C6" s="3" t="s">
        <v>379</v>
      </c>
    </row>
    <row r="7" spans="1:18">
      <c r="A7" s="1"/>
      <c r="B7" t="s">
        <v>378</v>
      </c>
      <c r="C7" s="3" t="s">
        <v>377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>
      <c r="A8" s="1"/>
      <c r="C8" s="3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B9" s="6" t="s">
        <v>376</v>
      </c>
      <c r="C9" s="6"/>
      <c r="D9" s="6"/>
      <c r="E9" s="6"/>
      <c r="F9" s="6"/>
      <c r="G9" s="6"/>
      <c r="H9" s="6"/>
      <c r="I9" s="6"/>
      <c r="J9" s="6"/>
      <c r="K9" s="6"/>
      <c r="L9" s="6"/>
    </row>
    <row r="10" spans="1:18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1:18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3" spans="1:18">
      <c r="A13" s="2" t="s">
        <v>756</v>
      </c>
      <c r="B13" s="2" t="s">
        <v>374</v>
      </c>
      <c r="C13" s="2" t="s">
        <v>373</v>
      </c>
      <c r="D13" s="2" t="s">
        <v>372</v>
      </c>
      <c r="E13" s="2" t="s">
        <v>371</v>
      </c>
      <c r="F13" s="2" t="s">
        <v>370</v>
      </c>
      <c r="G13" s="2" t="s">
        <v>369</v>
      </c>
      <c r="H13" s="2" t="s">
        <v>368</v>
      </c>
      <c r="I13" s="2" t="s">
        <v>367</v>
      </c>
      <c r="J13" s="2" t="s">
        <v>366</v>
      </c>
      <c r="K13" s="2" t="s">
        <v>365</v>
      </c>
      <c r="L13" s="2" t="s">
        <v>364</v>
      </c>
      <c r="M13" s="2" t="s">
        <v>363</v>
      </c>
      <c r="N13" s="2" t="s">
        <v>362</v>
      </c>
      <c r="O13" s="2" t="s">
        <v>361</v>
      </c>
      <c r="P13" s="2" t="s">
        <v>360</v>
      </c>
      <c r="Q13" s="2" t="s">
        <v>755</v>
      </c>
      <c r="R13" s="2" t="s">
        <v>358</v>
      </c>
    </row>
    <row r="14" spans="1:18">
      <c r="A14" s="1" t="s">
        <v>754</v>
      </c>
      <c r="B14" s="1">
        <v>0</v>
      </c>
      <c r="C14" s="1">
        <v>3.8464514883720899</v>
      </c>
      <c r="D14" s="1">
        <v>3.6063749523809498</v>
      </c>
      <c r="E14" s="1">
        <v>4.8307695333333296</v>
      </c>
      <c r="F14" s="1">
        <v>2.4574281428571401</v>
      </c>
      <c r="G14" s="1">
        <v>1.0225200000000001</v>
      </c>
      <c r="H14" s="1">
        <v>0</v>
      </c>
      <c r="I14" s="1">
        <v>0</v>
      </c>
      <c r="J14" s="1">
        <v>0.42170362562059599</v>
      </c>
      <c r="K14" s="1">
        <v>-0.55340016896408695</v>
      </c>
      <c r="L14" s="1" t="e">
        <f>-Inf</f>
        <v>#NAME?</v>
      </c>
      <c r="M14" s="1" t="e">
        <f>-Inf</f>
        <v>#NAME?</v>
      </c>
      <c r="N14" s="1">
        <v>0.58734686265820701</v>
      </c>
      <c r="O14" s="1">
        <v>0.26884822179207402</v>
      </c>
      <c r="P14" s="1">
        <v>0.83261547999086305</v>
      </c>
      <c r="Q14" s="1">
        <v>0.70287245472543503</v>
      </c>
      <c r="R14" s="1" t="s">
        <v>353</v>
      </c>
    </row>
    <row r="15" spans="1:18">
      <c r="A15" s="1" t="s">
        <v>753</v>
      </c>
      <c r="B15" s="1">
        <v>20.336680000000001</v>
      </c>
      <c r="C15" s="1">
        <v>25.4732180232558</v>
      </c>
      <c r="D15" s="1">
        <v>32.301914714285701</v>
      </c>
      <c r="E15" s="1">
        <v>16.5928963333333</v>
      </c>
      <c r="F15" s="1">
        <v>24.0163887142857</v>
      </c>
      <c r="G15" s="1">
        <v>26.483599999999999</v>
      </c>
      <c r="H15" s="1">
        <v>8.3172099999999993</v>
      </c>
      <c r="I15" s="1">
        <v>9.6353100000000005</v>
      </c>
      <c r="J15" s="1">
        <v>-0.96105394956221701</v>
      </c>
      <c r="K15" s="1">
        <v>-0.42760045119714701</v>
      </c>
      <c r="L15" s="1">
        <v>-1.6709276816179699</v>
      </c>
      <c r="M15" s="1">
        <v>-1.45869625691908</v>
      </c>
      <c r="N15" s="1">
        <v>2.2627112854239101E-2</v>
      </c>
      <c r="O15" s="1">
        <v>0.22229408118399899</v>
      </c>
      <c r="P15" s="1">
        <v>0.29204211223621501</v>
      </c>
      <c r="Q15" s="1">
        <v>0.67655026282547603</v>
      </c>
      <c r="R15" s="1" t="s">
        <v>353</v>
      </c>
    </row>
    <row r="16" spans="1:18">
      <c r="A16" s="1" t="s">
        <v>752</v>
      </c>
      <c r="B16" s="1">
        <v>56.248800000000003</v>
      </c>
      <c r="C16" s="1">
        <v>64.833618139534906</v>
      </c>
      <c r="D16" s="1">
        <v>78.314863761904803</v>
      </c>
      <c r="E16" s="1">
        <v>48.398603399999999</v>
      </c>
      <c r="F16" s="1">
        <v>59.607770000000002</v>
      </c>
      <c r="G16" s="1">
        <v>66.278899999999993</v>
      </c>
      <c r="H16" s="1">
        <v>31.6982</v>
      </c>
      <c r="I16" s="1">
        <v>52.685600000000001</v>
      </c>
      <c r="J16" s="1">
        <v>-0.69432073227088498</v>
      </c>
      <c r="K16" s="1">
        <v>-0.39378574834602698</v>
      </c>
      <c r="L16" s="1">
        <v>-1.06414874057456</v>
      </c>
      <c r="M16" s="1">
        <v>-0.33114095991784598</v>
      </c>
      <c r="N16" s="1">
        <v>0.11579124138152699</v>
      </c>
      <c r="O16" s="1">
        <v>0.49911996216344001</v>
      </c>
      <c r="P16" s="1">
        <v>0.42203138196588602</v>
      </c>
      <c r="Q16" s="1">
        <v>0.82263847075803398</v>
      </c>
      <c r="R16" s="1" t="s">
        <v>353</v>
      </c>
    </row>
    <row r="17" spans="1:18">
      <c r="A17" s="1" t="s">
        <v>751</v>
      </c>
      <c r="B17" s="1">
        <v>44.081650000000003</v>
      </c>
      <c r="C17" s="1">
        <v>55.120611720930199</v>
      </c>
      <c r="D17" s="1">
        <v>70.287905428571406</v>
      </c>
      <c r="E17" s="1">
        <v>40.7210313333333</v>
      </c>
      <c r="F17" s="1">
        <v>40.474974285714303</v>
      </c>
      <c r="G17" s="1">
        <v>55.976300000000002</v>
      </c>
      <c r="H17" s="1">
        <v>24.32677</v>
      </c>
      <c r="I17" s="1">
        <v>24.926500000000001</v>
      </c>
      <c r="J17" s="1">
        <v>-0.78750236269576102</v>
      </c>
      <c r="K17" s="1">
        <v>-0.79624629945298298</v>
      </c>
      <c r="L17" s="1">
        <v>-1.20227135040138</v>
      </c>
      <c r="M17" s="1">
        <v>-1.16713580460172</v>
      </c>
      <c r="N17" s="1">
        <v>0.131427633733534</v>
      </c>
      <c r="O17" s="1">
        <v>0.296035606905172</v>
      </c>
      <c r="P17" s="1">
        <v>0.443698535986081</v>
      </c>
      <c r="Q17" s="1">
        <v>0.71412011045122203</v>
      </c>
      <c r="R17" s="1" t="s">
        <v>353</v>
      </c>
    </row>
    <row r="18" spans="1:18">
      <c r="A18" s="1" t="s">
        <v>750</v>
      </c>
      <c r="B18" s="1">
        <v>22.785</v>
      </c>
      <c r="C18" s="1">
        <v>28.936957093023299</v>
      </c>
      <c r="D18" s="1">
        <v>31.0402188095238</v>
      </c>
      <c r="E18" s="1">
        <v>25.579315999999999</v>
      </c>
      <c r="F18" s="1">
        <v>29.822117142857099</v>
      </c>
      <c r="G18" s="1">
        <v>27.413</v>
      </c>
      <c r="H18" s="1">
        <v>13.6769</v>
      </c>
      <c r="I18" s="1">
        <v>17.988399999999999</v>
      </c>
      <c r="J18" s="1">
        <v>-0.27916104088732102</v>
      </c>
      <c r="K18" s="1">
        <v>-5.7756045843370102E-2</v>
      </c>
      <c r="L18" s="1">
        <v>-1.00311895453762</v>
      </c>
      <c r="M18" s="1">
        <v>-0.60779335116572397</v>
      </c>
      <c r="N18" s="1">
        <v>0.24149213281823101</v>
      </c>
      <c r="O18" s="1">
        <v>0.89446411272274995</v>
      </c>
      <c r="P18" s="1">
        <v>0.57498126861483601</v>
      </c>
      <c r="Q18" s="1">
        <v>0.98987723291418805</v>
      </c>
      <c r="R18" s="1" t="s">
        <v>353</v>
      </c>
    </row>
    <row r="19" spans="1:18">
      <c r="A19" s="1" t="s">
        <v>749</v>
      </c>
      <c r="B19" s="1">
        <v>0</v>
      </c>
      <c r="C19" s="1">
        <v>8.1322558139534894E-3</v>
      </c>
      <c r="D19" s="1">
        <v>0</v>
      </c>
      <c r="E19" s="1">
        <v>2.3312466666666701E-2</v>
      </c>
      <c r="F19" s="1">
        <v>0</v>
      </c>
      <c r="G19" s="1">
        <v>0</v>
      </c>
      <c r="H19" s="1">
        <v>0</v>
      </c>
      <c r="I19" s="1">
        <v>0</v>
      </c>
      <c r="J19" s="1" t="s">
        <v>27</v>
      </c>
      <c r="K19" s="1" t="s">
        <v>13</v>
      </c>
      <c r="L19" s="1" t="s">
        <v>13</v>
      </c>
      <c r="M19" s="1" t="s">
        <v>13</v>
      </c>
      <c r="N19" s="1">
        <v>0.25979645967794202</v>
      </c>
      <c r="O19" s="1" t="s">
        <v>13</v>
      </c>
      <c r="P19" s="1">
        <v>0.59780585160791999</v>
      </c>
      <c r="Q19" s="1" t="s">
        <v>13</v>
      </c>
      <c r="R19" s="1" t="s">
        <v>202</v>
      </c>
    </row>
    <row r="20" spans="1:18">
      <c r="A20" s="1" t="s">
        <v>748</v>
      </c>
      <c r="B20" s="1">
        <v>0.21099000000000001</v>
      </c>
      <c r="C20" s="1">
        <v>15.831335488372099</v>
      </c>
      <c r="D20" s="1">
        <v>20.094475047618999</v>
      </c>
      <c r="E20" s="1">
        <v>7.82810133333333</v>
      </c>
      <c r="F20" s="1">
        <v>20.191704285714302</v>
      </c>
      <c r="G20" s="1">
        <v>0.54445600000000005</v>
      </c>
      <c r="H20" s="1">
        <v>0</v>
      </c>
      <c r="I20" s="1">
        <v>7.57376</v>
      </c>
      <c r="J20" s="1">
        <v>-1.36006455199348</v>
      </c>
      <c r="K20" s="1">
        <v>6.9637982208476902E-3</v>
      </c>
      <c r="L20" s="1" t="e">
        <f>-Inf</f>
        <v>#NAME?</v>
      </c>
      <c r="M20" s="1">
        <v>3.7981223373864399</v>
      </c>
      <c r="N20" s="1">
        <v>0.44474400196632502</v>
      </c>
      <c r="O20" s="1">
        <v>0.407139062614641</v>
      </c>
      <c r="P20" s="1">
        <v>0.73975807970276597</v>
      </c>
      <c r="Q20" s="1">
        <v>0.77969027943059399</v>
      </c>
      <c r="R20" s="1" t="s">
        <v>202</v>
      </c>
    </row>
    <row r="21" spans="1:18">
      <c r="A21" s="1" t="s">
        <v>747</v>
      </c>
      <c r="B21" s="1">
        <v>0</v>
      </c>
      <c r="C21" s="1">
        <v>3.2631398139534902</v>
      </c>
      <c r="D21" s="1">
        <v>3.09802857142857</v>
      </c>
      <c r="E21" s="1">
        <v>2.86972</v>
      </c>
      <c r="F21" s="1">
        <v>4.6015160000000002</v>
      </c>
      <c r="G21" s="1">
        <v>0</v>
      </c>
      <c r="H21" s="1">
        <v>0</v>
      </c>
      <c r="I21" s="1">
        <v>0</v>
      </c>
      <c r="J21" s="1">
        <v>-0.11044047007975701</v>
      </c>
      <c r="K21" s="1">
        <v>0.57075879556506703</v>
      </c>
      <c r="L21" s="1" t="s">
        <v>13</v>
      </c>
      <c r="M21" s="1" t="s">
        <v>13</v>
      </c>
      <c r="N21" s="1">
        <v>0.42986780759072601</v>
      </c>
      <c r="O21" s="1">
        <v>0.474649842708949</v>
      </c>
      <c r="P21" s="1">
        <v>0.73386139642549897</v>
      </c>
      <c r="Q21" s="1">
        <v>0.81305550712721497</v>
      </c>
      <c r="R21" s="1" t="s">
        <v>202</v>
      </c>
    </row>
    <row r="22" spans="1:18">
      <c r="A22" s="1" t="s">
        <v>746</v>
      </c>
      <c r="B22" s="1">
        <v>0</v>
      </c>
      <c r="C22" s="1">
        <v>4.0333967441860503</v>
      </c>
      <c r="D22" s="1">
        <v>6.0583766666666703</v>
      </c>
      <c r="E22" s="1">
        <v>1.92668333333333</v>
      </c>
      <c r="F22" s="1">
        <v>2.4728428571428598</v>
      </c>
      <c r="G22" s="1">
        <v>0</v>
      </c>
      <c r="H22" s="1">
        <v>0</v>
      </c>
      <c r="I22" s="1">
        <v>0</v>
      </c>
      <c r="J22" s="1">
        <v>-1.6528118054016601</v>
      </c>
      <c r="K22" s="1">
        <v>-1.29276071436324</v>
      </c>
      <c r="L22" s="1" t="s">
        <v>13</v>
      </c>
      <c r="M22" s="1" t="s">
        <v>13</v>
      </c>
      <c r="N22" s="1">
        <v>0.48608746695531901</v>
      </c>
      <c r="O22" s="1">
        <v>1</v>
      </c>
      <c r="P22" s="1">
        <v>0.77020901454187896</v>
      </c>
      <c r="Q22" s="1">
        <v>1</v>
      </c>
      <c r="R22" s="1" t="s">
        <v>202</v>
      </c>
    </row>
    <row r="23" spans="1:18">
      <c r="A23" s="1" t="s">
        <v>745</v>
      </c>
      <c r="B23" s="1">
        <v>0</v>
      </c>
      <c r="C23" s="1">
        <v>4.0757003255814004</v>
      </c>
      <c r="D23" s="1">
        <v>4.7474976190476204</v>
      </c>
      <c r="E23" s="1">
        <v>2.6767522666666701</v>
      </c>
      <c r="F23" s="1">
        <v>5.0580542857142898</v>
      </c>
      <c r="G23" s="1">
        <v>0</v>
      </c>
      <c r="H23" s="1">
        <v>0</v>
      </c>
      <c r="I23" s="1">
        <v>0</v>
      </c>
      <c r="J23" s="1">
        <v>-0.82668365305946001</v>
      </c>
      <c r="K23" s="1">
        <v>9.1415244012227101E-2</v>
      </c>
      <c r="L23" s="1" t="s">
        <v>13</v>
      </c>
      <c r="M23" s="1" t="s">
        <v>13</v>
      </c>
      <c r="N23" s="1">
        <v>0.42986780759072601</v>
      </c>
      <c r="O23" s="1">
        <v>0.474649842708949</v>
      </c>
      <c r="P23" s="1">
        <v>0.73386139642549897</v>
      </c>
      <c r="Q23" s="1">
        <v>0.81305550712721497</v>
      </c>
      <c r="R23" s="1" t="s">
        <v>202</v>
      </c>
    </row>
    <row r="24" spans="1:18">
      <c r="A24" s="1" t="s">
        <v>744</v>
      </c>
      <c r="B24" s="1">
        <v>0</v>
      </c>
      <c r="C24" s="1">
        <v>0.99581151162790704</v>
      </c>
      <c r="D24" s="1">
        <v>1.2768428571428601</v>
      </c>
      <c r="E24" s="1">
        <v>1.06707966666667</v>
      </c>
      <c r="F24" s="1">
        <v>0</v>
      </c>
      <c r="G24" s="1">
        <v>0</v>
      </c>
      <c r="H24" s="1">
        <v>0</v>
      </c>
      <c r="I24" s="1">
        <v>0</v>
      </c>
      <c r="J24" s="1">
        <v>-0.25891309168028498</v>
      </c>
      <c r="K24" s="1" t="e">
        <f>-Inf</f>
        <v>#NAME?</v>
      </c>
      <c r="L24" s="1" t="s">
        <v>13</v>
      </c>
      <c r="M24" s="1" t="s">
        <v>13</v>
      </c>
      <c r="N24" s="1">
        <v>0.79132419626504502</v>
      </c>
      <c r="O24" s="1">
        <v>0.440062289958492</v>
      </c>
      <c r="P24" s="1">
        <v>0.941662440530597</v>
      </c>
      <c r="Q24" s="1">
        <v>0.79529729255881398</v>
      </c>
      <c r="R24" s="1" t="s">
        <v>202</v>
      </c>
    </row>
    <row r="25" spans="1:18">
      <c r="A25" s="1" t="s">
        <v>743</v>
      </c>
      <c r="B25" s="1">
        <v>0</v>
      </c>
      <c r="C25" s="1">
        <v>8.0056613720930194</v>
      </c>
      <c r="D25" s="1">
        <v>5.9906350476190502</v>
      </c>
      <c r="E25" s="1">
        <v>12.3492186</v>
      </c>
      <c r="F25" s="1">
        <v>4.7431177142857104</v>
      </c>
      <c r="G25" s="1">
        <v>0</v>
      </c>
      <c r="H25" s="1">
        <v>0</v>
      </c>
      <c r="I25" s="1">
        <v>0</v>
      </c>
      <c r="J25" s="1">
        <v>1.0436389061822799</v>
      </c>
      <c r="K25" s="1">
        <v>-0.33687327295862202</v>
      </c>
      <c r="L25" s="1" t="s">
        <v>13</v>
      </c>
      <c r="M25" s="1" t="s">
        <v>13</v>
      </c>
      <c r="N25" s="1">
        <v>0.80015150155086001</v>
      </c>
      <c r="O25" s="1">
        <v>0.46429121856610001</v>
      </c>
      <c r="P25" s="1">
        <v>0.941662440530597</v>
      </c>
      <c r="Q25" s="1">
        <v>0.80551398075674496</v>
      </c>
      <c r="R25" s="1" t="s">
        <v>202</v>
      </c>
    </row>
    <row r="26" spans="1:18">
      <c r="A26" s="1" t="s">
        <v>742</v>
      </c>
      <c r="B26" s="1">
        <v>0</v>
      </c>
      <c r="C26" s="1">
        <v>22.305357441860501</v>
      </c>
      <c r="D26" s="1">
        <v>15.8107542857143</v>
      </c>
      <c r="E26" s="1">
        <v>36.190918000000003</v>
      </c>
      <c r="F26" s="1">
        <v>12.034394285714299</v>
      </c>
      <c r="G26" s="1">
        <v>0</v>
      </c>
      <c r="H26" s="1">
        <v>0</v>
      </c>
      <c r="I26" s="1">
        <v>2.6082700000000001</v>
      </c>
      <c r="J26" s="1">
        <v>1.19472150664817</v>
      </c>
      <c r="K26" s="1">
        <v>-0.39374266616380998</v>
      </c>
      <c r="L26" s="1" t="s">
        <v>13</v>
      </c>
      <c r="M26" s="1" t="s">
        <v>27</v>
      </c>
      <c r="N26" s="1">
        <v>1</v>
      </c>
      <c r="O26" s="1">
        <v>0.25676492161697201</v>
      </c>
      <c r="P26" s="1">
        <v>1</v>
      </c>
      <c r="Q26" s="1">
        <v>0.69464428297723302</v>
      </c>
      <c r="R26" s="1" t="s">
        <v>202</v>
      </c>
    </row>
    <row r="27" spans="1:18">
      <c r="A27" s="1" t="s">
        <v>741</v>
      </c>
      <c r="B27" s="1">
        <v>7.2606400000000004</v>
      </c>
      <c r="C27" s="1">
        <v>15.662256279069799</v>
      </c>
      <c r="D27" s="1">
        <v>21.212163333333301</v>
      </c>
      <c r="E27" s="1">
        <v>10.2174333333333</v>
      </c>
      <c r="F27" s="1">
        <v>10.6800128571429</v>
      </c>
      <c r="G27" s="1">
        <v>8.9124999999999996</v>
      </c>
      <c r="H27" s="1">
        <v>5.5738700000000003</v>
      </c>
      <c r="I27" s="1">
        <v>2.4971899999999998</v>
      </c>
      <c r="J27" s="1">
        <v>-1.0538589322651599</v>
      </c>
      <c r="K27" s="1">
        <v>-0.98997837854761706</v>
      </c>
      <c r="L27" s="1">
        <v>-0.67715081686192002</v>
      </c>
      <c r="M27" s="1">
        <v>-1.83552457791174</v>
      </c>
      <c r="N27" s="1">
        <v>0.47390870794359202</v>
      </c>
      <c r="O27" s="1">
        <v>0.43111211103269598</v>
      </c>
      <c r="P27" s="1">
        <v>0.76283091821906202</v>
      </c>
      <c r="Q27" s="1">
        <v>0.79529729255881398</v>
      </c>
      <c r="R27" s="1" t="s">
        <v>202</v>
      </c>
    </row>
    <row r="28" spans="1:18">
      <c r="A28" s="1" t="s">
        <v>740</v>
      </c>
      <c r="B28" s="1">
        <v>0</v>
      </c>
      <c r="C28" s="1">
        <v>4.80999727906977</v>
      </c>
      <c r="D28" s="1">
        <v>4.0688587619047603</v>
      </c>
      <c r="E28" s="1">
        <v>7.2713999999999999</v>
      </c>
      <c r="F28" s="1">
        <v>1.7589784285714301</v>
      </c>
      <c r="G28" s="1">
        <v>0</v>
      </c>
      <c r="H28" s="1">
        <v>0</v>
      </c>
      <c r="I28" s="1">
        <v>0</v>
      </c>
      <c r="J28" s="1">
        <v>0.83760895788015599</v>
      </c>
      <c r="K28" s="1">
        <v>-1.20988641223017</v>
      </c>
      <c r="L28" s="1" t="s">
        <v>13</v>
      </c>
      <c r="M28" s="1" t="s">
        <v>13</v>
      </c>
      <c r="N28" s="1">
        <v>0.59732418454923097</v>
      </c>
      <c r="O28" s="1">
        <v>0.95064763917150497</v>
      </c>
      <c r="P28" s="1">
        <v>0.83933140686074703</v>
      </c>
      <c r="Q28" s="1">
        <v>0.99897049832471896</v>
      </c>
      <c r="R28" s="1" t="s">
        <v>202</v>
      </c>
    </row>
    <row r="29" spans="1:18">
      <c r="A29" s="1" t="s">
        <v>739</v>
      </c>
      <c r="B29" s="1">
        <v>15.4398</v>
      </c>
      <c r="C29" s="1">
        <v>34.405850720930196</v>
      </c>
      <c r="D29" s="1">
        <v>38.112497142857102</v>
      </c>
      <c r="E29" s="1">
        <v>37.193227399999998</v>
      </c>
      <c r="F29" s="1">
        <v>17.312961428571398</v>
      </c>
      <c r="G29" s="1">
        <v>20.271000000000001</v>
      </c>
      <c r="H29" s="1">
        <v>12.584899999999999</v>
      </c>
      <c r="I29" s="1">
        <v>8.3636300000000006</v>
      </c>
      <c r="J29" s="1">
        <v>-3.5224195479056301E-2</v>
      </c>
      <c r="K29" s="1">
        <v>-1.1384116144058201</v>
      </c>
      <c r="L29" s="1">
        <v>-0.68772350810800598</v>
      </c>
      <c r="M29" s="1">
        <v>-1.27721611612437</v>
      </c>
      <c r="N29" s="1">
        <v>0.47967025853585898</v>
      </c>
      <c r="O29" s="1">
        <v>0.28731412227585001</v>
      </c>
      <c r="P29" s="1">
        <v>0.767698135792518</v>
      </c>
      <c r="Q29" s="1">
        <v>0.71412011045122203</v>
      </c>
      <c r="R29" s="1" t="s">
        <v>202</v>
      </c>
    </row>
    <row r="30" spans="1:18">
      <c r="A30" s="1" t="s">
        <v>738</v>
      </c>
      <c r="B30" s="1">
        <v>36.399700000000003</v>
      </c>
      <c r="C30" s="1">
        <v>48.535449999999997</v>
      </c>
      <c r="D30" s="1">
        <v>54.263840952381003</v>
      </c>
      <c r="E30" s="1">
        <v>45.780262666666701</v>
      </c>
      <c r="F30" s="1">
        <v>37.254249999999999</v>
      </c>
      <c r="G30" s="1">
        <v>36.779200000000003</v>
      </c>
      <c r="H30" s="1">
        <v>39.007399999999997</v>
      </c>
      <c r="I30" s="1">
        <v>18.072800000000001</v>
      </c>
      <c r="J30" s="1">
        <v>-0.245265428926181</v>
      </c>
      <c r="K30" s="1">
        <v>-0.54258615040693803</v>
      </c>
      <c r="L30" s="1">
        <v>8.4857740725166803E-2</v>
      </c>
      <c r="M30" s="1">
        <v>-1.02507006066613</v>
      </c>
      <c r="N30" s="1">
        <v>0.75139654347686702</v>
      </c>
      <c r="O30" s="1">
        <v>0.18926556535252201</v>
      </c>
      <c r="P30" s="1">
        <v>0.92258784328674004</v>
      </c>
      <c r="Q30" s="1">
        <v>0.63807251779183505</v>
      </c>
      <c r="R30" s="1" t="s">
        <v>202</v>
      </c>
    </row>
    <row r="31" spans="1:18">
      <c r="A31" s="1" t="s">
        <v>737</v>
      </c>
      <c r="B31" s="1">
        <v>3.2141700000000002</v>
      </c>
      <c r="C31" s="1">
        <v>18.671457255814001</v>
      </c>
      <c r="D31" s="1">
        <v>21.108406190476199</v>
      </c>
      <c r="E31" s="1">
        <v>18.911876133333301</v>
      </c>
      <c r="F31" s="1">
        <v>10.845427142857099</v>
      </c>
      <c r="G31" s="1">
        <v>6.6967499999999998</v>
      </c>
      <c r="H31" s="1">
        <v>3.4144800000000002</v>
      </c>
      <c r="I31" s="1">
        <v>0</v>
      </c>
      <c r="J31" s="1">
        <v>-0.15852515931469699</v>
      </c>
      <c r="K31" s="1">
        <v>-0.96073077668569395</v>
      </c>
      <c r="L31" s="1">
        <v>-0.97179522754498104</v>
      </c>
      <c r="M31" s="1" t="e">
        <f>-Inf</f>
        <v>#NAME?</v>
      </c>
      <c r="N31" s="1">
        <v>0.84271517210379498</v>
      </c>
      <c r="O31" s="1">
        <v>0.34749260550835398</v>
      </c>
      <c r="P31" s="1">
        <v>0.96251829763273899</v>
      </c>
      <c r="Q31" s="1">
        <v>0.74340202396993005</v>
      </c>
      <c r="R31" s="1" t="s">
        <v>202</v>
      </c>
    </row>
    <row r="32" spans="1:18">
      <c r="A32" s="1" t="s">
        <v>736</v>
      </c>
      <c r="B32" s="1">
        <v>0.94244300000000003</v>
      </c>
      <c r="C32" s="1">
        <v>7.1984350930232601</v>
      </c>
      <c r="D32" s="1">
        <v>7.6076561904761899</v>
      </c>
      <c r="E32" s="1">
        <v>6.1528012666666703</v>
      </c>
      <c r="F32" s="1">
        <v>8.2114157142857103</v>
      </c>
      <c r="G32" s="1">
        <v>1.75946</v>
      </c>
      <c r="H32" s="1">
        <v>1.5506200000000001</v>
      </c>
      <c r="I32" s="1">
        <v>0.52516700000000005</v>
      </c>
      <c r="J32" s="1">
        <v>-0.30620865383196999</v>
      </c>
      <c r="K32" s="1">
        <v>0.110178927128988</v>
      </c>
      <c r="L32" s="1">
        <v>-0.182287537742505</v>
      </c>
      <c r="M32" s="1">
        <v>-1.7442845465333801</v>
      </c>
      <c r="N32" s="1">
        <v>0.76240945654542502</v>
      </c>
      <c r="O32" s="1">
        <v>0.91096004790269702</v>
      </c>
      <c r="P32" s="1">
        <v>0.93071347696287898</v>
      </c>
      <c r="Q32" s="1">
        <v>0.98987723291418805</v>
      </c>
      <c r="R32" s="1" t="s">
        <v>202</v>
      </c>
    </row>
    <row r="33" spans="1:18">
      <c r="A33" s="1" t="s">
        <v>735</v>
      </c>
      <c r="B33" s="1">
        <v>0</v>
      </c>
      <c r="C33" s="1">
        <v>2.8541046511627899</v>
      </c>
      <c r="D33" s="1">
        <v>5.7632476190476201</v>
      </c>
      <c r="E33" s="1">
        <v>0.11322</v>
      </c>
      <c r="F33" s="1">
        <v>0</v>
      </c>
      <c r="G33" s="1">
        <v>0</v>
      </c>
      <c r="H33" s="1">
        <v>0</v>
      </c>
      <c r="I33" s="1">
        <v>0</v>
      </c>
      <c r="J33" s="1">
        <v>-5.66968127284267</v>
      </c>
      <c r="K33" s="1" t="e">
        <f>-Inf</f>
        <v>#NAME?</v>
      </c>
      <c r="L33" s="1" t="s">
        <v>13</v>
      </c>
      <c r="M33" s="1" t="s">
        <v>13</v>
      </c>
      <c r="N33" s="1">
        <v>0.44464359895211403</v>
      </c>
      <c r="O33" s="1">
        <v>0.32321952171088802</v>
      </c>
      <c r="P33" s="1">
        <v>0.73975807970276597</v>
      </c>
      <c r="Q33" s="1">
        <v>0.72906887723431402</v>
      </c>
      <c r="R33" s="1" t="s">
        <v>202</v>
      </c>
    </row>
    <row r="34" spans="1:18">
      <c r="A34" s="1" t="s">
        <v>734</v>
      </c>
      <c r="B34" s="1">
        <v>16.373699999999999</v>
      </c>
      <c r="C34" s="1">
        <v>34.444226790697698</v>
      </c>
      <c r="D34" s="1">
        <v>23.5018247619048</v>
      </c>
      <c r="E34" s="1">
        <v>50.073222133333303</v>
      </c>
      <c r="F34" s="1">
        <v>33.780728571428597</v>
      </c>
      <c r="G34" s="1">
        <v>16.383800000000001</v>
      </c>
      <c r="H34" s="1">
        <v>9.5886700000000005</v>
      </c>
      <c r="I34" s="1">
        <v>25.036100000000001</v>
      </c>
      <c r="J34" s="1">
        <v>1.0912665166653699</v>
      </c>
      <c r="K34" s="1">
        <v>0.52342766713064204</v>
      </c>
      <c r="L34" s="1">
        <v>-0.77286738463312799</v>
      </c>
      <c r="M34" s="1">
        <v>0.61173983454549796</v>
      </c>
      <c r="N34" s="1">
        <v>0.56345191390235505</v>
      </c>
      <c r="O34" s="1">
        <v>0.75019789489885502</v>
      </c>
      <c r="P34" s="1">
        <v>0.82200084132515805</v>
      </c>
      <c r="Q34" s="1">
        <v>0.94415995597598201</v>
      </c>
      <c r="R34" s="1" t="s">
        <v>202</v>
      </c>
    </row>
    <row r="35" spans="1:18">
      <c r="A35" s="1" t="s">
        <v>733</v>
      </c>
      <c r="B35" s="1">
        <v>34.953600000000002</v>
      </c>
      <c r="C35" s="1">
        <v>93.765677906976705</v>
      </c>
      <c r="D35" s="1">
        <v>71.644033333333297</v>
      </c>
      <c r="E35" s="1">
        <v>125.652205333333</v>
      </c>
      <c r="F35" s="1">
        <v>91.802338571428606</v>
      </c>
      <c r="G35" s="1">
        <v>43.055500000000002</v>
      </c>
      <c r="H35" s="1">
        <v>26.815000000000001</v>
      </c>
      <c r="I35" s="1">
        <v>84.990700000000004</v>
      </c>
      <c r="J35" s="1">
        <v>0.81051752840541802</v>
      </c>
      <c r="K35" s="1">
        <v>0.35768434650437497</v>
      </c>
      <c r="L35" s="1">
        <v>-0.68315728892722305</v>
      </c>
      <c r="M35" s="1">
        <v>0.98110744251541404</v>
      </c>
      <c r="N35" s="1">
        <v>0.61199811154741202</v>
      </c>
      <c r="O35" s="1">
        <v>0.81127321276948805</v>
      </c>
      <c r="P35" s="1">
        <v>0.84727628938433497</v>
      </c>
      <c r="Q35" s="1">
        <v>0.97298243422364505</v>
      </c>
      <c r="R35" s="1" t="s">
        <v>202</v>
      </c>
    </row>
    <row r="36" spans="1:18">
      <c r="A36" s="1" t="s">
        <v>732</v>
      </c>
      <c r="B36" s="1">
        <v>0</v>
      </c>
      <c r="C36" s="1">
        <v>9.9611704186046506</v>
      </c>
      <c r="D36" s="1">
        <v>8.1990175238095198</v>
      </c>
      <c r="E36" s="1">
        <v>13.569933333333299</v>
      </c>
      <c r="F36" s="1">
        <v>7.5145657142857099</v>
      </c>
      <c r="G36" s="1">
        <v>0</v>
      </c>
      <c r="H36" s="1">
        <v>0</v>
      </c>
      <c r="I36" s="1">
        <v>2.2728600000000001</v>
      </c>
      <c r="J36" s="1">
        <v>0.72689068389127198</v>
      </c>
      <c r="K36" s="1">
        <v>-0.12576131450233399</v>
      </c>
      <c r="L36" s="1" t="s">
        <v>13</v>
      </c>
      <c r="M36" s="1" t="s">
        <v>27</v>
      </c>
      <c r="N36" s="1">
        <v>0.97023530220672205</v>
      </c>
      <c r="O36" s="1">
        <v>0.462267939854895</v>
      </c>
      <c r="P36" s="1">
        <v>0.99845148764782199</v>
      </c>
      <c r="Q36" s="1">
        <v>0.80551398075674496</v>
      </c>
      <c r="R36" s="1" t="s">
        <v>202</v>
      </c>
    </row>
    <row r="37" spans="1:18">
      <c r="A37" s="1" t="s">
        <v>731</v>
      </c>
      <c r="B37" s="1">
        <v>0</v>
      </c>
      <c r="C37" s="1">
        <v>1.0341748837209299</v>
      </c>
      <c r="D37" s="1">
        <v>0.71770476190476196</v>
      </c>
      <c r="E37" s="1">
        <v>1.959848</v>
      </c>
      <c r="F37" s="1">
        <v>0</v>
      </c>
      <c r="G37" s="1">
        <v>0</v>
      </c>
      <c r="H37" s="1">
        <v>0</v>
      </c>
      <c r="I37" s="1">
        <v>0</v>
      </c>
      <c r="J37" s="1">
        <v>1.4492793695269599</v>
      </c>
      <c r="K37" s="1" t="e">
        <f>-Inf</f>
        <v>#NAME?</v>
      </c>
      <c r="L37" s="1" t="s">
        <v>13</v>
      </c>
      <c r="M37" s="1" t="s">
        <v>13</v>
      </c>
      <c r="N37" s="1">
        <v>0.58667146021367</v>
      </c>
      <c r="O37" s="1">
        <v>0.32321952171088802</v>
      </c>
      <c r="P37" s="1">
        <v>0.83261547999086305</v>
      </c>
      <c r="Q37" s="1">
        <v>0.72906887723431402</v>
      </c>
      <c r="R37" s="1" t="s">
        <v>202</v>
      </c>
    </row>
    <row r="38" spans="1:18">
      <c r="A38" s="1" t="s">
        <v>730</v>
      </c>
      <c r="B38" s="1">
        <v>188.63300000000001</v>
      </c>
      <c r="C38" s="1">
        <v>195.7937</v>
      </c>
      <c r="D38" s="1">
        <v>255.02166666666699</v>
      </c>
      <c r="E38" s="1">
        <v>134.72904</v>
      </c>
      <c r="F38" s="1">
        <v>148.96264285714301</v>
      </c>
      <c r="G38" s="1">
        <v>240.31</v>
      </c>
      <c r="H38" s="1">
        <v>121.1</v>
      </c>
      <c r="I38" s="1">
        <v>137.42599999999999</v>
      </c>
      <c r="J38" s="1">
        <v>-0.92055897561780498</v>
      </c>
      <c r="K38" s="1">
        <v>-0.77566924964513095</v>
      </c>
      <c r="L38" s="1">
        <v>-0.98869781943317003</v>
      </c>
      <c r="M38" s="1">
        <v>-0.80624170707415099</v>
      </c>
      <c r="N38" s="1">
        <v>9.7990759378518998E-4</v>
      </c>
      <c r="O38" s="1">
        <v>1.43339752035404E-2</v>
      </c>
      <c r="P38" s="1">
        <v>0.29192230249108703</v>
      </c>
      <c r="Q38" s="1">
        <v>0.291280954416617</v>
      </c>
      <c r="R38" s="1" t="s">
        <v>202</v>
      </c>
    </row>
    <row r="39" spans="1:18">
      <c r="A39" s="1" t="s">
        <v>729</v>
      </c>
      <c r="B39" s="1">
        <v>94.471400000000003</v>
      </c>
      <c r="C39" s="1">
        <v>98.625961627907003</v>
      </c>
      <c r="D39" s="1">
        <v>126.601638095238</v>
      </c>
      <c r="E39" s="1">
        <v>65.480076666666704</v>
      </c>
      <c r="F39" s="1">
        <v>85.725828571428593</v>
      </c>
      <c r="G39" s="1">
        <v>133.83500000000001</v>
      </c>
      <c r="H39" s="1">
        <v>57.441400000000002</v>
      </c>
      <c r="I39" s="1">
        <v>74.789000000000001</v>
      </c>
      <c r="J39" s="1">
        <v>-0.95116815578972302</v>
      </c>
      <c r="K39" s="1">
        <v>-0.562494223364716</v>
      </c>
      <c r="L39" s="1">
        <v>-1.22029263619884</v>
      </c>
      <c r="M39" s="1">
        <v>-0.83955745463537801</v>
      </c>
      <c r="N39" s="1">
        <v>9.7990759378518998E-4</v>
      </c>
      <c r="O39" s="1">
        <v>6.22968818620993E-2</v>
      </c>
      <c r="P39" s="1">
        <v>0.29192230249108703</v>
      </c>
      <c r="Q39" s="1">
        <v>0.53824454174714698</v>
      </c>
      <c r="R39" s="1" t="s">
        <v>202</v>
      </c>
    </row>
    <row r="40" spans="1:18">
      <c r="A40" s="1" t="s">
        <v>728</v>
      </c>
      <c r="B40" s="1">
        <v>64.823700000000002</v>
      </c>
      <c r="C40" s="1">
        <v>80.241125279069806</v>
      </c>
      <c r="D40" s="1">
        <v>106.266941761905</v>
      </c>
      <c r="E40" s="1">
        <v>53.1766406666667</v>
      </c>
      <c r="F40" s="1">
        <v>60.158999999999999</v>
      </c>
      <c r="G40" s="1">
        <v>116.7</v>
      </c>
      <c r="H40" s="1">
        <v>42.1023</v>
      </c>
      <c r="I40" s="1">
        <v>48.151800000000001</v>
      </c>
      <c r="J40" s="1">
        <v>-0.99882831767772895</v>
      </c>
      <c r="K40" s="1">
        <v>-0.82084037238317198</v>
      </c>
      <c r="L40" s="1">
        <v>-1.4708336077250901</v>
      </c>
      <c r="M40" s="1">
        <v>-1.2771429263470599</v>
      </c>
      <c r="N40" s="1">
        <v>2.1033511046213401E-3</v>
      </c>
      <c r="O40" s="1">
        <v>2.7125772777946699E-2</v>
      </c>
      <c r="P40" s="1">
        <v>0.29192230249108703</v>
      </c>
      <c r="Q40" s="1">
        <v>0.37439814212325301</v>
      </c>
      <c r="R40" s="1" t="s">
        <v>202</v>
      </c>
    </row>
    <row r="41" spans="1:18">
      <c r="A41" s="1" t="s">
        <v>727</v>
      </c>
      <c r="B41" s="1">
        <v>146.05199999999999</v>
      </c>
      <c r="C41" s="1">
        <v>172.85094544186001</v>
      </c>
      <c r="D41" s="1">
        <v>204.041488285714</v>
      </c>
      <c r="E41" s="1">
        <v>151.16134</v>
      </c>
      <c r="F41" s="1">
        <v>125.75704285714301</v>
      </c>
      <c r="G41" s="1">
        <v>195.61799999999999</v>
      </c>
      <c r="H41" s="1">
        <v>135.83799999999999</v>
      </c>
      <c r="I41" s="1">
        <v>86.872600000000006</v>
      </c>
      <c r="J41" s="1">
        <v>-0.43277331612710401</v>
      </c>
      <c r="K41" s="1">
        <v>-0.69822333042944795</v>
      </c>
      <c r="L41" s="1">
        <v>-0.52615200477494395</v>
      </c>
      <c r="M41" s="1">
        <v>-1.17106600599138</v>
      </c>
      <c r="N41" s="1">
        <v>9.9497520660634595E-3</v>
      </c>
      <c r="O41" s="1">
        <v>5.4749839532448198E-2</v>
      </c>
      <c r="P41" s="1">
        <v>0.29192230249108703</v>
      </c>
      <c r="Q41" s="1">
        <v>0.51263814593468104</v>
      </c>
      <c r="R41" s="1" t="s">
        <v>202</v>
      </c>
    </row>
    <row r="42" spans="1:18">
      <c r="A42" s="1" t="s">
        <v>726</v>
      </c>
      <c r="B42" s="1">
        <v>92.917699999999996</v>
      </c>
      <c r="C42" s="1">
        <v>132.32286232558101</v>
      </c>
      <c r="D42" s="1">
        <v>163.621961904762</v>
      </c>
      <c r="E42" s="1">
        <v>93.829812000000004</v>
      </c>
      <c r="F42" s="1">
        <v>120.91067142857101</v>
      </c>
      <c r="G42" s="1">
        <v>130.79300000000001</v>
      </c>
      <c r="H42" s="1">
        <v>33.929699999999997</v>
      </c>
      <c r="I42" s="1">
        <v>102.848</v>
      </c>
      <c r="J42" s="1">
        <v>-0.80224812500156895</v>
      </c>
      <c r="K42" s="1">
        <v>-0.43642482407375999</v>
      </c>
      <c r="L42" s="1">
        <v>-1.9466647511389299</v>
      </c>
      <c r="M42" s="1">
        <v>-0.34677159108146399</v>
      </c>
      <c r="N42" s="1">
        <v>0.14297024503894201</v>
      </c>
      <c r="O42" s="1">
        <v>0.70820365993957701</v>
      </c>
      <c r="P42" s="1">
        <v>0.45750478412461498</v>
      </c>
      <c r="Q42" s="1">
        <v>0.92331837393615301</v>
      </c>
      <c r="R42" s="1" t="s">
        <v>202</v>
      </c>
    </row>
    <row r="43" spans="1:18">
      <c r="A43" s="1" t="s">
        <v>725</v>
      </c>
      <c r="B43" s="1">
        <v>0</v>
      </c>
      <c r="C43" s="1">
        <v>0.35495630232558101</v>
      </c>
      <c r="D43" s="1">
        <v>0.70043809523809497</v>
      </c>
      <c r="E43" s="1">
        <v>3.6928066666666703E-2</v>
      </c>
      <c r="F43" s="1">
        <v>0</v>
      </c>
      <c r="G43" s="1">
        <v>0</v>
      </c>
      <c r="H43" s="1">
        <v>0</v>
      </c>
      <c r="I43" s="1">
        <v>0</v>
      </c>
      <c r="J43" s="1">
        <v>-4.2454679120887597</v>
      </c>
      <c r="K43" s="1" t="e">
        <f>-Inf</f>
        <v>#NAME?</v>
      </c>
      <c r="L43" s="1" t="s">
        <v>13</v>
      </c>
      <c r="M43" s="1" t="s">
        <v>13</v>
      </c>
      <c r="N43" s="1">
        <v>0.87160163590501605</v>
      </c>
      <c r="O43" s="1">
        <v>0.62069071707535495</v>
      </c>
      <c r="P43" s="1">
        <v>0.96951905243975001</v>
      </c>
      <c r="Q43" s="1">
        <v>0.89169310297430204</v>
      </c>
      <c r="R43" s="1" t="s">
        <v>202</v>
      </c>
    </row>
    <row r="44" spans="1:18">
      <c r="A44" s="1" t="s">
        <v>724</v>
      </c>
      <c r="B44" s="1">
        <v>0</v>
      </c>
      <c r="C44" s="1">
        <v>0.388739</v>
      </c>
      <c r="D44" s="1">
        <v>0.76237333333333301</v>
      </c>
      <c r="E44" s="1">
        <v>4.7062466666666698E-2</v>
      </c>
      <c r="F44" s="1">
        <v>0</v>
      </c>
      <c r="G44" s="1">
        <v>0</v>
      </c>
      <c r="H44" s="1">
        <v>0</v>
      </c>
      <c r="I44" s="1">
        <v>0</v>
      </c>
      <c r="J44" s="1">
        <v>-4.0178488137712103</v>
      </c>
      <c r="K44" s="1" t="e">
        <f>-Inf</f>
        <v>#NAME?</v>
      </c>
      <c r="L44" s="1" t="s">
        <v>13</v>
      </c>
      <c r="M44" s="1" t="s">
        <v>13</v>
      </c>
      <c r="N44" s="1">
        <v>0.67440845584798204</v>
      </c>
      <c r="O44" s="1">
        <v>0.23934132798622401</v>
      </c>
      <c r="P44" s="1">
        <v>0.887757151746706</v>
      </c>
      <c r="Q44" s="1">
        <v>0.68060765145863</v>
      </c>
      <c r="R44" s="1" t="s">
        <v>202</v>
      </c>
    </row>
    <row r="45" spans="1:18">
      <c r="A45" s="1" t="s">
        <v>723</v>
      </c>
      <c r="B45" s="1">
        <v>0</v>
      </c>
      <c r="C45" s="1">
        <v>0.46776379069767399</v>
      </c>
      <c r="D45" s="1">
        <v>0.84845199999999998</v>
      </c>
      <c r="E45" s="1">
        <v>0.110729666666667</v>
      </c>
      <c r="F45" s="1">
        <v>9.0772285714285694E-2</v>
      </c>
      <c r="G45" s="1">
        <v>0</v>
      </c>
      <c r="H45" s="1">
        <v>0</v>
      </c>
      <c r="I45" s="1">
        <v>0</v>
      </c>
      <c r="J45" s="1">
        <v>-2.9377912431680899</v>
      </c>
      <c r="K45" s="1">
        <v>-3.2245092524852099</v>
      </c>
      <c r="L45" s="1" t="s">
        <v>13</v>
      </c>
      <c r="M45" s="1" t="s">
        <v>13</v>
      </c>
      <c r="N45" s="1">
        <v>0.28008721081149701</v>
      </c>
      <c r="O45" s="1">
        <v>0.48546931694589901</v>
      </c>
      <c r="P45" s="1">
        <v>0.61295681393397605</v>
      </c>
      <c r="Q45" s="1">
        <v>0.82263847075803398</v>
      </c>
      <c r="R45" s="1" t="s">
        <v>202</v>
      </c>
    </row>
    <row r="46" spans="1:18">
      <c r="A46" s="1" t="s">
        <v>722</v>
      </c>
      <c r="B46" s="1">
        <v>0</v>
      </c>
      <c r="C46" s="1">
        <v>0.50100481395348795</v>
      </c>
      <c r="D46" s="1">
        <v>0.96009142857142904</v>
      </c>
      <c r="E46" s="1">
        <v>6.4036933333333296E-2</v>
      </c>
      <c r="F46" s="1">
        <v>6.0104714285714303E-2</v>
      </c>
      <c r="G46" s="1">
        <v>0</v>
      </c>
      <c r="H46" s="1">
        <v>0</v>
      </c>
      <c r="I46" s="1">
        <v>0</v>
      </c>
      <c r="J46" s="1">
        <v>-3.9061956734651302</v>
      </c>
      <c r="K46" s="1">
        <v>-3.9976217412078001</v>
      </c>
      <c r="L46" s="1" t="s">
        <v>13</v>
      </c>
      <c r="M46" s="1" t="s">
        <v>13</v>
      </c>
      <c r="N46" s="1">
        <v>0.37761969224790298</v>
      </c>
      <c r="O46" s="1">
        <v>0.55434298296027096</v>
      </c>
      <c r="P46" s="1">
        <v>0.69983572308491704</v>
      </c>
      <c r="Q46" s="1">
        <v>0.86429742072528204</v>
      </c>
      <c r="R46" s="1" t="s">
        <v>202</v>
      </c>
    </row>
    <row r="47" spans="1:18">
      <c r="A47" s="1" t="s">
        <v>721</v>
      </c>
      <c r="B47" s="1">
        <v>0</v>
      </c>
      <c r="C47" s="1">
        <v>0.20057325581395299</v>
      </c>
      <c r="D47" s="1">
        <v>0.41069761904761898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 t="e">
        <f t="shared" ref="J47:K49" si="0">-Inf</f>
        <v>#NAME?</v>
      </c>
      <c r="K47" s="1" t="e">
        <f t="shared" si="0"/>
        <v>#NAME?</v>
      </c>
      <c r="L47" s="1" t="s">
        <v>13</v>
      </c>
      <c r="M47" s="1" t="s">
        <v>13</v>
      </c>
      <c r="N47" s="1">
        <v>0.43022269113219103</v>
      </c>
      <c r="O47" s="1">
        <v>0.62069071707535495</v>
      </c>
      <c r="P47" s="1">
        <v>0.73386139642549897</v>
      </c>
      <c r="Q47" s="1">
        <v>0.89169310297430204</v>
      </c>
      <c r="R47" s="1" t="s">
        <v>202</v>
      </c>
    </row>
    <row r="48" spans="1:18">
      <c r="A48" s="1" t="s">
        <v>720</v>
      </c>
      <c r="B48" s="1">
        <v>0</v>
      </c>
      <c r="C48" s="1">
        <v>2.5071627906976701E-2</v>
      </c>
      <c r="D48" s="1">
        <v>5.1337142857142901E-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 t="e">
        <f t="shared" si="0"/>
        <v>#NAME?</v>
      </c>
      <c r="K48" s="1" t="e">
        <f t="shared" si="0"/>
        <v>#NAME?</v>
      </c>
      <c r="L48" s="1" t="s">
        <v>13</v>
      </c>
      <c r="M48" s="1" t="s">
        <v>13</v>
      </c>
      <c r="N48" s="1">
        <v>0.43022269113219103</v>
      </c>
      <c r="O48" s="1">
        <v>0.62069071707535495</v>
      </c>
      <c r="P48" s="1">
        <v>0.73386139642549897</v>
      </c>
      <c r="Q48" s="1">
        <v>0.89169310297430204</v>
      </c>
      <c r="R48" s="1" t="s">
        <v>202</v>
      </c>
    </row>
    <row r="49" spans="1:18">
      <c r="A49" s="1" t="s">
        <v>719</v>
      </c>
      <c r="B49" s="1">
        <v>0</v>
      </c>
      <c r="C49" s="1">
        <v>0.362511627906977</v>
      </c>
      <c r="D49" s="1">
        <v>0.74228571428571399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 t="e">
        <f t="shared" si="0"/>
        <v>#NAME?</v>
      </c>
      <c r="K49" s="1" t="e">
        <f t="shared" si="0"/>
        <v>#NAME?</v>
      </c>
      <c r="L49" s="1" t="s">
        <v>13</v>
      </c>
      <c r="M49" s="1" t="s">
        <v>13</v>
      </c>
      <c r="N49" s="1">
        <v>0.43022269113219103</v>
      </c>
      <c r="O49" s="1">
        <v>0.62069071707535495</v>
      </c>
      <c r="P49" s="1">
        <v>0.73386139642549897</v>
      </c>
      <c r="Q49" s="1">
        <v>0.89169310297430204</v>
      </c>
      <c r="R49" s="1" t="s">
        <v>202</v>
      </c>
    </row>
    <row r="50" spans="1:18">
      <c r="A50" s="1" t="s">
        <v>718</v>
      </c>
      <c r="B50" s="1">
        <v>0</v>
      </c>
      <c r="C50" s="1">
        <v>0.27022025581395298</v>
      </c>
      <c r="D50" s="1">
        <v>0.50717780952380997</v>
      </c>
      <c r="E50" s="1">
        <v>4.37913333333333E-2</v>
      </c>
      <c r="F50" s="1">
        <v>4.4552428571428597E-2</v>
      </c>
      <c r="G50" s="1">
        <v>0</v>
      </c>
      <c r="H50" s="1">
        <v>0</v>
      </c>
      <c r="I50" s="1">
        <v>0</v>
      </c>
      <c r="J50" s="1">
        <v>-3.5337743429131301</v>
      </c>
      <c r="K50" s="1">
        <v>-3.5089156439233999</v>
      </c>
      <c r="L50" s="1" t="s">
        <v>13</v>
      </c>
      <c r="M50" s="1" t="s">
        <v>13</v>
      </c>
      <c r="N50" s="1">
        <v>0.83099297786915205</v>
      </c>
      <c r="O50" s="1">
        <v>0.93054582130894403</v>
      </c>
      <c r="P50" s="1">
        <v>0.95868441606439603</v>
      </c>
      <c r="Q50" s="1">
        <v>0.99897049832471896</v>
      </c>
      <c r="R50" s="1" t="s">
        <v>202</v>
      </c>
    </row>
    <row r="51" spans="1:18">
      <c r="A51" s="1" t="s">
        <v>717</v>
      </c>
      <c r="B51" s="1">
        <v>0</v>
      </c>
      <c r="C51" s="1">
        <v>0.27279069767441899</v>
      </c>
      <c r="D51" s="1">
        <v>0.5585714285714290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 t="e">
        <f>-Inf</f>
        <v>#NAME?</v>
      </c>
      <c r="K51" s="1" t="e">
        <f>-Inf</f>
        <v>#NAME?</v>
      </c>
      <c r="L51" s="1" t="s">
        <v>13</v>
      </c>
      <c r="M51" s="1" t="s">
        <v>13</v>
      </c>
      <c r="N51" s="1">
        <v>0.43022269113219103</v>
      </c>
      <c r="O51" s="1">
        <v>0.62069071707535495</v>
      </c>
      <c r="P51" s="1">
        <v>0.73386139642549897</v>
      </c>
      <c r="Q51" s="1">
        <v>0.89169310297430204</v>
      </c>
      <c r="R51" s="1" t="s">
        <v>202</v>
      </c>
    </row>
    <row r="52" spans="1:18">
      <c r="A52" s="1" t="s">
        <v>716</v>
      </c>
      <c r="B52" s="1">
        <v>0</v>
      </c>
      <c r="C52" s="1">
        <v>0.217632930232558</v>
      </c>
      <c r="D52" s="1">
        <v>0.43829857142857098</v>
      </c>
      <c r="E52" s="1">
        <v>1.0263066666666701E-2</v>
      </c>
      <c r="F52" s="1">
        <v>0</v>
      </c>
      <c r="G52" s="1">
        <v>0</v>
      </c>
      <c r="H52" s="1">
        <v>0</v>
      </c>
      <c r="I52" s="1">
        <v>0</v>
      </c>
      <c r="J52" s="1">
        <v>-5.4163801900939497</v>
      </c>
      <c r="K52" s="1" t="e">
        <f>-Inf</f>
        <v>#NAME?</v>
      </c>
      <c r="L52" s="1" t="s">
        <v>13</v>
      </c>
      <c r="M52" s="1" t="s">
        <v>13</v>
      </c>
      <c r="N52" s="1">
        <v>0.87160163590501605</v>
      </c>
      <c r="O52" s="1">
        <v>0.62069071707535495</v>
      </c>
      <c r="P52" s="1">
        <v>0.96951905243975001</v>
      </c>
      <c r="Q52" s="1">
        <v>0.89169310297430204</v>
      </c>
      <c r="R52" s="1" t="s">
        <v>202</v>
      </c>
    </row>
    <row r="53" spans="1:18">
      <c r="A53" s="1" t="s">
        <v>715</v>
      </c>
      <c r="B53" s="1">
        <v>0</v>
      </c>
      <c r="C53" s="1">
        <v>0.44970023255814001</v>
      </c>
      <c r="D53" s="1">
        <v>0.86382380952380999</v>
      </c>
      <c r="E53" s="1">
        <v>7.9787333333333293E-2</v>
      </c>
      <c r="F53" s="1">
        <v>0</v>
      </c>
      <c r="G53" s="1">
        <v>0</v>
      </c>
      <c r="H53" s="1">
        <v>0</v>
      </c>
      <c r="I53" s="1">
        <v>0</v>
      </c>
      <c r="J53" s="1">
        <v>-3.4365054478388202</v>
      </c>
      <c r="K53" s="1" t="e">
        <f>-Inf</f>
        <v>#NAME?</v>
      </c>
      <c r="L53" s="1" t="s">
        <v>13</v>
      </c>
      <c r="M53" s="1" t="s">
        <v>13</v>
      </c>
      <c r="N53" s="1">
        <v>0.87160163590501605</v>
      </c>
      <c r="O53" s="1">
        <v>0.62069071707535495</v>
      </c>
      <c r="P53" s="1">
        <v>0.96951905243975001</v>
      </c>
      <c r="Q53" s="1">
        <v>0.89169310297430204</v>
      </c>
      <c r="R53" s="1" t="s">
        <v>202</v>
      </c>
    </row>
    <row r="54" spans="1:18">
      <c r="A54" s="1" t="s">
        <v>714</v>
      </c>
      <c r="B54" s="1">
        <v>0</v>
      </c>
      <c r="C54" s="1">
        <v>0.25589911627907003</v>
      </c>
      <c r="D54" s="1">
        <v>0.50610976190476198</v>
      </c>
      <c r="E54" s="1">
        <v>2.5023799999999999E-2</v>
      </c>
      <c r="F54" s="1">
        <v>0</v>
      </c>
      <c r="G54" s="1">
        <v>0</v>
      </c>
      <c r="H54" s="1">
        <v>0</v>
      </c>
      <c r="I54" s="1">
        <v>0</v>
      </c>
      <c r="J54" s="1">
        <v>-4.3380775091536501</v>
      </c>
      <c r="K54" s="1" t="e">
        <f>-Inf</f>
        <v>#NAME?</v>
      </c>
      <c r="L54" s="1" t="s">
        <v>13</v>
      </c>
      <c r="M54" s="1" t="s">
        <v>13</v>
      </c>
      <c r="N54" s="1">
        <v>0.78892271149495397</v>
      </c>
      <c r="O54" s="1">
        <v>0.440062289958492</v>
      </c>
      <c r="P54" s="1">
        <v>0.941662440530597</v>
      </c>
      <c r="Q54" s="1">
        <v>0.79529729255881398</v>
      </c>
      <c r="R54" s="1" t="s">
        <v>202</v>
      </c>
    </row>
    <row r="55" spans="1:18">
      <c r="A55" s="1" t="s">
        <v>713</v>
      </c>
      <c r="B55" s="1">
        <v>0</v>
      </c>
      <c r="C55" s="1">
        <v>0.52628509302325599</v>
      </c>
      <c r="D55" s="1">
        <v>1.0334733333333299</v>
      </c>
      <c r="E55" s="1">
        <v>0</v>
      </c>
      <c r="F55" s="1">
        <v>0.13247414285714301</v>
      </c>
      <c r="G55" s="1">
        <v>0</v>
      </c>
      <c r="H55" s="1">
        <v>0</v>
      </c>
      <c r="I55" s="1">
        <v>0</v>
      </c>
      <c r="J55" s="1" t="e">
        <f>-Inf</f>
        <v>#NAME?</v>
      </c>
      <c r="K55" s="1">
        <v>-2.96371846554301</v>
      </c>
      <c r="L55" s="1" t="s">
        <v>13</v>
      </c>
      <c r="M55" s="1" t="s">
        <v>13</v>
      </c>
      <c r="N55" s="1">
        <v>0.24128661856870401</v>
      </c>
      <c r="O55" s="1">
        <v>0.84337940184114502</v>
      </c>
      <c r="P55" s="1">
        <v>0.57498126861483601</v>
      </c>
      <c r="Q55" s="1">
        <v>0.97792064716745097</v>
      </c>
      <c r="R55" s="1" t="s">
        <v>202</v>
      </c>
    </row>
    <row r="56" spans="1:18">
      <c r="A56" s="1" t="s">
        <v>712</v>
      </c>
      <c r="B56" s="1">
        <v>0</v>
      </c>
      <c r="C56" s="1">
        <v>0.402052558139535</v>
      </c>
      <c r="D56" s="1">
        <v>0.8232504761904759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 t="e">
        <f>-Inf</f>
        <v>#NAME?</v>
      </c>
      <c r="K56" s="1" t="e">
        <f>-Inf</f>
        <v>#NAME?</v>
      </c>
      <c r="L56" s="1" t="s">
        <v>13</v>
      </c>
      <c r="M56" s="1" t="s">
        <v>13</v>
      </c>
      <c r="N56" s="1">
        <v>0.24128661856870401</v>
      </c>
      <c r="O56" s="1">
        <v>0.440062289958492</v>
      </c>
      <c r="P56" s="1">
        <v>0.57498126861483601</v>
      </c>
      <c r="Q56" s="1">
        <v>0.79529729255881398</v>
      </c>
      <c r="R56" s="1" t="s">
        <v>202</v>
      </c>
    </row>
    <row r="57" spans="1:18">
      <c r="A57" s="1" t="s">
        <v>711</v>
      </c>
      <c r="B57" s="1">
        <v>0</v>
      </c>
      <c r="C57" s="1">
        <v>2.1193551627907001</v>
      </c>
      <c r="D57" s="1">
        <v>4.3396319999999999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 t="e">
        <f>-Inf</f>
        <v>#NAME?</v>
      </c>
      <c r="K57" s="1" t="e">
        <f>-Inf</f>
        <v>#NAME?</v>
      </c>
      <c r="L57" s="1" t="s">
        <v>13</v>
      </c>
      <c r="M57" s="1" t="s">
        <v>13</v>
      </c>
      <c r="N57" s="1">
        <v>2.78512442507062E-2</v>
      </c>
      <c r="O57" s="1">
        <v>0.12974299089767599</v>
      </c>
      <c r="P57" s="1">
        <v>0.29737234179245298</v>
      </c>
      <c r="Q57" s="1">
        <v>0.60956265547275101</v>
      </c>
      <c r="R57" s="1" t="s">
        <v>202</v>
      </c>
    </row>
    <row r="58" spans="1:18">
      <c r="A58" s="1" t="s">
        <v>710</v>
      </c>
      <c r="B58" s="1">
        <v>18.570799999999998</v>
      </c>
      <c r="C58" s="1">
        <v>38.800005372092997</v>
      </c>
      <c r="D58" s="1">
        <v>47.332166666666701</v>
      </c>
      <c r="E58" s="1">
        <v>39.974655400000003</v>
      </c>
      <c r="F58" s="1">
        <v>10.686414285714299</v>
      </c>
      <c r="G58" s="1">
        <v>31.023499999999999</v>
      </c>
      <c r="H58" s="1">
        <v>21.605399999999999</v>
      </c>
      <c r="I58" s="1">
        <v>0</v>
      </c>
      <c r="J58" s="1">
        <v>-0.24373536701175699</v>
      </c>
      <c r="K58" s="1">
        <v>-2.1470431110155901</v>
      </c>
      <c r="L58" s="1">
        <v>-0.52196951602385</v>
      </c>
      <c r="M58" s="1" t="e">
        <f>-Inf</f>
        <v>#NAME?</v>
      </c>
      <c r="N58" s="1">
        <v>0.90785387359376801</v>
      </c>
      <c r="O58" s="1">
        <v>0.18268510766269599</v>
      </c>
      <c r="P58" s="1">
        <v>0.98161103617286904</v>
      </c>
      <c r="Q58" s="1">
        <v>0.63807251779183505</v>
      </c>
      <c r="R58" s="1" t="s">
        <v>202</v>
      </c>
    </row>
    <row r="59" spans="1:18">
      <c r="A59" s="1" t="s">
        <v>709</v>
      </c>
      <c r="B59" s="1">
        <v>0</v>
      </c>
      <c r="C59" s="1">
        <v>2.7716500000000002</v>
      </c>
      <c r="D59" s="1">
        <v>0.66680476190476201</v>
      </c>
      <c r="E59" s="1">
        <v>7.01187</v>
      </c>
      <c r="F59" s="1">
        <v>0</v>
      </c>
      <c r="G59" s="1">
        <v>0</v>
      </c>
      <c r="H59" s="1">
        <v>0</v>
      </c>
      <c r="I59" s="1">
        <v>0</v>
      </c>
      <c r="J59" s="1">
        <v>3.39446293648952</v>
      </c>
      <c r="K59" s="1" t="e">
        <f>-Inf</f>
        <v>#NAME?</v>
      </c>
      <c r="L59" s="1" t="s">
        <v>13</v>
      </c>
      <c r="M59" s="1" t="s">
        <v>13</v>
      </c>
      <c r="N59" s="1">
        <v>6.9656205936055801E-2</v>
      </c>
      <c r="O59" s="1">
        <v>0.62069071707535495</v>
      </c>
      <c r="P59" s="1">
        <v>0.351865196084725</v>
      </c>
      <c r="Q59" s="1">
        <v>0.89169310297430204</v>
      </c>
      <c r="R59" s="1" t="s">
        <v>202</v>
      </c>
    </row>
    <row r="60" spans="1:18">
      <c r="A60" s="1" t="s">
        <v>708</v>
      </c>
      <c r="B60" s="1">
        <v>0</v>
      </c>
      <c r="C60" s="1">
        <v>2.09523465116279</v>
      </c>
      <c r="D60" s="1">
        <v>0.518166666666667</v>
      </c>
      <c r="E60" s="1">
        <v>5.2809059999999999</v>
      </c>
      <c r="F60" s="1">
        <v>0</v>
      </c>
      <c r="G60" s="1">
        <v>0</v>
      </c>
      <c r="H60" s="1">
        <v>0</v>
      </c>
      <c r="I60" s="1">
        <v>0</v>
      </c>
      <c r="J60" s="1">
        <v>3.3492973457429902</v>
      </c>
      <c r="K60" s="1" t="e">
        <f>-Inf</f>
        <v>#NAME?</v>
      </c>
      <c r="L60" s="1" t="s">
        <v>13</v>
      </c>
      <c r="M60" s="1" t="s">
        <v>13</v>
      </c>
      <c r="N60" s="1">
        <v>0.15819906980253101</v>
      </c>
      <c r="O60" s="1">
        <v>0.62069071707535495</v>
      </c>
      <c r="P60" s="1">
        <v>0.48128816464298502</v>
      </c>
      <c r="Q60" s="1">
        <v>0.89169310297430204</v>
      </c>
      <c r="R60" s="1" t="s">
        <v>202</v>
      </c>
    </row>
    <row r="61" spans="1:18">
      <c r="A61" s="1" t="s">
        <v>707</v>
      </c>
      <c r="B61" s="1">
        <v>0</v>
      </c>
      <c r="C61" s="1">
        <v>10.5099942325581</v>
      </c>
      <c r="D61" s="1">
        <v>8.2383367619047601</v>
      </c>
      <c r="E61" s="1">
        <v>15.41046</v>
      </c>
      <c r="F61" s="1">
        <v>6.8239685714285701</v>
      </c>
      <c r="G61" s="1">
        <v>0</v>
      </c>
      <c r="H61" s="1">
        <v>0</v>
      </c>
      <c r="I61" s="1">
        <v>0</v>
      </c>
      <c r="J61" s="1">
        <v>0.90348492056650498</v>
      </c>
      <c r="K61" s="1">
        <v>-0.271742098880701</v>
      </c>
      <c r="L61" s="1" t="s">
        <v>13</v>
      </c>
      <c r="M61" s="1" t="s">
        <v>13</v>
      </c>
      <c r="N61" s="1">
        <v>0.74513185222681799</v>
      </c>
      <c r="O61" s="1">
        <v>0.73354456467173201</v>
      </c>
      <c r="P61" s="1">
        <v>0.92258784328674004</v>
      </c>
      <c r="Q61" s="1">
        <v>0.93859768052569803</v>
      </c>
      <c r="R61" s="1" t="s">
        <v>202</v>
      </c>
    </row>
    <row r="62" spans="1:18">
      <c r="A62" s="1" t="s">
        <v>706</v>
      </c>
      <c r="B62" s="1">
        <v>0</v>
      </c>
      <c r="C62" s="1">
        <v>8.7218095348837199</v>
      </c>
      <c r="D62" s="1">
        <v>6.3798528571428603</v>
      </c>
      <c r="E62" s="1">
        <v>13.0124666666667</v>
      </c>
      <c r="F62" s="1">
        <v>6.5534142857142896</v>
      </c>
      <c r="G62" s="1">
        <v>0</v>
      </c>
      <c r="H62" s="1">
        <v>0</v>
      </c>
      <c r="I62" s="1">
        <v>0</v>
      </c>
      <c r="J62" s="1">
        <v>1.02829941221946</v>
      </c>
      <c r="K62" s="1">
        <v>3.8723586614943802E-2</v>
      </c>
      <c r="L62" s="1" t="s">
        <v>13</v>
      </c>
      <c r="M62" s="1" t="s">
        <v>13</v>
      </c>
      <c r="N62" s="1">
        <v>0.91908450296730204</v>
      </c>
      <c r="O62" s="1">
        <v>0.57682637624686195</v>
      </c>
      <c r="P62" s="1">
        <v>0.98244111685136704</v>
      </c>
      <c r="Q62" s="1">
        <v>0.87280277255006899</v>
      </c>
      <c r="R62" s="1" t="s">
        <v>202</v>
      </c>
    </row>
    <row r="63" spans="1:18">
      <c r="A63" s="1" t="s">
        <v>705</v>
      </c>
      <c r="B63" s="1">
        <v>0</v>
      </c>
      <c r="C63" s="1">
        <v>0.310289302325581</v>
      </c>
      <c r="D63" s="1">
        <v>0.166657142857143</v>
      </c>
      <c r="E63" s="1">
        <v>0.65617599999999998</v>
      </c>
      <c r="F63" s="1">
        <v>0</v>
      </c>
      <c r="G63" s="1">
        <v>0</v>
      </c>
      <c r="H63" s="1">
        <v>0</v>
      </c>
      <c r="I63" s="1">
        <v>0</v>
      </c>
      <c r="J63" s="1">
        <v>1.97719967535845</v>
      </c>
      <c r="K63" s="1" t="e">
        <f>-Inf</f>
        <v>#NAME?</v>
      </c>
      <c r="L63" s="1" t="s">
        <v>13</v>
      </c>
      <c r="M63" s="1" t="s">
        <v>13</v>
      </c>
      <c r="N63" s="1">
        <v>0.74640022928699601</v>
      </c>
      <c r="O63" s="1">
        <v>0.440062289958492</v>
      </c>
      <c r="P63" s="1">
        <v>0.92258784328674004</v>
      </c>
      <c r="Q63" s="1">
        <v>0.79529729255881398</v>
      </c>
      <c r="R63" s="1" t="s">
        <v>202</v>
      </c>
    </row>
    <row r="64" spans="1:18">
      <c r="A64" s="1" t="s">
        <v>704</v>
      </c>
      <c r="B64" s="1">
        <v>0</v>
      </c>
      <c r="C64" s="1">
        <v>5.7382250930232601</v>
      </c>
      <c r="D64" s="1">
        <v>4.1339770952380999</v>
      </c>
      <c r="E64" s="1">
        <v>8.3548106666666708</v>
      </c>
      <c r="F64" s="1">
        <v>4.944</v>
      </c>
      <c r="G64" s="1">
        <v>0</v>
      </c>
      <c r="H64" s="1">
        <v>0</v>
      </c>
      <c r="I64" s="1">
        <v>0</v>
      </c>
      <c r="J64" s="1">
        <v>1.01507673951411</v>
      </c>
      <c r="K64" s="1">
        <v>0.25814834786982099</v>
      </c>
      <c r="L64" s="1" t="s">
        <v>13</v>
      </c>
      <c r="M64" s="1" t="s">
        <v>13</v>
      </c>
      <c r="N64" s="1">
        <v>0.91908450296730204</v>
      </c>
      <c r="O64" s="1">
        <v>0.57682637624686195</v>
      </c>
      <c r="P64" s="1">
        <v>0.98244111685136704</v>
      </c>
      <c r="Q64" s="1">
        <v>0.87280277255006899</v>
      </c>
      <c r="R64" s="1" t="s">
        <v>202</v>
      </c>
    </row>
    <row r="65" spans="1:18">
      <c r="A65" s="1" t="s">
        <v>703</v>
      </c>
      <c r="B65" s="1">
        <v>0</v>
      </c>
      <c r="C65" s="1">
        <v>11.1573408139535</v>
      </c>
      <c r="D65" s="1">
        <v>7.5496679047619004</v>
      </c>
      <c r="E65" s="1">
        <v>16.905048600000001</v>
      </c>
      <c r="F65" s="1">
        <v>9.6638428571428605</v>
      </c>
      <c r="G65" s="1">
        <v>0</v>
      </c>
      <c r="H65" s="1">
        <v>0</v>
      </c>
      <c r="I65" s="1">
        <v>0</v>
      </c>
      <c r="J65" s="1">
        <v>1.1629690742222201</v>
      </c>
      <c r="K65" s="1">
        <v>0.35618381084406298</v>
      </c>
      <c r="L65" s="1" t="s">
        <v>13</v>
      </c>
      <c r="M65" s="1" t="s">
        <v>13</v>
      </c>
      <c r="N65" s="1">
        <v>0.85200103223262103</v>
      </c>
      <c r="O65" s="1">
        <v>0.370523130272707</v>
      </c>
      <c r="P65" s="1">
        <v>0.96434808997743904</v>
      </c>
      <c r="Q65" s="1">
        <v>0.75697004580435601</v>
      </c>
      <c r="R65" s="1" t="s">
        <v>202</v>
      </c>
    </row>
    <row r="66" spans="1:18">
      <c r="A66" s="1" t="s">
        <v>702</v>
      </c>
      <c r="B66" s="1">
        <v>0</v>
      </c>
      <c r="C66" s="1">
        <v>9.14816362790698</v>
      </c>
      <c r="D66" s="1">
        <v>5.9263627142857098</v>
      </c>
      <c r="E66" s="1">
        <v>14.68566</v>
      </c>
      <c r="F66" s="1">
        <v>6.9475027142857098</v>
      </c>
      <c r="G66" s="1">
        <v>0</v>
      </c>
      <c r="H66" s="1">
        <v>0</v>
      </c>
      <c r="I66" s="1">
        <v>0</v>
      </c>
      <c r="J66" s="1">
        <v>1.30918927229695</v>
      </c>
      <c r="K66" s="1">
        <v>0.22934756604269299</v>
      </c>
      <c r="L66" s="1" t="s">
        <v>13</v>
      </c>
      <c r="M66" s="1" t="s">
        <v>13</v>
      </c>
      <c r="N66" s="1">
        <v>0.96862181701902506</v>
      </c>
      <c r="O66" s="1">
        <v>0.84782715816627996</v>
      </c>
      <c r="P66" s="1">
        <v>0.99845148764782199</v>
      </c>
      <c r="Q66" s="1">
        <v>0.97792064716745097</v>
      </c>
      <c r="R66" s="1" t="s">
        <v>202</v>
      </c>
    </row>
    <row r="67" spans="1:18">
      <c r="A67" s="1" t="s">
        <v>701</v>
      </c>
      <c r="B67" s="1">
        <v>0</v>
      </c>
      <c r="C67" s="1">
        <v>8.9968964186046492</v>
      </c>
      <c r="D67" s="1">
        <v>7.00730980952381</v>
      </c>
      <c r="E67" s="1">
        <v>12.8169513333333</v>
      </c>
      <c r="F67" s="1">
        <v>6.7798242857142901</v>
      </c>
      <c r="G67" s="1">
        <v>0</v>
      </c>
      <c r="H67" s="1">
        <v>0</v>
      </c>
      <c r="I67" s="1">
        <v>0</v>
      </c>
      <c r="J67" s="1">
        <v>0.87112055265408805</v>
      </c>
      <c r="K67" s="1">
        <v>-4.7612799374407197E-2</v>
      </c>
      <c r="L67" s="1" t="s">
        <v>13</v>
      </c>
      <c r="M67" s="1" t="s">
        <v>13</v>
      </c>
      <c r="N67" s="1">
        <v>0.501814743792794</v>
      </c>
      <c r="O67" s="1">
        <v>0.67345271764510595</v>
      </c>
      <c r="P67" s="1">
        <v>0.78270660631366196</v>
      </c>
      <c r="Q67" s="1">
        <v>0.91116937835691802</v>
      </c>
      <c r="R67" s="1" t="s">
        <v>202</v>
      </c>
    </row>
    <row r="68" spans="1:18">
      <c r="A68" s="1" t="s">
        <v>700</v>
      </c>
      <c r="B68" s="1">
        <v>0</v>
      </c>
      <c r="C68" s="1">
        <v>6.3032609302325602</v>
      </c>
      <c r="D68" s="1">
        <v>5.4922114285714301</v>
      </c>
      <c r="E68" s="1">
        <v>6.5637586666666703</v>
      </c>
      <c r="F68" s="1">
        <v>8.1782000000000004</v>
      </c>
      <c r="G68" s="1">
        <v>0</v>
      </c>
      <c r="H68" s="1">
        <v>0</v>
      </c>
      <c r="I68" s="1">
        <v>0</v>
      </c>
      <c r="J68" s="1">
        <v>0.25713503081538902</v>
      </c>
      <c r="K68" s="1">
        <v>0.57439618012924798</v>
      </c>
      <c r="L68" s="1" t="s">
        <v>13</v>
      </c>
      <c r="M68" s="1" t="s">
        <v>13</v>
      </c>
      <c r="N68" s="1">
        <v>0.54217851703531905</v>
      </c>
      <c r="O68" s="1">
        <v>0.94899901190026503</v>
      </c>
      <c r="P68" s="1">
        <v>0.80938621651556497</v>
      </c>
      <c r="Q68" s="1">
        <v>0.99897049832471896</v>
      </c>
      <c r="R68" s="1" t="s">
        <v>202</v>
      </c>
    </row>
    <row r="69" spans="1:18">
      <c r="A69" s="1" t="s">
        <v>699</v>
      </c>
      <c r="B69" s="1">
        <v>0</v>
      </c>
      <c r="C69" s="1">
        <v>12.0619995348837</v>
      </c>
      <c r="D69" s="1">
        <v>8.4064399999999999</v>
      </c>
      <c r="E69" s="1">
        <v>18.839483333333298</v>
      </c>
      <c r="F69" s="1">
        <v>8.5054985714285696</v>
      </c>
      <c r="G69" s="1">
        <v>0</v>
      </c>
      <c r="H69" s="1">
        <v>0</v>
      </c>
      <c r="I69" s="1">
        <v>0</v>
      </c>
      <c r="J69" s="1">
        <v>1.1641925246271401</v>
      </c>
      <c r="K69" s="1">
        <v>1.6900835292016501E-2</v>
      </c>
      <c r="L69" s="1" t="s">
        <v>13</v>
      </c>
      <c r="M69" s="1" t="s">
        <v>13</v>
      </c>
      <c r="N69" s="1">
        <v>0.90866005751006396</v>
      </c>
      <c r="O69" s="1">
        <v>0.89820619079484398</v>
      </c>
      <c r="P69" s="1">
        <v>0.98170544894027501</v>
      </c>
      <c r="Q69" s="1">
        <v>0.98987723291418805</v>
      </c>
      <c r="R69" s="1" t="s">
        <v>202</v>
      </c>
    </row>
    <row r="70" spans="1:18">
      <c r="A70" s="1" t="s">
        <v>698</v>
      </c>
      <c r="B70" s="1">
        <v>0</v>
      </c>
      <c r="C70" s="1">
        <v>11.136424883720901</v>
      </c>
      <c r="D70" s="1">
        <v>8.4788361904761906</v>
      </c>
      <c r="E70" s="1">
        <v>15.865334000000001</v>
      </c>
      <c r="F70" s="1">
        <v>8.9758142857142893</v>
      </c>
      <c r="G70" s="1">
        <v>0</v>
      </c>
      <c r="H70" s="1">
        <v>0</v>
      </c>
      <c r="I70" s="1">
        <v>0</v>
      </c>
      <c r="J70" s="1">
        <v>0.90393973505424396</v>
      </c>
      <c r="K70" s="1">
        <v>8.2176572845442206E-2</v>
      </c>
      <c r="L70" s="1" t="s">
        <v>13</v>
      </c>
      <c r="M70" s="1" t="s">
        <v>13</v>
      </c>
      <c r="N70" s="1">
        <v>0.63497768856161196</v>
      </c>
      <c r="O70" s="1">
        <v>0.71794090177794601</v>
      </c>
      <c r="P70" s="1">
        <v>0.86309974658176503</v>
      </c>
      <c r="Q70" s="1">
        <v>0.92372750486405597</v>
      </c>
      <c r="R70" s="1" t="s">
        <v>202</v>
      </c>
    </row>
    <row r="71" spans="1:18">
      <c r="A71" s="1" t="s">
        <v>697</v>
      </c>
      <c r="B71" s="1">
        <v>0</v>
      </c>
      <c r="C71" s="1">
        <v>7.5372329767441899</v>
      </c>
      <c r="D71" s="1">
        <v>5.38628171428571</v>
      </c>
      <c r="E71" s="1">
        <v>11.4320261333333</v>
      </c>
      <c r="F71" s="1">
        <v>5.6441014285714299</v>
      </c>
      <c r="G71" s="1">
        <v>0</v>
      </c>
      <c r="H71" s="1">
        <v>0</v>
      </c>
      <c r="I71" s="1">
        <v>0</v>
      </c>
      <c r="J71" s="1">
        <v>1.0857195264919299</v>
      </c>
      <c r="K71" s="1">
        <v>6.7454226526746194E-2</v>
      </c>
      <c r="L71" s="1" t="s">
        <v>13</v>
      </c>
      <c r="M71" s="1" t="s">
        <v>13</v>
      </c>
      <c r="N71" s="1">
        <v>0.77017725740026999</v>
      </c>
      <c r="O71" s="1">
        <v>0.630078668717996</v>
      </c>
      <c r="P71" s="1">
        <v>0.93286233733787005</v>
      </c>
      <c r="Q71" s="1">
        <v>0.89169310297430204</v>
      </c>
      <c r="R71" s="1" t="s">
        <v>202</v>
      </c>
    </row>
    <row r="72" spans="1:18">
      <c r="A72" s="1" t="s">
        <v>696</v>
      </c>
      <c r="B72" s="1">
        <v>0</v>
      </c>
      <c r="C72" s="1">
        <v>7.3908313023255801</v>
      </c>
      <c r="D72" s="1">
        <v>5.5050366190476199</v>
      </c>
      <c r="E72" s="1">
        <v>10.9820498</v>
      </c>
      <c r="F72" s="1">
        <v>5.3527471428571403</v>
      </c>
      <c r="G72" s="1">
        <v>0</v>
      </c>
      <c r="H72" s="1">
        <v>0</v>
      </c>
      <c r="I72" s="1">
        <v>0</v>
      </c>
      <c r="J72" s="1">
        <v>0.99632329293716204</v>
      </c>
      <c r="K72" s="1">
        <v>-4.0472657373136302E-2</v>
      </c>
      <c r="L72" s="1" t="s">
        <v>13</v>
      </c>
      <c r="M72" s="1" t="s">
        <v>13</v>
      </c>
      <c r="N72" s="1">
        <v>0.51891394170690797</v>
      </c>
      <c r="O72" s="1">
        <v>0.53690584076472403</v>
      </c>
      <c r="P72" s="1">
        <v>0.79526568538180697</v>
      </c>
      <c r="Q72" s="1">
        <v>0.845432432069261</v>
      </c>
      <c r="R72" s="1" t="s">
        <v>202</v>
      </c>
    </row>
    <row r="73" spans="1:18">
      <c r="A73" s="1" t="s">
        <v>695</v>
      </c>
      <c r="B73" s="1">
        <v>0</v>
      </c>
      <c r="C73" s="1">
        <v>6.3027939302325597</v>
      </c>
      <c r="D73" s="1">
        <v>5.1888470952380903</v>
      </c>
      <c r="E73" s="1">
        <v>8.8435900000000007</v>
      </c>
      <c r="F73" s="1">
        <v>4.2000714285714302</v>
      </c>
      <c r="G73" s="1">
        <v>0</v>
      </c>
      <c r="H73" s="1">
        <v>0</v>
      </c>
      <c r="I73" s="1">
        <v>0</v>
      </c>
      <c r="J73" s="1">
        <v>0.76921811832379805</v>
      </c>
      <c r="K73" s="1">
        <v>-0.30500015990410501</v>
      </c>
      <c r="L73" s="1" t="s">
        <v>13</v>
      </c>
      <c r="M73" s="1" t="s">
        <v>13</v>
      </c>
      <c r="N73" s="1">
        <v>0.66008640857748202</v>
      </c>
      <c r="O73" s="1">
        <v>0.370523130272707</v>
      </c>
      <c r="P73" s="1">
        <v>0.87670579999222797</v>
      </c>
      <c r="Q73" s="1">
        <v>0.75697004580435601</v>
      </c>
      <c r="R73" s="1" t="s">
        <v>202</v>
      </c>
    </row>
    <row r="74" spans="1:18">
      <c r="A74" s="1" t="s">
        <v>694</v>
      </c>
      <c r="B74" s="1">
        <v>0</v>
      </c>
      <c r="C74" s="1">
        <v>6.6534703255813996</v>
      </c>
      <c r="D74" s="1">
        <v>4.8886762857142898</v>
      </c>
      <c r="E74" s="1">
        <v>9.7424534666666691</v>
      </c>
      <c r="F74" s="1">
        <v>5.3286028571428599</v>
      </c>
      <c r="G74" s="1">
        <v>0</v>
      </c>
      <c r="H74" s="1">
        <v>0</v>
      </c>
      <c r="I74" s="1">
        <v>0</v>
      </c>
      <c r="J74" s="1">
        <v>0.99484125826657599</v>
      </c>
      <c r="K74" s="1">
        <v>0.124313435145637</v>
      </c>
      <c r="L74" s="1" t="s">
        <v>13</v>
      </c>
      <c r="M74" s="1" t="s">
        <v>13</v>
      </c>
      <c r="N74" s="1">
        <v>0.66123075099834105</v>
      </c>
      <c r="O74" s="1">
        <v>0.58794379275202702</v>
      </c>
      <c r="P74" s="1">
        <v>0.87790179000332902</v>
      </c>
      <c r="Q74" s="1">
        <v>0.88449870579075796</v>
      </c>
      <c r="R74" s="1" t="s">
        <v>202</v>
      </c>
    </row>
    <row r="75" spans="1:18">
      <c r="A75" s="1" t="s">
        <v>693</v>
      </c>
      <c r="B75" s="1">
        <v>0</v>
      </c>
      <c r="C75" s="1">
        <v>15.578892</v>
      </c>
      <c r="D75" s="1">
        <v>10.3730538095238</v>
      </c>
      <c r="E75" s="1">
        <v>23.552588400000001</v>
      </c>
      <c r="F75" s="1">
        <v>14.1099142857143</v>
      </c>
      <c r="G75" s="1">
        <v>0</v>
      </c>
      <c r="H75" s="1">
        <v>0</v>
      </c>
      <c r="I75" s="1">
        <v>0</v>
      </c>
      <c r="J75" s="1">
        <v>1.18304493526455</v>
      </c>
      <c r="K75" s="1">
        <v>0.443868540274997</v>
      </c>
      <c r="L75" s="1" t="s">
        <v>13</v>
      </c>
      <c r="M75" s="1" t="s">
        <v>13</v>
      </c>
      <c r="N75" s="1">
        <v>1</v>
      </c>
      <c r="O75" s="1">
        <v>0.89820619079484398</v>
      </c>
      <c r="P75" s="1">
        <v>1</v>
      </c>
      <c r="Q75" s="1">
        <v>0.98987723291418805</v>
      </c>
      <c r="R75" s="1" t="s">
        <v>202</v>
      </c>
    </row>
    <row r="76" spans="1:18">
      <c r="A76" s="1" t="s">
        <v>692</v>
      </c>
      <c r="B76" s="1">
        <v>0</v>
      </c>
      <c r="C76" s="1">
        <v>6.6374535348837203</v>
      </c>
      <c r="D76" s="1">
        <v>4.7888874761904798</v>
      </c>
      <c r="E76" s="1">
        <v>9.5004430000000006</v>
      </c>
      <c r="F76" s="1">
        <v>6.0481742857142899</v>
      </c>
      <c r="G76" s="1">
        <v>0</v>
      </c>
      <c r="H76" s="1">
        <v>0</v>
      </c>
      <c r="I76" s="1">
        <v>0</v>
      </c>
      <c r="J76" s="1">
        <v>0.98830424985126097</v>
      </c>
      <c r="K76" s="1">
        <v>0.33680917605033101</v>
      </c>
      <c r="L76" s="1" t="s">
        <v>13</v>
      </c>
      <c r="M76" s="1" t="s">
        <v>13</v>
      </c>
      <c r="N76" s="1">
        <v>0.71497793893726502</v>
      </c>
      <c r="O76" s="1">
        <v>0.630078668717996</v>
      </c>
      <c r="P76" s="1">
        <v>0.91047774325226605</v>
      </c>
      <c r="Q76" s="1">
        <v>0.89169310297430204</v>
      </c>
      <c r="R76" s="1" t="s">
        <v>202</v>
      </c>
    </row>
    <row r="77" spans="1:18">
      <c r="A77" s="1" t="s">
        <v>691</v>
      </c>
      <c r="B77" s="1">
        <v>0</v>
      </c>
      <c r="C77" s="1">
        <v>7.1290949302325597</v>
      </c>
      <c r="D77" s="1">
        <v>5.2505410476190502</v>
      </c>
      <c r="E77" s="1">
        <v>11.92883</v>
      </c>
      <c r="F77" s="1">
        <v>2.4796100000000001</v>
      </c>
      <c r="G77" s="1">
        <v>0</v>
      </c>
      <c r="H77" s="1">
        <v>0</v>
      </c>
      <c r="I77" s="1">
        <v>0</v>
      </c>
      <c r="J77" s="1">
        <v>1.18391454837549</v>
      </c>
      <c r="K77" s="1">
        <v>-1.0823528671512599</v>
      </c>
      <c r="L77" s="1" t="s">
        <v>13</v>
      </c>
      <c r="M77" s="1" t="s">
        <v>13</v>
      </c>
      <c r="N77" s="1">
        <v>0.464518769219675</v>
      </c>
      <c r="O77" s="1">
        <v>0.83424536217600498</v>
      </c>
      <c r="P77" s="1">
        <v>0.75351498361195002</v>
      </c>
      <c r="Q77" s="1">
        <v>0.97298243422364505</v>
      </c>
      <c r="R77" s="1" t="s">
        <v>202</v>
      </c>
    </row>
    <row r="78" spans="1:18">
      <c r="A78" s="1" t="s">
        <v>690</v>
      </c>
      <c r="B78" s="1">
        <v>0</v>
      </c>
      <c r="C78" s="1">
        <v>8.4854883255813895</v>
      </c>
      <c r="D78" s="1">
        <v>5.9634719523809503</v>
      </c>
      <c r="E78" s="1">
        <v>13.1906006666667</v>
      </c>
      <c r="F78" s="1">
        <v>5.9691538571428602</v>
      </c>
      <c r="G78" s="1">
        <v>0</v>
      </c>
      <c r="H78" s="1">
        <v>0</v>
      </c>
      <c r="I78" s="1">
        <v>0</v>
      </c>
      <c r="J78" s="1">
        <v>1.14528584072154</v>
      </c>
      <c r="K78" s="1">
        <v>1.3739233213519099E-3</v>
      </c>
      <c r="L78" s="1" t="s">
        <v>13</v>
      </c>
      <c r="M78" s="1" t="s">
        <v>13</v>
      </c>
      <c r="N78" s="1">
        <v>0.68801455362469199</v>
      </c>
      <c r="O78" s="1">
        <v>0.68745752378922798</v>
      </c>
      <c r="P78" s="1">
        <v>0.89458446763436195</v>
      </c>
      <c r="Q78" s="1">
        <v>0.91801430892633995</v>
      </c>
      <c r="R78" s="1" t="s">
        <v>202</v>
      </c>
    </row>
    <row r="79" spans="1:18">
      <c r="A79" s="1" t="s">
        <v>689</v>
      </c>
      <c r="B79" s="1">
        <v>0</v>
      </c>
      <c r="C79" s="1">
        <v>13.450266744186001</v>
      </c>
      <c r="D79" s="1">
        <v>9.9239514285714296</v>
      </c>
      <c r="E79" s="1">
        <v>19.075506666666701</v>
      </c>
      <c r="F79" s="1">
        <v>11.975127142857099</v>
      </c>
      <c r="G79" s="1">
        <v>0</v>
      </c>
      <c r="H79" s="1">
        <v>0</v>
      </c>
      <c r="I79" s="1">
        <v>0</v>
      </c>
      <c r="J79" s="1">
        <v>0.94273479786721803</v>
      </c>
      <c r="K79" s="1">
        <v>0.271054394203396</v>
      </c>
      <c r="L79" s="1" t="s">
        <v>13</v>
      </c>
      <c r="M79" s="1" t="s">
        <v>13</v>
      </c>
      <c r="N79" s="1">
        <v>0.71637483382798595</v>
      </c>
      <c r="O79" s="1">
        <v>0.64250353433551999</v>
      </c>
      <c r="P79" s="1">
        <v>0.911772813074332</v>
      </c>
      <c r="Q79" s="1">
        <v>0.89211100896055695</v>
      </c>
      <c r="R79" s="1" t="s">
        <v>202</v>
      </c>
    </row>
    <row r="80" spans="1:18">
      <c r="A80" s="1" t="s">
        <v>688</v>
      </c>
      <c r="B80" s="1">
        <v>0</v>
      </c>
      <c r="C80" s="1">
        <v>20.191230232558102</v>
      </c>
      <c r="D80" s="1">
        <v>16.983152380952401</v>
      </c>
      <c r="E80" s="1">
        <v>34.1051133333333</v>
      </c>
      <c r="F80" s="1">
        <v>0</v>
      </c>
      <c r="G80" s="1">
        <v>0</v>
      </c>
      <c r="H80" s="1">
        <v>0</v>
      </c>
      <c r="I80" s="1">
        <v>0</v>
      </c>
      <c r="J80" s="1">
        <v>1.0058837826743501</v>
      </c>
      <c r="K80" s="1" t="e">
        <f>-Inf</f>
        <v>#NAME?</v>
      </c>
      <c r="L80" s="1" t="s">
        <v>13</v>
      </c>
      <c r="M80" s="1" t="s">
        <v>13</v>
      </c>
      <c r="N80" s="1">
        <v>1</v>
      </c>
      <c r="O80" s="1">
        <v>0.32321952171088802</v>
      </c>
      <c r="P80" s="1">
        <v>1</v>
      </c>
      <c r="Q80" s="1">
        <v>0.72906887723431402</v>
      </c>
      <c r="R80" s="1" t="s">
        <v>202</v>
      </c>
    </row>
    <row r="81" spans="1:18">
      <c r="A81" s="1" t="s">
        <v>687</v>
      </c>
      <c r="B81" s="1">
        <v>0</v>
      </c>
      <c r="C81" s="1">
        <v>5.2252787674418597</v>
      </c>
      <c r="D81" s="1">
        <v>3.9798631904761899</v>
      </c>
      <c r="E81" s="1">
        <v>7.8164373333333304</v>
      </c>
      <c r="F81" s="1">
        <v>3.4090428571428602</v>
      </c>
      <c r="G81" s="1">
        <v>0</v>
      </c>
      <c r="H81" s="1">
        <v>0</v>
      </c>
      <c r="I81" s="1">
        <v>0</v>
      </c>
      <c r="J81" s="1">
        <v>0.97379235067507097</v>
      </c>
      <c r="K81" s="1">
        <v>-0.223352101768198</v>
      </c>
      <c r="L81" s="1" t="s">
        <v>13</v>
      </c>
      <c r="M81" s="1" t="s">
        <v>13</v>
      </c>
      <c r="N81" s="1">
        <v>0.43143568898058599</v>
      </c>
      <c r="O81" s="1">
        <v>0.370523130272707</v>
      </c>
      <c r="P81" s="1">
        <v>0.73386139642549897</v>
      </c>
      <c r="Q81" s="1">
        <v>0.75697004580435601</v>
      </c>
      <c r="R81" s="1" t="s">
        <v>202</v>
      </c>
    </row>
    <row r="82" spans="1:18">
      <c r="A82" s="1" t="s">
        <v>686</v>
      </c>
      <c r="B82" s="1">
        <v>0</v>
      </c>
      <c r="C82" s="1">
        <v>8.0927787674418603</v>
      </c>
      <c r="D82" s="1">
        <v>5.8759800952380896</v>
      </c>
      <c r="E82" s="1">
        <v>11.7215943333333</v>
      </c>
      <c r="F82" s="1">
        <v>6.9671414285714297</v>
      </c>
      <c r="G82" s="1">
        <v>0</v>
      </c>
      <c r="H82" s="1">
        <v>0</v>
      </c>
      <c r="I82" s="1">
        <v>0</v>
      </c>
      <c r="J82" s="1">
        <v>0.99626739990271396</v>
      </c>
      <c r="K82" s="1">
        <v>0.245737340584779</v>
      </c>
      <c r="L82" s="1" t="s">
        <v>13</v>
      </c>
      <c r="M82" s="1" t="s">
        <v>13</v>
      </c>
      <c r="N82" s="1">
        <v>0.92725842829602101</v>
      </c>
      <c r="O82" s="1">
        <v>0.73354456467173201</v>
      </c>
      <c r="P82" s="1">
        <v>0.98426370097764304</v>
      </c>
      <c r="Q82" s="1">
        <v>0.93859768052569803</v>
      </c>
      <c r="R82" s="1" t="s">
        <v>202</v>
      </c>
    </row>
    <row r="83" spans="1:18">
      <c r="A83" s="1" t="s">
        <v>685</v>
      </c>
      <c r="B83" s="1">
        <v>0</v>
      </c>
      <c r="C83" s="1">
        <v>10.504117279069799</v>
      </c>
      <c r="D83" s="1">
        <v>7.3955387142857099</v>
      </c>
      <c r="E83" s="1">
        <v>15.854993333333301</v>
      </c>
      <c r="F83" s="1">
        <v>8.3636900000000001</v>
      </c>
      <c r="G83" s="1">
        <v>0</v>
      </c>
      <c r="H83" s="1">
        <v>0</v>
      </c>
      <c r="I83" s="1">
        <v>0</v>
      </c>
      <c r="J83" s="1">
        <v>1.10021012411499</v>
      </c>
      <c r="K83" s="1">
        <v>0.177484347862505</v>
      </c>
      <c r="L83" s="1" t="s">
        <v>13</v>
      </c>
      <c r="M83" s="1" t="s">
        <v>13</v>
      </c>
      <c r="N83" s="1">
        <v>0.291518641154416</v>
      </c>
      <c r="O83" s="1">
        <v>0.89820619079484398</v>
      </c>
      <c r="P83" s="1">
        <v>0.62380684429752897</v>
      </c>
      <c r="Q83" s="1">
        <v>0.98987723291418805</v>
      </c>
      <c r="R83" s="1" t="s">
        <v>202</v>
      </c>
    </row>
    <row r="84" spans="1:18">
      <c r="A84" s="1" t="s">
        <v>684</v>
      </c>
      <c r="B84" s="1">
        <v>0</v>
      </c>
      <c r="C84" s="1">
        <v>0.39091255813953502</v>
      </c>
      <c r="D84" s="1">
        <v>0.56233904761904796</v>
      </c>
      <c r="E84" s="1">
        <v>0.33334133333333299</v>
      </c>
      <c r="F84" s="1">
        <v>0</v>
      </c>
      <c r="G84" s="1">
        <v>0</v>
      </c>
      <c r="H84" s="1">
        <v>0</v>
      </c>
      <c r="I84" s="1">
        <v>0</v>
      </c>
      <c r="J84" s="1">
        <v>-0.754440009578913</v>
      </c>
      <c r="K84" s="1" t="e">
        <f>-Inf</f>
        <v>#NAME?</v>
      </c>
      <c r="L84" s="1" t="s">
        <v>13</v>
      </c>
      <c r="M84" s="1" t="s">
        <v>13</v>
      </c>
      <c r="N84" s="1">
        <v>0.51777489794044396</v>
      </c>
      <c r="O84" s="1">
        <v>0.32321952171088802</v>
      </c>
      <c r="P84" s="1">
        <v>0.79526568538180697</v>
      </c>
      <c r="Q84" s="1">
        <v>0.72906887723431402</v>
      </c>
      <c r="R84" s="1" t="s">
        <v>202</v>
      </c>
    </row>
    <row r="85" spans="1:18">
      <c r="A85" s="1" t="s">
        <v>683</v>
      </c>
      <c r="B85" s="1">
        <v>0</v>
      </c>
      <c r="C85" s="1">
        <v>2.2492927906976701</v>
      </c>
      <c r="D85" s="1">
        <v>1.54757428571429</v>
      </c>
      <c r="E85" s="1">
        <v>2.7432553333333298</v>
      </c>
      <c r="F85" s="1">
        <v>3.2959571428571399</v>
      </c>
      <c r="G85" s="1">
        <v>0</v>
      </c>
      <c r="H85" s="1">
        <v>0</v>
      </c>
      <c r="I85" s="1">
        <v>0</v>
      </c>
      <c r="J85" s="1">
        <v>0.825880247357208</v>
      </c>
      <c r="K85" s="1">
        <v>1.09068882089511</v>
      </c>
      <c r="L85" s="1" t="s">
        <v>13</v>
      </c>
      <c r="M85" s="1" t="s">
        <v>13</v>
      </c>
      <c r="N85" s="1">
        <v>0.89927637468348798</v>
      </c>
      <c r="O85" s="1">
        <v>0.76751081158703804</v>
      </c>
      <c r="P85" s="1">
        <v>0.97379905214635498</v>
      </c>
      <c r="Q85" s="1">
        <v>0.95454345315157296</v>
      </c>
      <c r="R85" s="1" t="s">
        <v>202</v>
      </c>
    </row>
    <row r="86" spans="1:18">
      <c r="A86" s="1" t="s">
        <v>682</v>
      </c>
      <c r="B86" s="1">
        <v>0</v>
      </c>
      <c r="C86" s="1">
        <v>2.2087844186046501</v>
      </c>
      <c r="D86" s="1">
        <v>1.4318547619047599</v>
      </c>
      <c r="E86" s="1">
        <v>0.94648533333333296</v>
      </c>
      <c r="F86" s="1">
        <v>7.2445000000000004</v>
      </c>
      <c r="G86" s="1">
        <v>0</v>
      </c>
      <c r="H86" s="1">
        <v>0</v>
      </c>
      <c r="I86" s="1">
        <v>0</v>
      </c>
      <c r="J86" s="1">
        <v>-0.59723310704108301</v>
      </c>
      <c r="K86" s="1">
        <v>2.3390009591109102</v>
      </c>
      <c r="L86" s="1" t="s">
        <v>13</v>
      </c>
      <c r="M86" s="1" t="s">
        <v>13</v>
      </c>
      <c r="N86" s="1">
        <v>0.42986780759072601</v>
      </c>
      <c r="O86" s="1">
        <v>0.76751081158703804</v>
      </c>
      <c r="P86" s="1">
        <v>0.73386139642549897</v>
      </c>
      <c r="Q86" s="1">
        <v>0.95454345315157296</v>
      </c>
      <c r="R86" s="1" t="s">
        <v>202</v>
      </c>
    </row>
    <row r="87" spans="1:18">
      <c r="A87" s="1" t="s">
        <v>681</v>
      </c>
      <c r="B87" s="1">
        <v>0</v>
      </c>
      <c r="C87" s="1">
        <v>8.4124959767441894</v>
      </c>
      <c r="D87" s="1">
        <v>2.0739150952381</v>
      </c>
      <c r="E87" s="1">
        <v>11.010126</v>
      </c>
      <c r="F87" s="1">
        <v>21.861888571428601</v>
      </c>
      <c r="G87" s="1">
        <v>0</v>
      </c>
      <c r="H87" s="1">
        <v>0</v>
      </c>
      <c r="I87" s="1">
        <v>0</v>
      </c>
      <c r="J87" s="1">
        <v>2.4084022417568001</v>
      </c>
      <c r="K87" s="1">
        <v>3.3979892982708</v>
      </c>
      <c r="L87" s="1" t="s">
        <v>13</v>
      </c>
      <c r="M87" s="1" t="s">
        <v>13</v>
      </c>
      <c r="N87" s="1">
        <v>0.503669852077544</v>
      </c>
      <c r="O87" s="1">
        <v>0.86790672514281697</v>
      </c>
      <c r="P87" s="1">
        <v>0.78270660631366196</v>
      </c>
      <c r="Q87" s="1">
        <v>0.97792064716745097</v>
      </c>
      <c r="R87" s="1" t="s">
        <v>202</v>
      </c>
    </row>
    <row r="88" spans="1:18">
      <c r="A88" s="1" t="s">
        <v>680</v>
      </c>
      <c r="B88" s="1">
        <v>0</v>
      </c>
      <c r="C88" s="1">
        <v>64.364873953488399</v>
      </c>
      <c r="D88" s="1">
        <v>50.228875238095199</v>
      </c>
      <c r="E88" s="1">
        <v>98.264399999999995</v>
      </c>
      <c r="F88" s="1">
        <v>34.131028571428601</v>
      </c>
      <c r="G88" s="1">
        <v>0</v>
      </c>
      <c r="H88" s="1">
        <v>0</v>
      </c>
      <c r="I88" s="1">
        <v>0</v>
      </c>
      <c r="J88" s="1">
        <v>0.96815187082741605</v>
      </c>
      <c r="K88" s="1">
        <v>-0.55743307738647496</v>
      </c>
      <c r="L88" s="1" t="s">
        <v>13</v>
      </c>
      <c r="M88" s="1" t="s">
        <v>13</v>
      </c>
      <c r="N88" s="1">
        <v>0.62582074569739299</v>
      </c>
      <c r="O88" s="1">
        <v>0.84782715816627996</v>
      </c>
      <c r="P88" s="1">
        <v>0.86056328667326798</v>
      </c>
      <c r="Q88" s="1">
        <v>0.97792064716745097</v>
      </c>
      <c r="R88" s="1" t="s">
        <v>202</v>
      </c>
    </row>
    <row r="89" spans="1:18">
      <c r="A89" s="1" t="s">
        <v>679</v>
      </c>
      <c r="B89" s="1">
        <v>0</v>
      </c>
      <c r="C89" s="1">
        <v>13.6402260465116</v>
      </c>
      <c r="D89" s="1">
        <v>12.9921047619048</v>
      </c>
      <c r="E89" s="1">
        <v>15.5117333333333</v>
      </c>
      <c r="F89" s="1">
        <v>11.574217142857099</v>
      </c>
      <c r="G89" s="1">
        <v>0</v>
      </c>
      <c r="H89" s="1">
        <v>0</v>
      </c>
      <c r="I89" s="1">
        <v>0</v>
      </c>
      <c r="J89" s="1">
        <v>0.25572473612372498</v>
      </c>
      <c r="K89" s="1">
        <v>-0.16672055511374501</v>
      </c>
      <c r="L89" s="1" t="s">
        <v>13</v>
      </c>
      <c r="M89" s="1" t="s">
        <v>13</v>
      </c>
      <c r="N89" s="1">
        <v>0.55654502450715904</v>
      </c>
      <c r="O89" s="1">
        <v>0.474649842708949</v>
      </c>
      <c r="P89" s="1">
        <v>0.817751605448648</v>
      </c>
      <c r="Q89" s="1">
        <v>0.81305550712721497</v>
      </c>
      <c r="R89" s="1" t="s">
        <v>202</v>
      </c>
    </row>
    <row r="90" spans="1:18">
      <c r="A90" s="1" t="s">
        <v>678</v>
      </c>
      <c r="B90" s="1">
        <v>0</v>
      </c>
      <c r="C90" s="1">
        <v>3.10859209302326</v>
      </c>
      <c r="D90" s="1">
        <v>0.61329333333333302</v>
      </c>
      <c r="E90" s="1">
        <v>7.0332666666666697</v>
      </c>
      <c r="F90" s="1">
        <v>2.1844714285714302</v>
      </c>
      <c r="G90" s="1">
        <v>0</v>
      </c>
      <c r="H90" s="1">
        <v>0</v>
      </c>
      <c r="I90" s="1">
        <v>0</v>
      </c>
      <c r="J90" s="1">
        <v>3.5195457445134699</v>
      </c>
      <c r="K90" s="1">
        <v>1.83263506273125</v>
      </c>
      <c r="L90" s="1" t="s">
        <v>13</v>
      </c>
      <c r="M90" s="1" t="s">
        <v>13</v>
      </c>
      <c r="N90" s="1">
        <v>0.55654502450715904</v>
      </c>
      <c r="O90" s="1">
        <v>0.93054582130894403</v>
      </c>
      <c r="P90" s="1">
        <v>0.817751605448648</v>
      </c>
      <c r="Q90" s="1">
        <v>0.99897049832471896</v>
      </c>
      <c r="R90" s="1" t="s">
        <v>202</v>
      </c>
    </row>
    <row r="91" spans="1:18">
      <c r="A91" s="1" t="s">
        <v>677</v>
      </c>
      <c r="B91" s="1">
        <v>0</v>
      </c>
      <c r="C91" s="1">
        <v>4.4851820930232602</v>
      </c>
      <c r="D91" s="1">
        <v>1.9644252380952401</v>
      </c>
      <c r="E91" s="1">
        <v>9.3961313333333294</v>
      </c>
      <c r="F91" s="1">
        <v>1.52399</v>
      </c>
      <c r="G91" s="1">
        <v>0</v>
      </c>
      <c r="H91" s="1">
        <v>0</v>
      </c>
      <c r="I91" s="1">
        <v>0</v>
      </c>
      <c r="J91" s="1">
        <v>2.2579596156994999</v>
      </c>
      <c r="K91" s="1">
        <v>-0.366253826596461</v>
      </c>
      <c r="L91" s="1" t="s">
        <v>13</v>
      </c>
      <c r="M91" s="1" t="s">
        <v>13</v>
      </c>
      <c r="N91" s="1">
        <v>0.62113552794239602</v>
      </c>
      <c r="O91" s="1">
        <v>0.474649842708949</v>
      </c>
      <c r="P91" s="1">
        <v>0.85510053559947397</v>
      </c>
      <c r="Q91" s="1">
        <v>0.81305550712721497</v>
      </c>
      <c r="R91" s="1" t="s">
        <v>202</v>
      </c>
    </row>
    <row r="92" spans="1:18">
      <c r="A92" s="1" t="s">
        <v>676</v>
      </c>
      <c r="B92" s="1">
        <v>0</v>
      </c>
      <c r="C92" s="1">
        <v>5.0528920930232601</v>
      </c>
      <c r="D92" s="1">
        <v>1.5501838095238101</v>
      </c>
      <c r="E92" s="1">
        <v>10.2891866666667</v>
      </c>
      <c r="F92" s="1">
        <v>4.3403857142857101</v>
      </c>
      <c r="G92" s="1">
        <v>0</v>
      </c>
      <c r="H92" s="1">
        <v>0</v>
      </c>
      <c r="I92" s="1">
        <v>0</v>
      </c>
      <c r="J92" s="1">
        <v>2.7306177504219602</v>
      </c>
      <c r="K92" s="1">
        <v>1.4853839654963701</v>
      </c>
      <c r="L92" s="1" t="s">
        <v>13</v>
      </c>
      <c r="M92" s="1" t="s">
        <v>13</v>
      </c>
      <c r="N92" s="1">
        <v>1</v>
      </c>
      <c r="O92" s="1">
        <v>0.93054582130894403</v>
      </c>
      <c r="P92" s="1">
        <v>1</v>
      </c>
      <c r="Q92" s="1">
        <v>0.99897049832471896</v>
      </c>
      <c r="R92" s="1" t="s">
        <v>202</v>
      </c>
    </row>
    <row r="93" spans="1:18">
      <c r="A93" s="1" t="s">
        <v>675</v>
      </c>
      <c r="B93" s="1">
        <v>0</v>
      </c>
      <c r="C93" s="1">
        <v>30.891710697674402</v>
      </c>
      <c r="D93" s="1">
        <v>19.438629047618999</v>
      </c>
      <c r="E93" s="1">
        <v>48.202403333333301</v>
      </c>
      <c r="F93" s="1">
        <v>28.156614285714301</v>
      </c>
      <c r="G93" s="1">
        <v>0</v>
      </c>
      <c r="H93" s="1">
        <v>0</v>
      </c>
      <c r="I93" s="1">
        <v>0</v>
      </c>
      <c r="J93" s="1">
        <v>1.3101786066036101</v>
      </c>
      <c r="K93" s="1">
        <v>0.53454739313420496</v>
      </c>
      <c r="L93" s="1" t="s">
        <v>13</v>
      </c>
      <c r="M93" s="1" t="s">
        <v>13</v>
      </c>
      <c r="N93" s="1">
        <v>0.45550827887846801</v>
      </c>
      <c r="O93" s="1">
        <v>0.67345271764510595</v>
      </c>
      <c r="P93" s="1">
        <v>0.74947419847734598</v>
      </c>
      <c r="Q93" s="1">
        <v>0.91116937835691802</v>
      </c>
      <c r="R93" s="1" t="s">
        <v>202</v>
      </c>
    </row>
    <row r="94" spans="1:18">
      <c r="A94" s="1" t="s">
        <v>674</v>
      </c>
      <c r="B94" s="1">
        <v>0</v>
      </c>
      <c r="C94" s="1">
        <v>5.3186104651162802</v>
      </c>
      <c r="D94" s="1">
        <v>8.0996333333333297</v>
      </c>
      <c r="E94" s="1">
        <v>3.9071966666666702</v>
      </c>
      <c r="F94" s="1">
        <v>0</v>
      </c>
      <c r="G94" s="1">
        <v>0</v>
      </c>
      <c r="H94" s="1">
        <v>0</v>
      </c>
      <c r="I94" s="1">
        <v>0</v>
      </c>
      <c r="J94" s="1">
        <v>-1.0517227246991601</v>
      </c>
      <c r="K94" s="1" t="e">
        <f>-Inf</f>
        <v>#NAME?</v>
      </c>
      <c r="L94" s="1" t="s">
        <v>13</v>
      </c>
      <c r="M94" s="1" t="s">
        <v>13</v>
      </c>
      <c r="N94" s="1">
        <v>0.96296246781073502</v>
      </c>
      <c r="O94" s="1">
        <v>0.23934132798622401</v>
      </c>
      <c r="P94" s="1">
        <v>0.99845148764782199</v>
      </c>
      <c r="Q94" s="1">
        <v>0.68060765145863</v>
      </c>
      <c r="R94" s="1" t="s">
        <v>202</v>
      </c>
    </row>
    <row r="95" spans="1:18">
      <c r="A95" s="1" t="s">
        <v>673</v>
      </c>
      <c r="B95" s="1">
        <v>0</v>
      </c>
      <c r="C95" s="1">
        <v>12.3407688372093</v>
      </c>
      <c r="D95" s="1">
        <v>8.5236371428571402</v>
      </c>
      <c r="E95" s="1">
        <v>19.096109333333299</v>
      </c>
      <c r="F95" s="1">
        <v>9.3164342857142906</v>
      </c>
      <c r="G95" s="1">
        <v>0</v>
      </c>
      <c r="H95" s="1">
        <v>0</v>
      </c>
      <c r="I95" s="1">
        <v>0</v>
      </c>
      <c r="J95" s="1">
        <v>1.16373764858525</v>
      </c>
      <c r="K95" s="1">
        <v>0.12830871446605999</v>
      </c>
      <c r="L95" s="1" t="s">
        <v>13</v>
      </c>
      <c r="M95" s="1" t="s">
        <v>13</v>
      </c>
      <c r="N95" s="1">
        <v>0.97023530220672205</v>
      </c>
      <c r="O95" s="1">
        <v>0.68745752378922798</v>
      </c>
      <c r="P95" s="1">
        <v>0.99845148764782199</v>
      </c>
      <c r="Q95" s="1">
        <v>0.91801430892633995</v>
      </c>
      <c r="R95" s="1" t="s">
        <v>202</v>
      </c>
    </row>
    <row r="96" spans="1:18">
      <c r="A96" s="1" t="s">
        <v>672</v>
      </c>
      <c r="B96" s="1">
        <v>0</v>
      </c>
      <c r="C96" s="1">
        <v>5.3491034883720898</v>
      </c>
      <c r="D96" s="1">
        <v>1.9790628571428599</v>
      </c>
      <c r="E96" s="1">
        <v>10.2155353333333</v>
      </c>
      <c r="F96" s="1">
        <v>5.0311571428571398</v>
      </c>
      <c r="G96" s="1">
        <v>0</v>
      </c>
      <c r="H96" s="1">
        <v>0</v>
      </c>
      <c r="I96" s="1">
        <v>0</v>
      </c>
      <c r="J96" s="1">
        <v>2.3678754690640398</v>
      </c>
      <c r="K96" s="1">
        <v>1.34607281673336</v>
      </c>
      <c r="L96" s="1" t="s">
        <v>13</v>
      </c>
      <c r="M96" s="1" t="s">
        <v>13</v>
      </c>
      <c r="N96" s="1">
        <v>0.79137923374836505</v>
      </c>
      <c r="O96" s="1">
        <v>0.76751081158703804</v>
      </c>
      <c r="P96" s="1">
        <v>0.941662440530597</v>
      </c>
      <c r="Q96" s="1">
        <v>0.95454345315157296</v>
      </c>
      <c r="R96" s="1" t="s">
        <v>202</v>
      </c>
    </row>
    <row r="97" spans="1:18">
      <c r="A97" s="1" t="s">
        <v>671</v>
      </c>
      <c r="B97" s="1">
        <v>0</v>
      </c>
      <c r="C97" s="1">
        <v>18.668525116279099</v>
      </c>
      <c r="D97" s="1">
        <v>12.7361104761905</v>
      </c>
      <c r="E97" s="1">
        <v>27.885353333333299</v>
      </c>
      <c r="F97" s="1">
        <v>16.715422857142901</v>
      </c>
      <c r="G97" s="1">
        <v>0</v>
      </c>
      <c r="H97" s="1">
        <v>0</v>
      </c>
      <c r="I97" s="1">
        <v>0</v>
      </c>
      <c r="J97" s="1">
        <v>1.1305827960367101</v>
      </c>
      <c r="K97" s="1">
        <v>0.39225509654127</v>
      </c>
      <c r="L97" s="1" t="s">
        <v>13</v>
      </c>
      <c r="M97" s="1" t="s">
        <v>13</v>
      </c>
      <c r="N97" s="1">
        <v>0.47890580503393898</v>
      </c>
      <c r="O97" s="1">
        <v>0.78061261857572395</v>
      </c>
      <c r="P97" s="1">
        <v>0.767698135792518</v>
      </c>
      <c r="Q97" s="1">
        <v>0.96094445253400496</v>
      </c>
      <c r="R97" s="1" t="s">
        <v>202</v>
      </c>
    </row>
    <row r="98" spans="1:18">
      <c r="A98" s="1" t="s">
        <v>670</v>
      </c>
      <c r="B98" s="1">
        <v>0</v>
      </c>
      <c r="C98" s="1">
        <v>9.9290053488372099</v>
      </c>
      <c r="D98" s="1">
        <v>18.593177619047601</v>
      </c>
      <c r="E98" s="1">
        <v>2.2372299999999998</v>
      </c>
      <c r="F98" s="1">
        <v>0.41886428571428602</v>
      </c>
      <c r="G98" s="1">
        <v>0</v>
      </c>
      <c r="H98" s="1">
        <v>0</v>
      </c>
      <c r="I98" s="1">
        <v>0</v>
      </c>
      <c r="J98" s="1">
        <v>-3.0549878649920998</v>
      </c>
      <c r="K98" s="1">
        <v>-5.4721466625095196</v>
      </c>
      <c r="L98" s="1" t="s">
        <v>13</v>
      </c>
      <c r="M98" s="1" t="s">
        <v>13</v>
      </c>
      <c r="N98" s="1">
        <v>0.27574665172009299</v>
      </c>
      <c r="O98" s="1">
        <v>0.20079953375613299</v>
      </c>
      <c r="P98" s="1">
        <v>0.61179422074182599</v>
      </c>
      <c r="Q98" s="1">
        <v>0.65455340809671503</v>
      </c>
      <c r="R98" s="1" t="s">
        <v>202</v>
      </c>
    </row>
    <row r="99" spans="1:18">
      <c r="A99" s="1" t="s">
        <v>669</v>
      </c>
      <c r="B99" s="1">
        <v>0</v>
      </c>
      <c r="C99" s="1">
        <v>18.790967302325601</v>
      </c>
      <c r="D99" s="1">
        <v>11.9811571428571</v>
      </c>
      <c r="E99" s="1">
        <v>29.774026266666699</v>
      </c>
      <c r="F99" s="1">
        <v>15.685271428571401</v>
      </c>
      <c r="G99" s="1">
        <v>0</v>
      </c>
      <c r="H99" s="1">
        <v>0</v>
      </c>
      <c r="I99" s="1">
        <v>0</v>
      </c>
      <c r="J99" s="1">
        <v>1.31328707612102</v>
      </c>
      <c r="K99" s="1">
        <v>0.388643244102789</v>
      </c>
      <c r="L99" s="1" t="s">
        <v>13</v>
      </c>
      <c r="M99" s="1" t="s">
        <v>13</v>
      </c>
      <c r="N99" s="1">
        <v>0.94051201135907203</v>
      </c>
      <c r="O99" s="1">
        <v>0.82849883160124405</v>
      </c>
      <c r="P99" s="1">
        <v>0.99049674008690003</v>
      </c>
      <c r="Q99" s="1">
        <v>0.97298243422364505</v>
      </c>
      <c r="R99" s="1" t="s">
        <v>202</v>
      </c>
    </row>
    <row r="100" spans="1:18">
      <c r="A100" s="1" t="s">
        <v>668</v>
      </c>
      <c r="B100" s="1">
        <v>0</v>
      </c>
      <c r="C100" s="1">
        <v>4.5046758139534901</v>
      </c>
      <c r="D100" s="1">
        <v>2.8490514285714301</v>
      </c>
      <c r="E100" s="1">
        <v>7.3685053333333297</v>
      </c>
      <c r="F100" s="1">
        <v>3.3347714285714298</v>
      </c>
      <c r="G100" s="1">
        <v>0</v>
      </c>
      <c r="H100" s="1">
        <v>0</v>
      </c>
      <c r="I100" s="1">
        <v>0</v>
      </c>
      <c r="J100" s="1">
        <v>1.37089034093105</v>
      </c>
      <c r="K100" s="1">
        <v>0.227106215641217</v>
      </c>
      <c r="L100" s="1" t="s">
        <v>13</v>
      </c>
      <c r="M100" s="1" t="s">
        <v>13</v>
      </c>
      <c r="N100" s="1">
        <v>0.64256877025765102</v>
      </c>
      <c r="O100" s="1">
        <v>0.57682637624686195</v>
      </c>
      <c r="P100" s="1">
        <v>0.87046004625683604</v>
      </c>
      <c r="Q100" s="1">
        <v>0.87280277255006899</v>
      </c>
      <c r="R100" s="1" t="s">
        <v>202</v>
      </c>
    </row>
    <row r="101" spans="1:18">
      <c r="A101" s="1" t="s">
        <v>667</v>
      </c>
      <c r="B101" s="1">
        <v>0</v>
      </c>
      <c r="C101" s="1">
        <v>12.8514878837209</v>
      </c>
      <c r="D101" s="1">
        <v>9.0308652380952399</v>
      </c>
      <c r="E101" s="1">
        <v>19.454233266666701</v>
      </c>
      <c r="F101" s="1">
        <v>10.1646157142857</v>
      </c>
      <c r="G101" s="1">
        <v>0</v>
      </c>
      <c r="H101" s="1">
        <v>0</v>
      </c>
      <c r="I101" s="1">
        <v>0</v>
      </c>
      <c r="J101" s="1">
        <v>1.1071479991066699</v>
      </c>
      <c r="K101" s="1">
        <v>0.170619550766898</v>
      </c>
      <c r="L101" s="1" t="s">
        <v>13</v>
      </c>
      <c r="M101" s="1" t="s">
        <v>13</v>
      </c>
      <c r="N101" s="1">
        <v>1</v>
      </c>
      <c r="O101" s="1">
        <v>0.68745752378922798</v>
      </c>
      <c r="P101" s="1">
        <v>1</v>
      </c>
      <c r="Q101" s="1">
        <v>0.91801430892633995</v>
      </c>
      <c r="R101" s="1" t="s">
        <v>202</v>
      </c>
    </row>
    <row r="102" spans="1:18">
      <c r="A102" s="1" t="s">
        <v>666</v>
      </c>
      <c r="B102" s="1">
        <v>0</v>
      </c>
      <c r="C102" s="1">
        <v>20.050062558139501</v>
      </c>
      <c r="D102" s="1">
        <v>18.5871076190476</v>
      </c>
      <c r="E102" s="1">
        <v>26.186939333333299</v>
      </c>
      <c r="F102" s="1">
        <v>11.288477142857101</v>
      </c>
      <c r="G102" s="1">
        <v>0</v>
      </c>
      <c r="H102" s="1">
        <v>0</v>
      </c>
      <c r="I102" s="1">
        <v>0</v>
      </c>
      <c r="J102" s="1">
        <v>0.49454516405023402</v>
      </c>
      <c r="K102" s="1">
        <v>-0.71945141239196497</v>
      </c>
      <c r="L102" s="1" t="s">
        <v>13</v>
      </c>
      <c r="M102" s="1" t="s">
        <v>13</v>
      </c>
      <c r="N102" s="1">
        <v>0.91087136167389005</v>
      </c>
      <c r="O102" s="1">
        <v>0.68745752378922798</v>
      </c>
      <c r="P102" s="1">
        <v>0.981924510263813</v>
      </c>
      <c r="Q102" s="1">
        <v>0.91801430892633995</v>
      </c>
      <c r="R102" s="1" t="s">
        <v>202</v>
      </c>
    </row>
    <row r="103" spans="1:18">
      <c r="A103" s="1" t="s">
        <v>665</v>
      </c>
      <c r="B103" s="1">
        <v>0</v>
      </c>
      <c r="C103" s="1">
        <v>1.05419325581395</v>
      </c>
      <c r="D103" s="1">
        <v>0.271787142857143</v>
      </c>
      <c r="E103" s="1">
        <v>2.2008986666666699</v>
      </c>
      <c r="F103" s="1">
        <v>0.94418571428571396</v>
      </c>
      <c r="G103" s="1">
        <v>0</v>
      </c>
      <c r="H103" s="1">
        <v>0</v>
      </c>
      <c r="I103" s="1">
        <v>0</v>
      </c>
      <c r="J103" s="1">
        <v>3.0175436076786899</v>
      </c>
      <c r="K103" s="1">
        <v>1.7965934451566601</v>
      </c>
      <c r="L103" s="1" t="s">
        <v>13</v>
      </c>
      <c r="M103" s="1" t="s">
        <v>13</v>
      </c>
      <c r="N103" s="1">
        <v>0.65922329592876505</v>
      </c>
      <c r="O103" s="1">
        <v>0.692735596091135</v>
      </c>
      <c r="P103" s="1">
        <v>0.87670579999222797</v>
      </c>
      <c r="Q103" s="1">
        <v>0.91976766460327797</v>
      </c>
      <c r="R103" s="1" t="s">
        <v>202</v>
      </c>
    </row>
    <row r="104" spans="1:18">
      <c r="A104" s="1" t="s">
        <v>664</v>
      </c>
      <c r="B104" s="1">
        <v>0</v>
      </c>
      <c r="C104" s="1">
        <v>1.5769018604651199</v>
      </c>
      <c r="D104" s="1">
        <v>0.17177761904761901</v>
      </c>
      <c r="E104" s="1">
        <v>3.6190333333333302</v>
      </c>
      <c r="F104" s="1">
        <v>1.4162785714285699</v>
      </c>
      <c r="G104" s="1">
        <v>0</v>
      </c>
      <c r="H104" s="1">
        <v>0</v>
      </c>
      <c r="I104" s="1">
        <v>0</v>
      </c>
      <c r="J104" s="1">
        <v>4.3969904110980504</v>
      </c>
      <c r="K104" s="1">
        <v>3.04349107597637</v>
      </c>
      <c r="L104" s="1" t="s">
        <v>13</v>
      </c>
      <c r="M104" s="1" t="s">
        <v>13</v>
      </c>
      <c r="N104" s="1">
        <v>0.65922329592876505</v>
      </c>
      <c r="O104" s="1">
        <v>0.692735596091135</v>
      </c>
      <c r="P104" s="1">
        <v>0.87670579999222797</v>
      </c>
      <c r="Q104" s="1">
        <v>0.91976766460327797</v>
      </c>
      <c r="R104" s="1" t="s">
        <v>202</v>
      </c>
    </row>
    <row r="105" spans="1:18">
      <c r="A105" s="1" t="s">
        <v>663</v>
      </c>
      <c r="B105" s="1">
        <v>0</v>
      </c>
      <c r="C105" s="1">
        <v>2.1663018604651199</v>
      </c>
      <c r="D105" s="1">
        <v>0.52075333333333296</v>
      </c>
      <c r="E105" s="1">
        <v>4.9231573333333296</v>
      </c>
      <c r="F105" s="1">
        <v>1.1954</v>
      </c>
      <c r="G105" s="1">
        <v>0</v>
      </c>
      <c r="H105" s="1">
        <v>0</v>
      </c>
      <c r="I105" s="1">
        <v>0</v>
      </c>
      <c r="J105" s="1">
        <v>3.2409117716106501</v>
      </c>
      <c r="K105" s="1">
        <v>1.19882137380133</v>
      </c>
      <c r="L105" s="1" t="s">
        <v>13</v>
      </c>
      <c r="M105" s="1" t="s">
        <v>13</v>
      </c>
      <c r="N105" s="1">
        <v>0.65922329592876505</v>
      </c>
      <c r="O105" s="1">
        <v>0.692735596091135</v>
      </c>
      <c r="P105" s="1">
        <v>0.87670579999222797</v>
      </c>
      <c r="Q105" s="1">
        <v>0.91976766460327797</v>
      </c>
      <c r="R105" s="1" t="s">
        <v>202</v>
      </c>
    </row>
    <row r="106" spans="1:18">
      <c r="A106" s="1" t="s">
        <v>662</v>
      </c>
      <c r="B106" s="1">
        <v>0</v>
      </c>
      <c r="C106" s="1">
        <v>0.85316165116279097</v>
      </c>
      <c r="D106" s="1">
        <v>9.5076714285714306E-2</v>
      </c>
      <c r="E106" s="1">
        <v>1.7725866666666701</v>
      </c>
      <c r="F106" s="1">
        <v>1.1572199999999999</v>
      </c>
      <c r="G106" s="1">
        <v>0</v>
      </c>
      <c r="H106" s="1">
        <v>0</v>
      </c>
      <c r="I106" s="1">
        <v>0</v>
      </c>
      <c r="J106" s="1">
        <v>4.2206203096368196</v>
      </c>
      <c r="K106" s="1">
        <v>3.60542730549848</v>
      </c>
      <c r="L106" s="1" t="s">
        <v>13</v>
      </c>
      <c r="M106" s="1" t="s">
        <v>13</v>
      </c>
      <c r="N106" s="1">
        <v>0.84086876890860995</v>
      </c>
      <c r="O106" s="1">
        <v>0.692735596091135</v>
      </c>
      <c r="P106" s="1">
        <v>0.96251829763273899</v>
      </c>
      <c r="Q106" s="1">
        <v>0.91976766460327797</v>
      </c>
      <c r="R106" s="1" t="s">
        <v>202</v>
      </c>
    </row>
    <row r="107" spans="1:18">
      <c r="A107" s="1" t="s">
        <v>661</v>
      </c>
      <c r="B107" s="1">
        <v>0</v>
      </c>
      <c r="C107" s="1">
        <v>0.76878162790697702</v>
      </c>
      <c r="D107" s="1">
        <v>0.12659999999999999</v>
      </c>
      <c r="E107" s="1">
        <v>1.7121473333333299</v>
      </c>
      <c r="F107" s="1">
        <v>0.673828571428571</v>
      </c>
      <c r="G107" s="1">
        <v>0</v>
      </c>
      <c r="H107" s="1">
        <v>0</v>
      </c>
      <c r="I107" s="1">
        <v>0</v>
      </c>
      <c r="J107" s="1">
        <v>3.75745754368472</v>
      </c>
      <c r="K107" s="1">
        <v>2.41210419760912</v>
      </c>
      <c r="L107" s="1" t="s">
        <v>13</v>
      </c>
      <c r="M107" s="1" t="s">
        <v>13</v>
      </c>
      <c r="N107" s="1">
        <v>0.65922329592876505</v>
      </c>
      <c r="O107" s="1">
        <v>0.692735596091135</v>
      </c>
      <c r="P107" s="1">
        <v>0.87670579999222797</v>
      </c>
      <c r="Q107" s="1">
        <v>0.91976766460327797</v>
      </c>
      <c r="R107" s="1" t="s">
        <v>202</v>
      </c>
    </row>
    <row r="108" spans="1:18">
      <c r="A108" s="1" t="s">
        <v>660</v>
      </c>
      <c r="B108" s="1">
        <v>0</v>
      </c>
      <c r="C108" s="1">
        <v>5.4046458837209297</v>
      </c>
      <c r="D108" s="1">
        <v>2.2111020476190499</v>
      </c>
      <c r="E108" s="1">
        <v>10.142208666666701</v>
      </c>
      <c r="F108" s="1">
        <v>4.8333571428571398</v>
      </c>
      <c r="G108" s="1">
        <v>0</v>
      </c>
      <c r="H108" s="1">
        <v>0</v>
      </c>
      <c r="I108" s="1">
        <v>0</v>
      </c>
      <c r="J108" s="1">
        <v>2.1975343463422199</v>
      </c>
      <c r="K108" s="1">
        <v>1.12825999076247</v>
      </c>
      <c r="L108" s="1" t="s">
        <v>13</v>
      </c>
      <c r="M108" s="1" t="s">
        <v>13</v>
      </c>
      <c r="N108" s="1">
        <v>0.76773196627015605</v>
      </c>
      <c r="O108" s="1">
        <v>0.711724872090991</v>
      </c>
      <c r="P108" s="1">
        <v>0.93286233733787005</v>
      </c>
      <c r="Q108" s="1">
        <v>0.92331837393615301</v>
      </c>
      <c r="R108" s="1" t="s">
        <v>202</v>
      </c>
    </row>
    <row r="109" spans="1:18">
      <c r="A109" s="1" t="s">
        <v>659</v>
      </c>
      <c r="B109" s="1">
        <v>0</v>
      </c>
      <c r="C109" s="1">
        <v>11.7285831627907</v>
      </c>
      <c r="D109" s="1">
        <v>8.91463238095238</v>
      </c>
      <c r="E109" s="1">
        <v>14.557589066666701</v>
      </c>
      <c r="F109" s="1">
        <v>14.108280000000001</v>
      </c>
      <c r="G109" s="1">
        <v>0</v>
      </c>
      <c r="H109" s="1">
        <v>0</v>
      </c>
      <c r="I109" s="1">
        <v>0</v>
      </c>
      <c r="J109" s="1">
        <v>0.70752423479251003</v>
      </c>
      <c r="K109" s="1">
        <v>0.66229490286404102</v>
      </c>
      <c r="L109" s="1" t="s">
        <v>13</v>
      </c>
      <c r="M109" s="1" t="s">
        <v>13</v>
      </c>
      <c r="N109" s="1">
        <v>0.82285142662067301</v>
      </c>
      <c r="O109" s="1">
        <v>0.68745752378922798</v>
      </c>
      <c r="P109" s="1">
        <v>0.95307234539211505</v>
      </c>
      <c r="Q109" s="1">
        <v>0.91801430892633995</v>
      </c>
      <c r="R109" s="1" t="s">
        <v>202</v>
      </c>
    </row>
    <row r="110" spans="1:18">
      <c r="A110" s="1" t="s">
        <v>658</v>
      </c>
      <c r="B110" s="1">
        <v>0</v>
      </c>
      <c r="C110" s="1">
        <v>4.5949253488372097</v>
      </c>
      <c r="D110" s="1">
        <v>1.58385666666667</v>
      </c>
      <c r="E110" s="1">
        <v>10.95472</v>
      </c>
      <c r="F110" s="1">
        <v>0</v>
      </c>
      <c r="G110" s="1">
        <v>0</v>
      </c>
      <c r="H110" s="1">
        <v>0</v>
      </c>
      <c r="I110" s="1">
        <v>0</v>
      </c>
      <c r="J110" s="1">
        <v>2.7900389221386601</v>
      </c>
      <c r="K110" s="1" t="e">
        <f>-Inf</f>
        <v>#NAME?</v>
      </c>
      <c r="L110" s="1" t="s">
        <v>13</v>
      </c>
      <c r="M110" s="1" t="s">
        <v>13</v>
      </c>
      <c r="N110" s="1">
        <v>0.74801558446045602</v>
      </c>
      <c r="O110" s="1">
        <v>0.23934132798622401</v>
      </c>
      <c r="P110" s="1">
        <v>0.92258784328674004</v>
      </c>
      <c r="Q110" s="1">
        <v>0.68060765145863</v>
      </c>
      <c r="R110" s="1" t="s">
        <v>202</v>
      </c>
    </row>
    <row r="111" spans="1:18">
      <c r="A111" s="1" t="s">
        <v>657</v>
      </c>
      <c r="B111" s="1">
        <v>0</v>
      </c>
      <c r="C111" s="1">
        <v>6.1578739534883704</v>
      </c>
      <c r="D111" s="1">
        <v>0.96885523809523799</v>
      </c>
      <c r="E111" s="1">
        <v>16.0868793333333</v>
      </c>
      <c r="F111" s="1">
        <v>0.44849</v>
      </c>
      <c r="G111" s="1">
        <v>0</v>
      </c>
      <c r="H111" s="1">
        <v>0</v>
      </c>
      <c r="I111" s="1">
        <v>0</v>
      </c>
      <c r="J111" s="1">
        <v>4.05345955612471</v>
      </c>
      <c r="K111" s="1">
        <v>-1.1112053031961799</v>
      </c>
      <c r="L111" s="1" t="s">
        <v>13</v>
      </c>
      <c r="M111" s="1" t="s">
        <v>13</v>
      </c>
      <c r="N111" s="1">
        <v>0.95744742329838295</v>
      </c>
      <c r="O111" s="1">
        <v>1</v>
      </c>
      <c r="P111" s="1">
        <v>0.99705256692918098</v>
      </c>
      <c r="Q111" s="1">
        <v>1</v>
      </c>
      <c r="R111" s="1" t="s">
        <v>202</v>
      </c>
    </row>
    <row r="112" spans="1:18">
      <c r="A112" s="1" t="s">
        <v>656</v>
      </c>
      <c r="B112" s="1">
        <v>0</v>
      </c>
      <c r="C112" s="1">
        <v>2.4665627906976701</v>
      </c>
      <c r="D112" s="1">
        <v>3.4361000000000002</v>
      </c>
      <c r="E112" s="1">
        <v>2.26027333333333</v>
      </c>
      <c r="F112" s="1">
        <v>0</v>
      </c>
      <c r="G112" s="1">
        <v>0</v>
      </c>
      <c r="H112" s="1">
        <v>0</v>
      </c>
      <c r="I112" s="1">
        <v>0</v>
      </c>
      <c r="J112" s="1">
        <v>-0.60427477616676895</v>
      </c>
      <c r="K112" s="1" t="e">
        <f>-Inf</f>
        <v>#NAME?</v>
      </c>
      <c r="L112" s="1" t="s">
        <v>13</v>
      </c>
      <c r="M112" s="1" t="s">
        <v>13</v>
      </c>
      <c r="N112" s="1">
        <v>0.33684037920272403</v>
      </c>
      <c r="O112" s="1">
        <v>0.23934132798622401</v>
      </c>
      <c r="P112" s="1">
        <v>0.66816441100462598</v>
      </c>
      <c r="Q112" s="1">
        <v>0.68060765145863</v>
      </c>
      <c r="R112" s="1" t="s">
        <v>202</v>
      </c>
    </row>
    <row r="113" spans="1:18">
      <c r="A113" s="1" t="s">
        <v>655</v>
      </c>
      <c r="B113" s="1">
        <v>0</v>
      </c>
      <c r="C113" s="1">
        <v>0.91032976744186</v>
      </c>
      <c r="D113" s="1">
        <v>0.98553904761904798</v>
      </c>
      <c r="E113" s="1">
        <v>0.56076199999999998</v>
      </c>
      <c r="F113" s="1">
        <v>1.4337757142857099</v>
      </c>
      <c r="G113" s="1">
        <v>0</v>
      </c>
      <c r="H113" s="1">
        <v>0</v>
      </c>
      <c r="I113" s="1">
        <v>0</v>
      </c>
      <c r="J113" s="1">
        <v>-0.81352444427489701</v>
      </c>
      <c r="K113" s="1">
        <v>0.54083442280998995</v>
      </c>
      <c r="L113" s="1" t="s">
        <v>13</v>
      </c>
      <c r="M113" s="1" t="s">
        <v>13</v>
      </c>
      <c r="N113" s="1">
        <v>0.91501579177890202</v>
      </c>
      <c r="O113" s="1">
        <v>0.474649842708949</v>
      </c>
      <c r="P113" s="1">
        <v>0.98244111685136704</v>
      </c>
      <c r="Q113" s="1">
        <v>0.81305550712721497</v>
      </c>
      <c r="R113" s="1" t="s">
        <v>202</v>
      </c>
    </row>
    <row r="114" spans="1:18">
      <c r="A114" s="1" t="s">
        <v>654</v>
      </c>
      <c r="B114" s="1">
        <v>0</v>
      </c>
      <c r="C114" s="1">
        <v>2.7613295348837199</v>
      </c>
      <c r="D114" s="1">
        <v>5.0050819047619104</v>
      </c>
      <c r="E114" s="1">
        <v>0.45984000000000003</v>
      </c>
      <c r="F114" s="1">
        <v>0.96183571428571402</v>
      </c>
      <c r="G114" s="1">
        <v>0</v>
      </c>
      <c r="H114" s="1">
        <v>0</v>
      </c>
      <c r="I114" s="1">
        <v>0</v>
      </c>
      <c r="J114" s="1">
        <v>-3.44418980595723</v>
      </c>
      <c r="K114" s="1">
        <v>-2.3795312764016701</v>
      </c>
      <c r="L114" s="1" t="s">
        <v>13</v>
      </c>
      <c r="M114" s="1" t="s">
        <v>13</v>
      </c>
      <c r="N114" s="1">
        <v>0.48045108331681702</v>
      </c>
      <c r="O114" s="1">
        <v>1</v>
      </c>
      <c r="P114" s="1">
        <v>0.767698135792518</v>
      </c>
      <c r="Q114" s="1">
        <v>1</v>
      </c>
      <c r="R114" s="1" t="s">
        <v>202</v>
      </c>
    </row>
    <row r="115" spans="1:18">
      <c r="A115" s="1" t="s">
        <v>653</v>
      </c>
      <c r="B115" s="1">
        <v>0</v>
      </c>
      <c r="C115" s="1">
        <v>3.9244321162790698</v>
      </c>
      <c r="D115" s="1">
        <v>3.25319719047619</v>
      </c>
      <c r="E115" s="1">
        <v>5.7828026666666696</v>
      </c>
      <c r="F115" s="1">
        <v>1.9559142857142899</v>
      </c>
      <c r="G115" s="1">
        <v>0</v>
      </c>
      <c r="H115" s="1">
        <v>0</v>
      </c>
      <c r="I115" s="1">
        <v>0</v>
      </c>
      <c r="J115" s="1">
        <v>0.82991059912180298</v>
      </c>
      <c r="K115" s="1">
        <v>-0.73401512480738396</v>
      </c>
      <c r="L115" s="1" t="s">
        <v>13</v>
      </c>
      <c r="M115" s="1" t="s">
        <v>13</v>
      </c>
      <c r="N115" s="1">
        <v>0.68801455362469199</v>
      </c>
      <c r="O115" s="1">
        <v>0.337328199392677</v>
      </c>
      <c r="P115" s="1">
        <v>0.89458446763436195</v>
      </c>
      <c r="Q115" s="1">
        <v>0.74340202396993005</v>
      </c>
      <c r="R115" s="1" t="s">
        <v>202</v>
      </c>
    </row>
    <row r="116" spans="1:18">
      <c r="A116" s="1" t="s">
        <v>652</v>
      </c>
      <c r="B116" s="1">
        <v>7.8770899999999999</v>
      </c>
      <c r="C116" s="1">
        <v>30.292431627907</v>
      </c>
      <c r="D116" s="1">
        <v>34.914635714285701</v>
      </c>
      <c r="E116" s="1">
        <v>20.348147333333301</v>
      </c>
      <c r="F116" s="1">
        <v>37.734999999999999</v>
      </c>
      <c r="G116" s="1">
        <v>8.3304500000000008</v>
      </c>
      <c r="H116" s="1">
        <v>6.9589100000000004</v>
      </c>
      <c r="I116" s="1">
        <v>0</v>
      </c>
      <c r="J116" s="1">
        <v>-0.77893447491552903</v>
      </c>
      <c r="K116" s="1">
        <v>0.11207135392555199</v>
      </c>
      <c r="L116" s="1">
        <v>-0.25953308112215201</v>
      </c>
      <c r="M116" s="1" t="e">
        <f>-Inf</f>
        <v>#NAME?</v>
      </c>
      <c r="N116" s="1">
        <v>0.54878366837971404</v>
      </c>
      <c r="O116" s="1">
        <v>0.82505324028118698</v>
      </c>
      <c r="P116" s="1">
        <v>0.81201036011794903</v>
      </c>
      <c r="Q116" s="1">
        <v>0.97298243422364505</v>
      </c>
      <c r="R116" s="1" t="s">
        <v>202</v>
      </c>
    </row>
    <row r="117" spans="1:18">
      <c r="A117" s="1" t="s">
        <v>651</v>
      </c>
      <c r="B117" s="1">
        <v>38.757300000000001</v>
      </c>
      <c r="C117" s="1">
        <v>93.309198395348801</v>
      </c>
      <c r="D117" s="1">
        <v>99.442804333333299</v>
      </c>
      <c r="E117" s="1">
        <v>85.514463333333296</v>
      </c>
      <c r="F117" s="1">
        <v>91.611384285714294</v>
      </c>
      <c r="G117" s="1">
        <v>20.5655</v>
      </c>
      <c r="H117" s="1">
        <v>47.955800000000004</v>
      </c>
      <c r="I117" s="1">
        <v>51.578299999999999</v>
      </c>
      <c r="J117" s="1">
        <v>-0.21769853339583001</v>
      </c>
      <c r="K117" s="1">
        <v>-0.118340092570467</v>
      </c>
      <c r="L117" s="1">
        <v>1.2214791642417</v>
      </c>
      <c r="M117" s="1">
        <v>1.32653807538533</v>
      </c>
      <c r="N117" s="1">
        <v>0.44611521973186302</v>
      </c>
      <c r="O117" s="1">
        <v>0.466438633829938</v>
      </c>
      <c r="P117" s="1">
        <v>0.73975807970276597</v>
      </c>
      <c r="Q117" s="1">
        <v>0.80551398075674496</v>
      </c>
      <c r="R117" s="1" t="s">
        <v>202</v>
      </c>
    </row>
    <row r="118" spans="1:18">
      <c r="A118" s="1" t="s">
        <v>650</v>
      </c>
      <c r="B118" s="1">
        <v>35.058</v>
      </c>
      <c r="C118" s="1">
        <v>107.77282511627899</v>
      </c>
      <c r="D118" s="1">
        <v>117.75589523809499</v>
      </c>
      <c r="E118" s="1">
        <v>93.904525333333297</v>
      </c>
      <c r="F118" s="1">
        <v>107.5414</v>
      </c>
      <c r="G118" s="1">
        <v>26.629000000000001</v>
      </c>
      <c r="H118" s="1">
        <v>52.025700000000001</v>
      </c>
      <c r="I118" s="1">
        <v>73.251000000000005</v>
      </c>
      <c r="J118" s="1">
        <v>-0.32653269830880799</v>
      </c>
      <c r="K118" s="1">
        <v>-0.130907129388799</v>
      </c>
      <c r="L118" s="1">
        <v>0.96622621941642906</v>
      </c>
      <c r="M118" s="1">
        <v>1.45985020292</v>
      </c>
      <c r="N118" s="1">
        <v>0.65725669811290699</v>
      </c>
      <c r="O118" s="1">
        <v>0.40462822201952597</v>
      </c>
      <c r="P118" s="1">
        <v>0.87585567766295203</v>
      </c>
      <c r="Q118" s="1">
        <v>0.77735390196031096</v>
      </c>
      <c r="R118" s="1" t="s">
        <v>202</v>
      </c>
    </row>
    <row r="119" spans="1:18">
      <c r="A119" s="1" t="s">
        <v>649</v>
      </c>
      <c r="B119" s="1">
        <v>31.0716</v>
      </c>
      <c r="C119" s="1">
        <v>88.859883255813997</v>
      </c>
      <c r="D119" s="1">
        <v>98.493596190476197</v>
      </c>
      <c r="E119" s="1">
        <v>78.661958666666706</v>
      </c>
      <c r="F119" s="1">
        <v>81.811440000000005</v>
      </c>
      <c r="G119" s="1">
        <v>21.331399999999999</v>
      </c>
      <c r="H119" s="1">
        <v>42.3172</v>
      </c>
      <c r="I119" s="1">
        <v>51.770200000000003</v>
      </c>
      <c r="J119" s="1">
        <v>-0.32436381762291899</v>
      </c>
      <c r="K119" s="1">
        <v>-0.26772733243918401</v>
      </c>
      <c r="L119" s="1">
        <v>0.98826551765250303</v>
      </c>
      <c r="M119" s="1">
        <v>1.27914323743839</v>
      </c>
      <c r="N119" s="1">
        <v>0.75139654347686702</v>
      </c>
      <c r="O119" s="1">
        <v>0.49911996216344001</v>
      </c>
      <c r="P119" s="1">
        <v>0.92258784328674004</v>
      </c>
      <c r="Q119" s="1">
        <v>0.82263847075803398</v>
      </c>
      <c r="R119" s="1" t="s">
        <v>202</v>
      </c>
    </row>
    <row r="120" spans="1:18">
      <c r="A120" s="1" t="s">
        <v>648</v>
      </c>
      <c r="B120" s="1">
        <v>0</v>
      </c>
      <c r="C120" s="1">
        <v>6.6775288139534901</v>
      </c>
      <c r="D120" s="1">
        <v>6.1983081904761903</v>
      </c>
      <c r="E120" s="1">
        <v>5.7536237999999997</v>
      </c>
      <c r="F120" s="1">
        <v>10.0949871428571</v>
      </c>
      <c r="G120" s="1">
        <v>0</v>
      </c>
      <c r="H120" s="1">
        <v>0</v>
      </c>
      <c r="I120" s="1">
        <v>2.7793299999999999</v>
      </c>
      <c r="J120" s="1">
        <v>-0.107403596251283</v>
      </c>
      <c r="K120" s="1">
        <v>0.70369267814706604</v>
      </c>
      <c r="L120" s="1" t="s">
        <v>13</v>
      </c>
      <c r="M120" s="1" t="s">
        <v>27</v>
      </c>
      <c r="N120" s="1">
        <v>0.89829729307234196</v>
      </c>
      <c r="O120" s="1">
        <v>0.18479784436607399</v>
      </c>
      <c r="P120" s="1">
        <v>0.97379905214635498</v>
      </c>
      <c r="Q120" s="1">
        <v>0.63807251779183505</v>
      </c>
      <c r="R120" s="1" t="s">
        <v>202</v>
      </c>
    </row>
    <row r="121" spans="1:18">
      <c r="A121" s="1" t="s">
        <v>647</v>
      </c>
      <c r="B121" s="1">
        <v>0.46237099999999998</v>
      </c>
      <c r="C121" s="1">
        <v>5.3663603790697696</v>
      </c>
      <c r="D121" s="1">
        <v>6.4271328523809501</v>
      </c>
      <c r="E121" s="1">
        <v>3.2960769266666698</v>
      </c>
      <c r="F121" s="1">
        <v>6.6203646428571403</v>
      </c>
      <c r="G121" s="1">
        <v>1.27119</v>
      </c>
      <c r="H121" s="1">
        <v>0</v>
      </c>
      <c r="I121" s="1">
        <v>1.79732</v>
      </c>
      <c r="J121" s="1">
        <v>-0.96342538021825797</v>
      </c>
      <c r="K121" s="1">
        <v>4.2735387391001002E-2</v>
      </c>
      <c r="L121" s="1" t="e">
        <f>-Inf</f>
        <v>#NAME?</v>
      </c>
      <c r="M121" s="1">
        <v>0.49966761259895198</v>
      </c>
      <c r="N121" s="1">
        <v>0.114659637209717</v>
      </c>
      <c r="O121" s="1">
        <v>0.76935810711269104</v>
      </c>
      <c r="P121" s="1">
        <v>0.42203138196588602</v>
      </c>
      <c r="Q121" s="1">
        <v>0.95568390883526699</v>
      </c>
      <c r="R121" s="1" t="s">
        <v>202</v>
      </c>
    </row>
    <row r="122" spans="1:18">
      <c r="A122" s="1" t="s">
        <v>646</v>
      </c>
      <c r="B122" s="1">
        <v>0.642424</v>
      </c>
      <c r="C122" s="1">
        <v>6.4656015511627896</v>
      </c>
      <c r="D122" s="1">
        <v>7.6706367952380896</v>
      </c>
      <c r="E122" s="1">
        <v>3.8620113333333301</v>
      </c>
      <c r="F122" s="1">
        <v>8.4296177142857101</v>
      </c>
      <c r="G122" s="1">
        <v>0.71275699999999997</v>
      </c>
      <c r="H122" s="1">
        <v>0</v>
      </c>
      <c r="I122" s="1">
        <v>2.3972099999999998</v>
      </c>
      <c r="J122" s="1">
        <v>-0.98999395330623596</v>
      </c>
      <c r="K122" s="1">
        <v>0.13612085470704799</v>
      </c>
      <c r="L122" s="1" t="e">
        <f>-Inf</f>
        <v>#NAME?</v>
      </c>
      <c r="M122" s="1">
        <v>1.74987408917829</v>
      </c>
      <c r="N122" s="1">
        <v>0.257404488003527</v>
      </c>
      <c r="O122" s="1">
        <v>0.82914655080199795</v>
      </c>
      <c r="P122" s="1">
        <v>0.59477288627259195</v>
      </c>
      <c r="Q122" s="1">
        <v>0.97298243422364505</v>
      </c>
      <c r="R122" s="1" t="s">
        <v>202</v>
      </c>
    </row>
    <row r="123" spans="1:18">
      <c r="A123" s="1" t="s">
        <v>645</v>
      </c>
      <c r="B123" s="1">
        <v>0</v>
      </c>
      <c r="C123" s="1">
        <v>5.6407075116279097</v>
      </c>
      <c r="D123" s="1">
        <v>7.6858728571428596</v>
      </c>
      <c r="E123" s="1">
        <v>5.4098062000000002</v>
      </c>
      <c r="F123" s="1">
        <v>0</v>
      </c>
      <c r="G123" s="1">
        <v>1.2770999999999999</v>
      </c>
      <c r="H123" s="1">
        <v>0</v>
      </c>
      <c r="I123" s="1">
        <v>0</v>
      </c>
      <c r="J123" s="1">
        <v>-0.50663219883582</v>
      </c>
      <c r="K123" s="1" t="e">
        <f>-Inf</f>
        <v>#NAME?</v>
      </c>
      <c r="L123" s="1" t="e">
        <f>-Inf</f>
        <v>#NAME?</v>
      </c>
      <c r="M123" s="1" t="e">
        <f>-Inf</f>
        <v>#NAME?</v>
      </c>
      <c r="N123" s="1">
        <v>0.36443070410466799</v>
      </c>
      <c r="O123" s="1">
        <v>9.4702420631515502E-3</v>
      </c>
      <c r="P123" s="1">
        <v>0.68923064606083795</v>
      </c>
      <c r="Q123" s="1">
        <v>0.291280954416617</v>
      </c>
      <c r="R123" s="1" t="s">
        <v>202</v>
      </c>
    </row>
    <row r="124" spans="1:18">
      <c r="A124" s="1" t="s">
        <v>644</v>
      </c>
      <c r="B124" s="1">
        <v>0</v>
      </c>
      <c r="C124" s="1">
        <v>0.91930183720930203</v>
      </c>
      <c r="D124" s="1">
        <v>1.13856995238095</v>
      </c>
      <c r="E124" s="1">
        <v>0.851044666666667</v>
      </c>
      <c r="F124" s="1">
        <v>0.40776285714285698</v>
      </c>
      <c r="G124" s="1">
        <v>0</v>
      </c>
      <c r="H124" s="1">
        <v>0</v>
      </c>
      <c r="I124" s="1">
        <v>0</v>
      </c>
      <c r="J124" s="1">
        <v>-0.419916173500819</v>
      </c>
      <c r="K124" s="1">
        <v>-1.4814206593754999</v>
      </c>
      <c r="L124" s="1" t="s">
        <v>13</v>
      </c>
      <c r="M124" s="1" t="s">
        <v>13</v>
      </c>
      <c r="N124" s="1">
        <v>0.81341623723635204</v>
      </c>
      <c r="O124" s="1">
        <v>0.38711923384478297</v>
      </c>
      <c r="P124" s="1">
        <v>0.95260196943749798</v>
      </c>
      <c r="Q124" s="1">
        <v>0.77134231382040397</v>
      </c>
      <c r="R124" s="1" t="s">
        <v>202</v>
      </c>
    </row>
    <row r="125" spans="1:18">
      <c r="A125" s="1" t="s">
        <v>643</v>
      </c>
      <c r="B125" s="1">
        <v>0</v>
      </c>
      <c r="C125" s="1">
        <v>14.748656744186</v>
      </c>
      <c r="D125" s="1">
        <v>14.455268571428601</v>
      </c>
      <c r="E125" s="1">
        <v>15.4936266666667</v>
      </c>
      <c r="F125" s="1">
        <v>14.032457142857099</v>
      </c>
      <c r="G125" s="1">
        <v>0</v>
      </c>
      <c r="H125" s="1">
        <v>0</v>
      </c>
      <c r="I125" s="1">
        <v>0</v>
      </c>
      <c r="J125" s="1">
        <v>0.100079468533515</v>
      </c>
      <c r="K125" s="1">
        <v>-4.2827760484767899E-2</v>
      </c>
      <c r="L125" s="1" t="s">
        <v>13</v>
      </c>
      <c r="M125" s="1" t="s">
        <v>13</v>
      </c>
      <c r="N125" s="1">
        <v>0.74706619767498095</v>
      </c>
      <c r="O125" s="1">
        <v>0.85667680904943699</v>
      </c>
      <c r="P125" s="1">
        <v>0.92258784328674004</v>
      </c>
      <c r="Q125" s="1">
        <v>0.97792064716745097</v>
      </c>
      <c r="R125" s="1" t="s">
        <v>202</v>
      </c>
    </row>
    <row r="126" spans="1:18">
      <c r="A126" s="1" t="s">
        <v>642</v>
      </c>
      <c r="B126" s="1">
        <v>0</v>
      </c>
      <c r="C126" s="1">
        <v>14.1091669767442</v>
      </c>
      <c r="D126" s="1">
        <v>23.345857142857099</v>
      </c>
      <c r="E126" s="1">
        <v>4.85242533333333</v>
      </c>
      <c r="F126" s="1">
        <v>6.2349714285714297</v>
      </c>
      <c r="G126" s="1">
        <v>0</v>
      </c>
      <c r="H126" s="1">
        <v>0</v>
      </c>
      <c r="I126" s="1">
        <v>0</v>
      </c>
      <c r="J126" s="1">
        <v>-2.2663886393223298</v>
      </c>
      <c r="K126" s="1">
        <v>-1.90471170397453</v>
      </c>
      <c r="L126" s="1" t="s">
        <v>13</v>
      </c>
      <c r="M126" s="1" t="s">
        <v>13</v>
      </c>
      <c r="N126" s="1">
        <v>0.55515515551790995</v>
      </c>
      <c r="O126" s="1">
        <v>0.65744126711206097</v>
      </c>
      <c r="P126" s="1">
        <v>0.81673827538392996</v>
      </c>
      <c r="Q126" s="1">
        <v>0.90776884635231003</v>
      </c>
      <c r="R126" s="1" t="s">
        <v>202</v>
      </c>
    </row>
    <row r="127" spans="1:18">
      <c r="A127" s="1" t="s">
        <v>641</v>
      </c>
      <c r="B127" s="1">
        <v>0</v>
      </c>
      <c r="C127" s="1">
        <v>7.16660144186047</v>
      </c>
      <c r="D127" s="1">
        <v>10.26989</v>
      </c>
      <c r="E127" s="1">
        <v>4.5410399999999997</v>
      </c>
      <c r="F127" s="1">
        <v>3.4829388571428601</v>
      </c>
      <c r="G127" s="1">
        <v>0</v>
      </c>
      <c r="H127" s="1">
        <v>0</v>
      </c>
      <c r="I127" s="1">
        <v>0</v>
      </c>
      <c r="J127" s="1">
        <v>-1.1773260791542299</v>
      </c>
      <c r="K127" s="1">
        <v>-1.56004367733967</v>
      </c>
      <c r="L127" s="1" t="s">
        <v>13</v>
      </c>
      <c r="M127" s="1" t="s">
        <v>13</v>
      </c>
      <c r="N127" s="1">
        <v>0.559027850990511</v>
      </c>
      <c r="O127" s="1">
        <v>0.85995755251577799</v>
      </c>
      <c r="P127" s="1">
        <v>0.82042407809451201</v>
      </c>
      <c r="Q127" s="1">
        <v>0.97792064716745097</v>
      </c>
      <c r="R127" s="1" t="s">
        <v>202</v>
      </c>
    </row>
    <row r="128" spans="1:18">
      <c r="A128" s="1" t="s">
        <v>640</v>
      </c>
      <c r="B128" s="1">
        <v>0</v>
      </c>
      <c r="C128" s="1">
        <v>9.3833416279069795</v>
      </c>
      <c r="D128" s="1">
        <v>13.0059242857143</v>
      </c>
      <c r="E128" s="1">
        <v>6.1209899999999999</v>
      </c>
      <c r="F128" s="1">
        <v>5.5063471428571402</v>
      </c>
      <c r="G128" s="1">
        <v>0</v>
      </c>
      <c r="H128" s="1">
        <v>0</v>
      </c>
      <c r="I128" s="1">
        <v>0</v>
      </c>
      <c r="J128" s="1">
        <v>-1.0873320139375999</v>
      </c>
      <c r="K128" s="1">
        <v>-1.24000145886818</v>
      </c>
      <c r="L128" s="1" t="s">
        <v>13</v>
      </c>
      <c r="M128" s="1" t="s">
        <v>13</v>
      </c>
      <c r="N128" s="1">
        <v>0.63497768856161196</v>
      </c>
      <c r="O128" s="1">
        <v>0.54716072001409299</v>
      </c>
      <c r="P128" s="1">
        <v>0.86309974658176503</v>
      </c>
      <c r="Q128" s="1">
        <v>0.85610120303345205</v>
      </c>
      <c r="R128" s="1" t="s">
        <v>202</v>
      </c>
    </row>
    <row r="129" spans="1:18">
      <c r="A129" s="1" t="s">
        <v>639</v>
      </c>
      <c r="B129" s="1">
        <v>0</v>
      </c>
      <c r="C129" s="1">
        <v>4.3850086046511603</v>
      </c>
      <c r="D129" s="1">
        <v>7.3329300000000002</v>
      </c>
      <c r="E129" s="1">
        <v>2.3042560000000001</v>
      </c>
      <c r="F129" s="1">
        <v>0</v>
      </c>
      <c r="G129" s="1">
        <v>0</v>
      </c>
      <c r="H129" s="1">
        <v>0</v>
      </c>
      <c r="I129" s="1">
        <v>0</v>
      </c>
      <c r="J129" s="1">
        <v>-1.6700887601823899</v>
      </c>
      <c r="K129" s="1" t="e">
        <f>-Inf</f>
        <v>#NAME?</v>
      </c>
      <c r="L129" s="1" t="s">
        <v>13</v>
      </c>
      <c r="M129" s="1" t="s">
        <v>13</v>
      </c>
      <c r="N129" s="1">
        <v>0.93903253903874695</v>
      </c>
      <c r="O129" s="1">
        <v>9.4115051706082503E-2</v>
      </c>
      <c r="P129" s="1">
        <v>0.99049674008690003</v>
      </c>
      <c r="Q129" s="1">
        <v>0.59760221155536697</v>
      </c>
      <c r="R129" s="1" t="s">
        <v>202</v>
      </c>
    </row>
    <row r="130" spans="1:18">
      <c r="A130" s="1" t="s">
        <v>638</v>
      </c>
      <c r="B130" s="1">
        <v>0</v>
      </c>
      <c r="C130" s="1">
        <v>16.4554097674419</v>
      </c>
      <c r="D130" s="1">
        <v>27.046290952381</v>
      </c>
      <c r="E130" s="1">
        <v>6.6926206666666701</v>
      </c>
      <c r="F130" s="1">
        <v>5.6030285714285704</v>
      </c>
      <c r="G130" s="1">
        <v>0</v>
      </c>
      <c r="H130" s="1">
        <v>0</v>
      </c>
      <c r="I130" s="1">
        <v>0</v>
      </c>
      <c r="J130" s="1">
        <v>-2.01478760999687</v>
      </c>
      <c r="K130" s="1">
        <v>-2.2711520063150101</v>
      </c>
      <c r="L130" s="1" t="s">
        <v>13</v>
      </c>
      <c r="M130" s="1" t="s">
        <v>13</v>
      </c>
      <c r="N130" s="1">
        <v>0.46517162290460701</v>
      </c>
      <c r="O130" s="1">
        <v>0.47003371995509402</v>
      </c>
      <c r="P130" s="1">
        <v>0.75351498361195002</v>
      </c>
      <c r="Q130" s="1">
        <v>0.81036022061785695</v>
      </c>
      <c r="R130" s="1" t="s">
        <v>202</v>
      </c>
    </row>
    <row r="131" spans="1:18">
      <c r="A131" s="1" t="s">
        <v>637</v>
      </c>
      <c r="B131" s="1">
        <v>0</v>
      </c>
      <c r="C131" s="1">
        <v>14.2036327906977</v>
      </c>
      <c r="D131" s="1">
        <v>19.656090476190499</v>
      </c>
      <c r="E131" s="1">
        <v>8.4215199999999992</v>
      </c>
      <c r="F131" s="1">
        <v>10.236501428571399</v>
      </c>
      <c r="G131" s="1">
        <v>0</v>
      </c>
      <c r="H131" s="1">
        <v>0</v>
      </c>
      <c r="I131" s="1">
        <v>0</v>
      </c>
      <c r="J131" s="1">
        <v>-1.22282384958566</v>
      </c>
      <c r="K131" s="1">
        <v>-0.94125367976670105</v>
      </c>
      <c r="L131" s="1" t="s">
        <v>13</v>
      </c>
      <c r="M131" s="1" t="s">
        <v>13</v>
      </c>
      <c r="N131" s="1">
        <v>0.84835736709035703</v>
      </c>
      <c r="O131" s="1">
        <v>0.85269530738406496</v>
      </c>
      <c r="P131" s="1">
        <v>0.96251829763273899</v>
      </c>
      <c r="Q131" s="1">
        <v>0.97792064716745097</v>
      </c>
      <c r="R131" s="1" t="s">
        <v>202</v>
      </c>
    </row>
    <row r="132" spans="1:18">
      <c r="A132" s="1" t="s">
        <v>636</v>
      </c>
      <c r="B132" s="1">
        <v>0</v>
      </c>
      <c r="C132" s="1">
        <v>9.0926769767441904</v>
      </c>
      <c r="D132" s="1">
        <v>12.279999047619</v>
      </c>
      <c r="E132" s="1">
        <v>5.9474400000000003</v>
      </c>
      <c r="F132" s="1">
        <v>6.2705042857142903</v>
      </c>
      <c r="G132" s="1">
        <v>0</v>
      </c>
      <c r="H132" s="1">
        <v>0</v>
      </c>
      <c r="I132" s="1">
        <v>0</v>
      </c>
      <c r="J132" s="1">
        <v>-1.0459697314301299</v>
      </c>
      <c r="K132" s="1">
        <v>-0.96965707177277505</v>
      </c>
      <c r="L132" s="1" t="s">
        <v>13</v>
      </c>
      <c r="M132" s="1" t="s">
        <v>13</v>
      </c>
      <c r="N132" s="1">
        <v>0.73700769500957497</v>
      </c>
      <c r="O132" s="1">
        <v>0.90416309804510298</v>
      </c>
      <c r="P132" s="1">
        <v>0.920455819881832</v>
      </c>
      <c r="Q132" s="1">
        <v>0.98987723291418805</v>
      </c>
      <c r="R132" s="1" t="s">
        <v>202</v>
      </c>
    </row>
    <row r="133" spans="1:18">
      <c r="A133" s="1" t="s">
        <v>635</v>
      </c>
      <c r="B133" s="1">
        <v>0</v>
      </c>
      <c r="C133" s="1">
        <v>7.12366348837209</v>
      </c>
      <c r="D133" s="1">
        <v>11.870525238095199</v>
      </c>
      <c r="E133" s="1">
        <v>1.84066666666667</v>
      </c>
      <c r="F133" s="1">
        <v>4.2037857142857096</v>
      </c>
      <c r="G133" s="1">
        <v>0</v>
      </c>
      <c r="H133" s="1">
        <v>0</v>
      </c>
      <c r="I133" s="1">
        <v>0</v>
      </c>
      <c r="J133" s="1">
        <v>-2.6890834793625</v>
      </c>
      <c r="K133" s="1">
        <v>-1.49762273599619</v>
      </c>
      <c r="L133" s="1" t="s">
        <v>13</v>
      </c>
      <c r="M133" s="1" t="s">
        <v>13</v>
      </c>
      <c r="N133" s="1">
        <v>0.48608746695531901</v>
      </c>
      <c r="O133" s="1">
        <v>0.711724872090991</v>
      </c>
      <c r="P133" s="1">
        <v>0.77020901454187896</v>
      </c>
      <c r="Q133" s="1">
        <v>0.92331837393615301</v>
      </c>
      <c r="R133" s="1" t="s">
        <v>202</v>
      </c>
    </row>
    <row r="134" spans="1:18">
      <c r="A134" s="1" t="s">
        <v>634</v>
      </c>
      <c r="B134" s="1">
        <v>0</v>
      </c>
      <c r="C134" s="1">
        <v>17.8608330232558</v>
      </c>
      <c r="D134" s="1">
        <v>24.039350476190499</v>
      </c>
      <c r="E134" s="1">
        <v>13.31254</v>
      </c>
      <c r="F134" s="1">
        <v>9.0716228571428594</v>
      </c>
      <c r="G134" s="1">
        <v>0</v>
      </c>
      <c r="H134" s="1">
        <v>0</v>
      </c>
      <c r="I134" s="1">
        <v>0</v>
      </c>
      <c r="J134" s="1">
        <v>-0.852612055932083</v>
      </c>
      <c r="K134" s="1">
        <v>-1.40596534796062</v>
      </c>
      <c r="L134" s="1" t="s">
        <v>13</v>
      </c>
      <c r="M134" s="1" t="s">
        <v>13</v>
      </c>
      <c r="N134" s="1">
        <v>0.91087136167389005</v>
      </c>
      <c r="O134" s="1">
        <v>1</v>
      </c>
      <c r="P134" s="1">
        <v>0.981924510263813</v>
      </c>
      <c r="Q134" s="1">
        <v>1</v>
      </c>
      <c r="R134" s="1" t="s">
        <v>202</v>
      </c>
    </row>
    <row r="135" spans="1:18">
      <c r="A135" s="1" t="s">
        <v>633</v>
      </c>
      <c r="B135" s="1">
        <v>0</v>
      </c>
      <c r="C135" s="1">
        <v>15.4491965116279</v>
      </c>
      <c r="D135" s="1">
        <v>23.532548095238099</v>
      </c>
      <c r="E135" s="1">
        <v>10.569876000000001</v>
      </c>
      <c r="F135" s="1">
        <v>1.65482857142857</v>
      </c>
      <c r="G135" s="1">
        <v>0</v>
      </c>
      <c r="H135" s="1">
        <v>0</v>
      </c>
      <c r="I135" s="1">
        <v>0</v>
      </c>
      <c r="J135" s="1">
        <v>-1.1546990915719599</v>
      </c>
      <c r="K135" s="1">
        <v>-3.8299038666309699</v>
      </c>
      <c r="L135" s="1" t="s">
        <v>13</v>
      </c>
      <c r="M135" s="1" t="s">
        <v>13</v>
      </c>
      <c r="N135" s="1">
        <v>0.75299331455299401</v>
      </c>
      <c r="O135" s="1">
        <v>0.81588164571293798</v>
      </c>
      <c r="P135" s="1">
        <v>0.92391817736563697</v>
      </c>
      <c r="Q135" s="1">
        <v>0.97298243422364505</v>
      </c>
      <c r="R135" s="1" t="s">
        <v>202</v>
      </c>
    </row>
    <row r="136" spans="1:18">
      <c r="A136" s="1" t="s">
        <v>632</v>
      </c>
      <c r="B136" s="1">
        <v>5.1262299999999996</v>
      </c>
      <c r="C136" s="1">
        <v>13.4453136744186</v>
      </c>
      <c r="D136" s="1">
        <v>11.624827852380999</v>
      </c>
      <c r="E136" s="1">
        <v>13.1953033333333</v>
      </c>
      <c r="F136" s="1">
        <v>19.442507585714299</v>
      </c>
      <c r="G136" s="1">
        <v>5.2493299999999996</v>
      </c>
      <c r="H136" s="1">
        <v>4.8624700000000001</v>
      </c>
      <c r="I136" s="1">
        <v>3.8387500000000001</v>
      </c>
      <c r="J136" s="1">
        <v>0.182815163625133</v>
      </c>
      <c r="K136" s="1">
        <v>0.74200494960742802</v>
      </c>
      <c r="L136" s="1">
        <v>-0.11044394653722001</v>
      </c>
      <c r="M136" s="1">
        <v>-0.45149668846117402</v>
      </c>
      <c r="N136" s="1">
        <v>0.97436935758994103</v>
      </c>
      <c r="O136" s="1">
        <v>0.71030871547924501</v>
      </c>
      <c r="P136" s="1">
        <v>0.99845148764782199</v>
      </c>
      <c r="Q136" s="1">
        <v>0.92331837393615301</v>
      </c>
      <c r="R136" s="1" t="s">
        <v>202</v>
      </c>
    </row>
    <row r="137" spans="1:18">
      <c r="A137" s="1" t="s">
        <v>631</v>
      </c>
      <c r="B137" s="1">
        <v>0</v>
      </c>
      <c r="C137" s="1">
        <v>33.244503953488397</v>
      </c>
      <c r="D137" s="1">
        <v>45.474906666666698</v>
      </c>
      <c r="E137" s="1">
        <v>27.003813333333301</v>
      </c>
      <c r="F137" s="1">
        <v>9.9262042857142898</v>
      </c>
      <c r="G137" s="1">
        <v>0</v>
      </c>
      <c r="H137" s="1">
        <v>0</v>
      </c>
      <c r="I137" s="1">
        <v>0</v>
      </c>
      <c r="J137" s="1">
        <v>-0.75190752557304796</v>
      </c>
      <c r="K137" s="1">
        <v>-2.1957566255113301</v>
      </c>
      <c r="L137" s="1" t="s">
        <v>13</v>
      </c>
      <c r="M137" s="1" t="s">
        <v>13</v>
      </c>
      <c r="N137" s="1">
        <v>0.84835736709035703</v>
      </c>
      <c r="O137" s="1">
        <v>0.75696590861190804</v>
      </c>
      <c r="P137" s="1">
        <v>0.96251829763273899</v>
      </c>
      <c r="Q137" s="1">
        <v>0.94502462653268005</v>
      </c>
      <c r="R137" s="1" t="s">
        <v>202</v>
      </c>
    </row>
    <row r="138" spans="1:18">
      <c r="A138" s="1" t="s">
        <v>630</v>
      </c>
      <c r="B138" s="1">
        <v>0</v>
      </c>
      <c r="C138" s="1">
        <v>30.259937209302301</v>
      </c>
      <c r="D138" s="1">
        <v>43.282866666666699</v>
      </c>
      <c r="E138" s="1">
        <v>19.128213333333299</v>
      </c>
      <c r="F138" s="1">
        <v>15.0448428571429</v>
      </c>
      <c r="G138" s="1">
        <v>0</v>
      </c>
      <c r="H138" s="1">
        <v>0</v>
      </c>
      <c r="I138" s="1">
        <v>0</v>
      </c>
      <c r="J138" s="1">
        <v>-1.17809392807925</v>
      </c>
      <c r="K138" s="1">
        <v>-1.5245270155844299</v>
      </c>
      <c r="L138" s="1" t="s">
        <v>13</v>
      </c>
      <c r="M138" s="1" t="s">
        <v>13</v>
      </c>
      <c r="N138" s="1">
        <v>1</v>
      </c>
      <c r="O138" s="1">
        <v>0.85667680904943699</v>
      </c>
      <c r="P138" s="1">
        <v>1</v>
      </c>
      <c r="Q138" s="1">
        <v>0.97792064716745097</v>
      </c>
      <c r="R138" s="1" t="s">
        <v>202</v>
      </c>
    </row>
    <row r="139" spans="1:18">
      <c r="A139" s="1" t="s">
        <v>629</v>
      </c>
      <c r="B139" s="1">
        <v>0</v>
      </c>
      <c r="C139" s="1">
        <v>0.66991790697674403</v>
      </c>
      <c r="D139" s="1">
        <v>1.3717366666666699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 t="e">
        <f>-Inf</f>
        <v>#NAME?</v>
      </c>
      <c r="K139" s="1" t="e">
        <f>-Inf</f>
        <v>#NAME?</v>
      </c>
      <c r="L139" s="1" t="s">
        <v>13</v>
      </c>
      <c r="M139" s="1" t="s">
        <v>13</v>
      </c>
      <c r="N139" s="1">
        <v>0.14091185167725201</v>
      </c>
      <c r="O139" s="1">
        <v>0.32321952171088802</v>
      </c>
      <c r="P139" s="1">
        <v>0.45388161707540098</v>
      </c>
      <c r="Q139" s="1">
        <v>0.72906887723431402</v>
      </c>
      <c r="R139" s="1" t="s">
        <v>202</v>
      </c>
    </row>
    <row r="140" spans="1:18">
      <c r="A140" s="1" t="s">
        <v>628</v>
      </c>
      <c r="B140" s="1">
        <v>0</v>
      </c>
      <c r="C140" s="1">
        <v>25.5711820930233</v>
      </c>
      <c r="D140" s="1">
        <v>36.087177142857101</v>
      </c>
      <c r="E140" s="1">
        <v>16.490366666666699</v>
      </c>
      <c r="F140" s="1">
        <v>13.4820871428571</v>
      </c>
      <c r="G140" s="1">
        <v>0</v>
      </c>
      <c r="H140" s="1">
        <v>0</v>
      </c>
      <c r="I140" s="1">
        <v>0</v>
      </c>
      <c r="J140" s="1">
        <v>-1.1298628175688299</v>
      </c>
      <c r="K140" s="1">
        <v>-1.4204424399298201</v>
      </c>
      <c r="L140" s="1" t="s">
        <v>13</v>
      </c>
      <c r="M140" s="1" t="s">
        <v>13</v>
      </c>
      <c r="N140" s="1">
        <v>0.76531746698638903</v>
      </c>
      <c r="O140" s="1">
        <v>0.95199474033425702</v>
      </c>
      <c r="P140" s="1">
        <v>0.93286233733787005</v>
      </c>
      <c r="Q140" s="1">
        <v>0.99897049832471896</v>
      </c>
      <c r="R140" s="1" t="s">
        <v>202</v>
      </c>
    </row>
    <row r="141" spans="1:18">
      <c r="A141" s="1" t="s">
        <v>627</v>
      </c>
      <c r="B141" s="1">
        <v>3.5588000000000002</v>
      </c>
      <c r="C141" s="1">
        <v>45.819575116279097</v>
      </c>
      <c r="D141" s="1">
        <v>56.118369047618998</v>
      </c>
      <c r="E141" s="1">
        <v>38.545231999999999</v>
      </c>
      <c r="F141" s="1">
        <v>30.511071428571402</v>
      </c>
      <c r="G141" s="1">
        <v>3.5588000000000002</v>
      </c>
      <c r="H141" s="1">
        <v>8.3116800000000008</v>
      </c>
      <c r="I141" s="1">
        <v>0</v>
      </c>
      <c r="J141" s="1">
        <v>-0.54192066943456396</v>
      </c>
      <c r="K141" s="1">
        <v>-0.879140238357076</v>
      </c>
      <c r="L141" s="1">
        <v>1.2237492539835899</v>
      </c>
      <c r="M141" s="1" t="e">
        <f>-Inf</f>
        <v>#NAME?</v>
      </c>
      <c r="N141" s="1">
        <v>0.68399801650435499</v>
      </c>
      <c r="O141" s="1">
        <v>1</v>
      </c>
      <c r="P141" s="1">
        <v>0.89184819247217595</v>
      </c>
      <c r="Q141" s="1">
        <v>1</v>
      </c>
      <c r="R141" s="1" t="s">
        <v>202</v>
      </c>
    </row>
    <row r="142" spans="1:18">
      <c r="A142" s="1" t="s">
        <v>626</v>
      </c>
      <c r="B142" s="1">
        <v>11.3476</v>
      </c>
      <c r="C142" s="1">
        <v>38.071730465116303</v>
      </c>
      <c r="D142" s="1">
        <v>35.378535714285697</v>
      </c>
      <c r="E142" s="1">
        <v>41.631060666666698</v>
      </c>
      <c r="F142" s="1">
        <v>38.5241785714286</v>
      </c>
      <c r="G142" s="1">
        <v>6.6592700000000002</v>
      </c>
      <c r="H142" s="1">
        <v>11.3476</v>
      </c>
      <c r="I142" s="1">
        <v>22.667200000000001</v>
      </c>
      <c r="J142" s="1">
        <v>0.23478597818522801</v>
      </c>
      <c r="K142" s="1">
        <v>0.122889857907531</v>
      </c>
      <c r="L142" s="1">
        <v>0.76895126148783699</v>
      </c>
      <c r="M142" s="1">
        <v>1.7671702505062701</v>
      </c>
      <c r="N142" s="1">
        <v>0.64859023283151696</v>
      </c>
      <c r="O142" s="1">
        <v>0.70569545707523396</v>
      </c>
      <c r="P142" s="1">
        <v>0.87585567766295203</v>
      </c>
      <c r="Q142" s="1">
        <v>0.92331837393615301</v>
      </c>
      <c r="R142" s="1" t="s">
        <v>202</v>
      </c>
    </row>
    <row r="143" spans="1:18">
      <c r="A143" s="1" t="s">
        <v>625</v>
      </c>
      <c r="B143" s="1">
        <v>0</v>
      </c>
      <c r="C143" s="1">
        <v>0.46336744186046502</v>
      </c>
      <c r="D143" s="1">
        <v>0.94879999999999998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 t="e">
        <f>-Inf</f>
        <v>#NAME?</v>
      </c>
      <c r="K143" s="1" t="e">
        <f>-Inf</f>
        <v>#NAME?</v>
      </c>
      <c r="L143" s="1" t="s">
        <v>13</v>
      </c>
      <c r="M143" s="1" t="s">
        <v>13</v>
      </c>
      <c r="N143" s="1">
        <v>0.43022269113219103</v>
      </c>
      <c r="O143" s="1">
        <v>0.62069071707535495</v>
      </c>
      <c r="P143" s="1">
        <v>0.73386139642549897</v>
      </c>
      <c r="Q143" s="1">
        <v>0.89169310297430204</v>
      </c>
      <c r="R143" s="1" t="s">
        <v>202</v>
      </c>
    </row>
    <row r="144" spans="1:18">
      <c r="A144" s="1" t="s">
        <v>624</v>
      </c>
      <c r="B144" s="1">
        <v>0</v>
      </c>
      <c r="C144" s="1">
        <v>0.27493720930232601</v>
      </c>
      <c r="D144" s="1">
        <v>0.56296666666666695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 t="e">
        <f>-Inf</f>
        <v>#NAME?</v>
      </c>
      <c r="K144" s="1" t="e">
        <f>-Inf</f>
        <v>#NAME?</v>
      </c>
      <c r="L144" s="1" t="s">
        <v>13</v>
      </c>
      <c r="M144" s="1" t="s">
        <v>13</v>
      </c>
      <c r="N144" s="1">
        <v>0.43022269113219103</v>
      </c>
      <c r="O144" s="1">
        <v>0.62069071707535495</v>
      </c>
      <c r="P144" s="1">
        <v>0.73386139642549897</v>
      </c>
      <c r="Q144" s="1">
        <v>0.89169310297430204</v>
      </c>
      <c r="R144" s="1" t="s">
        <v>202</v>
      </c>
    </row>
    <row r="145" spans="1:18">
      <c r="A145" s="1" t="s">
        <v>623</v>
      </c>
      <c r="B145" s="1">
        <v>0</v>
      </c>
      <c r="C145" s="1">
        <v>5.4046418604651203</v>
      </c>
      <c r="D145" s="1">
        <v>8.7041380952381004</v>
      </c>
      <c r="E145" s="1">
        <v>3.30751333333333</v>
      </c>
      <c r="F145" s="1">
        <v>0</v>
      </c>
      <c r="G145" s="1">
        <v>0</v>
      </c>
      <c r="H145" s="1">
        <v>0</v>
      </c>
      <c r="I145" s="1">
        <v>0</v>
      </c>
      <c r="J145" s="1">
        <v>-1.3959544734588401</v>
      </c>
      <c r="K145" s="1" t="e">
        <f t="shared" ref="K145:K150" si="1">-Inf</f>
        <v>#NAME?</v>
      </c>
      <c r="L145" s="1" t="s">
        <v>13</v>
      </c>
      <c r="M145" s="1" t="s">
        <v>13</v>
      </c>
      <c r="N145" s="1">
        <v>0.79132419626504502</v>
      </c>
      <c r="O145" s="1">
        <v>0.440062289958492</v>
      </c>
      <c r="P145" s="1">
        <v>0.941662440530597</v>
      </c>
      <c r="Q145" s="1">
        <v>0.79529729255881398</v>
      </c>
      <c r="R145" s="1" t="s">
        <v>202</v>
      </c>
    </row>
    <row r="146" spans="1:18">
      <c r="A146" s="1" t="s">
        <v>622</v>
      </c>
      <c r="B146" s="1">
        <v>0</v>
      </c>
      <c r="C146" s="1">
        <v>4.3285906976744197</v>
      </c>
      <c r="D146" s="1">
        <v>6.4093761904761903</v>
      </c>
      <c r="E146" s="1">
        <v>3.4355000000000002</v>
      </c>
      <c r="F146" s="1">
        <v>0</v>
      </c>
      <c r="G146" s="1">
        <v>0</v>
      </c>
      <c r="H146" s="1">
        <v>0</v>
      </c>
      <c r="I146" s="1">
        <v>0</v>
      </c>
      <c r="J146" s="1">
        <v>-0.89966386651917096</v>
      </c>
      <c r="K146" s="1" t="e">
        <f t="shared" si="1"/>
        <v>#NAME?</v>
      </c>
      <c r="L146" s="1" t="s">
        <v>13</v>
      </c>
      <c r="M146" s="1" t="s">
        <v>13</v>
      </c>
      <c r="N146" s="1">
        <v>0.83695232719513701</v>
      </c>
      <c r="O146" s="1">
        <v>0.440062289958492</v>
      </c>
      <c r="P146" s="1">
        <v>0.96251829763273899</v>
      </c>
      <c r="Q146" s="1">
        <v>0.79529729255881398</v>
      </c>
      <c r="R146" s="1" t="s">
        <v>202</v>
      </c>
    </row>
    <row r="147" spans="1:18">
      <c r="A147" s="1" t="s">
        <v>621</v>
      </c>
      <c r="B147" s="1">
        <v>0</v>
      </c>
      <c r="C147" s="1">
        <v>5.2812325581395303</v>
      </c>
      <c r="D147" s="1">
        <v>5.5289761904761896</v>
      </c>
      <c r="E147" s="1">
        <v>7.39896666666667</v>
      </c>
      <c r="F147" s="1">
        <v>0</v>
      </c>
      <c r="G147" s="1">
        <v>0</v>
      </c>
      <c r="H147" s="1">
        <v>0</v>
      </c>
      <c r="I147" s="1">
        <v>0</v>
      </c>
      <c r="J147" s="1">
        <v>0.42031144025786699</v>
      </c>
      <c r="K147" s="1" t="e">
        <f t="shared" si="1"/>
        <v>#NAME?</v>
      </c>
      <c r="L147" s="1" t="s">
        <v>13</v>
      </c>
      <c r="M147" s="1" t="s">
        <v>13</v>
      </c>
      <c r="N147" s="1">
        <v>1</v>
      </c>
      <c r="O147" s="1">
        <v>0.32321952171088802</v>
      </c>
      <c r="P147" s="1">
        <v>1</v>
      </c>
      <c r="Q147" s="1">
        <v>0.72906887723431402</v>
      </c>
      <c r="R147" s="1" t="s">
        <v>202</v>
      </c>
    </row>
    <row r="148" spans="1:18">
      <c r="A148" s="1" t="s">
        <v>620</v>
      </c>
      <c r="B148" s="1">
        <v>0</v>
      </c>
      <c r="C148" s="1">
        <v>0.27727441860465102</v>
      </c>
      <c r="D148" s="1">
        <v>0.5677523809523810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 t="e">
        <f>-Inf</f>
        <v>#NAME?</v>
      </c>
      <c r="K148" s="1" t="e">
        <f t="shared" si="1"/>
        <v>#NAME?</v>
      </c>
      <c r="L148" s="1" t="s">
        <v>13</v>
      </c>
      <c r="M148" s="1" t="s">
        <v>13</v>
      </c>
      <c r="N148" s="1">
        <v>0.43022269113219103</v>
      </c>
      <c r="O148" s="1">
        <v>0.62069071707535495</v>
      </c>
      <c r="P148" s="1">
        <v>0.73386139642549897</v>
      </c>
      <c r="Q148" s="1">
        <v>0.89169310297430204</v>
      </c>
      <c r="R148" s="1" t="s">
        <v>202</v>
      </c>
    </row>
    <row r="149" spans="1:18">
      <c r="A149" s="1" t="s">
        <v>619</v>
      </c>
      <c r="B149" s="1">
        <v>0</v>
      </c>
      <c r="C149" s="1">
        <v>0.297972093023256</v>
      </c>
      <c r="D149" s="1">
        <v>0.61013333333333297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 t="e">
        <f>-Inf</f>
        <v>#NAME?</v>
      </c>
      <c r="K149" s="1" t="e">
        <f t="shared" si="1"/>
        <v>#NAME?</v>
      </c>
      <c r="L149" s="1" t="s">
        <v>13</v>
      </c>
      <c r="M149" s="1" t="s">
        <v>13</v>
      </c>
      <c r="N149" s="1">
        <v>0.43022269113219103</v>
      </c>
      <c r="O149" s="1">
        <v>0.62069071707535495</v>
      </c>
      <c r="P149" s="1">
        <v>0.73386139642549897</v>
      </c>
      <c r="Q149" s="1">
        <v>0.89169310297430204</v>
      </c>
      <c r="R149" s="1" t="s">
        <v>202</v>
      </c>
    </row>
    <row r="150" spans="1:18">
      <c r="A150" s="1" t="s">
        <v>618</v>
      </c>
      <c r="B150" s="1">
        <v>0</v>
      </c>
      <c r="C150" s="1">
        <v>0.29220000000000002</v>
      </c>
      <c r="D150" s="1">
        <v>0.59831428571428602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 t="e">
        <f>-Inf</f>
        <v>#NAME?</v>
      </c>
      <c r="K150" s="1" t="e">
        <f t="shared" si="1"/>
        <v>#NAME?</v>
      </c>
      <c r="L150" s="1" t="s">
        <v>13</v>
      </c>
      <c r="M150" s="1" t="s">
        <v>13</v>
      </c>
      <c r="N150" s="1">
        <v>0.43022269113219103</v>
      </c>
      <c r="O150" s="1">
        <v>0.62069071707535495</v>
      </c>
      <c r="P150" s="1">
        <v>0.73386139642549897</v>
      </c>
      <c r="Q150" s="1">
        <v>0.89169310297430204</v>
      </c>
      <c r="R150" s="1" t="s">
        <v>202</v>
      </c>
    </row>
    <row r="151" spans="1:18">
      <c r="A151" s="1" t="s">
        <v>617</v>
      </c>
      <c r="B151" s="1">
        <v>0</v>
      </c>
      <c r="C151" s="1">
        <v>28.457982790697699</v>
      </c>
      <c r="D151" s="1">
        <v>32.545995238095202</v>
      </c>
      <c r="E151" s="1">
        <v>33.126234666666697</v>
      </c>
      <c r="F151" s="1">
        <v>6.19054857142857</v>
      </c>
      <c r="G151" s="1">
        <v>0</v>
      </c>
      <c r="H151" s="1">
        <v>1.0205599999999999</v>
      </c>
      <c r="I151" s="1">
        <v>0</v>
      </c>
      <c r="J151" s="1">
        <v>2.5494195371481999E-2</v>
      </c>
      <c r="K151" s="1">
        <v>-2.3943408680003002</v>
      </c>
      <c r="L151" s="1" t="s">
        <v>27</v>
      </c>
      <c r="M151" s="1" t="s">
        <v>13</v>
      </c>
      <c r="N151" s="1">
        <v>0.72831581925733901</v>
      </c>
      <c r="O151" s="1">
        <v>0.51769446755675996</v>
      </c>
      <c r="P151" s="1">
        <v>0.91480388855858197</v>
      </c>
      <c r="Q151" s="1">
        <v>0.84058169531051696</v>
      </c>
      <c r="R151" s="1" t="s">
        <v>202</v>
      </c>
    </row>
    <row r="152" spans="1:18">
      <c r="A152" s="1" t="s">
        <v>616</v>
      </c>
      <c r="B152" s="1">
        <v>0</v>
      </c>
      <c r="C152" s="1">
        <v>2.7610023255814</v>
      </c>
      <c r="D152" s="1">
        <v>1.7968671428571401</v>
      </c>
      <c r="E152" s="1">
        <v>3.1339193333333299</v>
      </c>
      <c r="F152" s="1">
        <v>4.8543000000000003</v>
      </c>
      <c r="G152" s="1">
        <v>0</v>
      </c>
      <c r="H152" s="1">
        <v>0</v>
      </c>
      <c r="I152" s="1">
        <v>0</v>
      </c>
      <c r="J152" s="1">
        <v>0.80248430300991402</v>
      </c>
      <c r="K152" s="1">
        <v>1.43377952856374</v>
      </c>
      <c r="L152" s="1" t="s">
        <v>13</v>
      </c>
      <c r="M152" s="1" t="s">
        <v>13</v>
      </c>
      <c r="N152" s="1">
        <v>0.54606140202258302</v>
      </c>
      <c r="O152" s="1">
        <v>0.76751081158703804</v>
      </c>
      <c r="P152" s="1">
        <v>0.809864887686361</v>
      </c>
      <c r="Q152" s="1">
        <v>0.95454345315157296</v>
      </c>
      <c r="R152" s="1" t="s">
        <v>202</v>
      </c>
    </row>
    <row r="153" spans="1:18">
      <c r="A153" s="1" t="s">
        <v>615</v>
      </c>
      <c r="B153" s="1">
        <v>14.8902</v>
      </c>
      <c r="C153" s="1">
        <v>29.6446058139535</v>
      </c>
      <c r="D153" s="1">
        <v>41.243542857142899</v>
      </c>
      <c r="E153" s="1">
        <v>12.06739</v>
      </c>
      <c r="F153" s="1">
        <v>32.5132571428571</v>
      </c>
      <c r="G153" s="1">
        <v>25.7074</v>
      </c>
      <c r="H153" s="1">
        <v>0</v>
      </c>
      <c r="I153" s="1">
        <v>0</v>
      </c>
      <c r="J153" s="1">
        <v>-1.77305459082989</v>
      </c>
      <c r="K153" s="1">
        <v>-0.343140175927376</v>
      </c>
      <c r="L153" s="1" t="e">
        <f>-Inf</f>
        <v>#NAME?</v>
      </c>
      <c r="M153" s="1" t="e">
        <f>-Inf</f>
        <v>#NAME?</v>
      </c>
      <c r="N153" s="1">
        <v>7.2058029960186995E-2</v>
      </c>
      <c r="O153" s="1">
        <v>0.443554190233584</v>
      </c>
      <c r="P153" s="1">
        <v>0.351865196084725</v>
      </c>
      <c r="Q153" s="1">
        <v>0.79799804402544405</v>
      </c>
      <c r="R153" s="1" t="s">
        <v>202</v>
      </c>
    </row>
    <row r="154" spans="1:18">
      <c r="A154" s="1" t="s">
        <v>614</v>
      </c>
      <c r="B154" s="1">
        <v>0</v>
      </c>
      <c r="C154" s="1">
        <v>0.98020465116279099</v>
      </c>
      <c r="D154" s="1">
        <v>0.81213809523809499</v>
      </c>
      <c r="E154" s="1">
        <v>1.67292666666667</v>
      </c>
      <c r="F154" s="1">
        <v>0</v>
      </c>
      <c r="G154" s="1">
        <v>0</v>
      </c>
      <c r="H154" s="1">
        <v>0</v>
      </c>
      <c r="I154" s="1">
        <v>0</v>
      </c>
      <c r="J154" s="1">
        <v>1.0425772377526099</v>
      </c>
      <c r="K154" s="1" t="e">
        <f>-Inf</f>
        <v>#NAME?</v>
      </c>
      <c r="L154" s="1" t="s">
        <v>13</v>
      </c>
      <c r="M154" s="1" t="s">
        <v>13</v>
      </c>
      <c r="N154" s="1">
        <v>0.80844186910086802</v>
      </c>
      <c r="O154" s="1">
        <v>0.62069071707535495</v>
      </c>
      <c r="P154" s="1">
        <v>0.94847343287049901</v>
      </c>
      <c r="Q154" s="1">
        <v>0.89169310297430204</v>
      </c>
      <c r="R154" s="1" t="s">
        <v>202</v>
      </c>
    </row>
    <row r="155" spans="1:18">
      <c r="A155" s="1" t="s">
        <v>613</v>
      </c>
      <c r="B155" s="1">
        <v>0</v>
      </c>
      <c r="C155" s="1">
        <v>20.737065348837199</v>
      </c>
      <c r="D155" s="1">
        <v>19.354280952381</v>
      </c>
      <c r="E155" s="1">
        <v>25.310559999999999</v>
      </c>
      <c r="F155" s="1">
        <v>15.085072857142899</v>
      </c>
      <c r="G155" s="1">
        <v>0</v>
      </c>
      <c r="H155" s="1">
        <v>0</v>
      </c>
      <c r="I155" s="1">
        <v>0</v>
      </c>
      <c r="J155" s="1">
        <v>0.38708671783401599</v>
      </c>
      <c r="K155" s="1">
        <v>-0.35953104545651599</v>
      </c>
      <c r="L155" s="1" t="s">
        <v>13</v>
      </c>
      <c r="M155" s="1" t="s">
        <v>13</v>
      </c>
      <c r="N155" s="1">
        <v>0.96296246781073502</v>
      </c>
      <c r="O155" s="1">
        <v>0.73944645537215004</v>
      </c>
      <c r="P155" s="1">
        <v>0.99845148764782199</v>
      </c>
      <c r="Q155" s="1">
        <v>0.94415995597598201</v>
      </c>
      <c r="R155" s="1" t="s">
        <v>202</v>
      </c>
    </row>
    <row r="156" spans="1:18">
      <c r="A156" s="1" t="s">
        <v>612</v>
      </c>
      <c r="B156" s="1">
        <v>0</v>
      </c>
      <c r="C156" s="1">
        <v>10.1316552093023</v>
      </c>
      <c r="D156" s="1">
        <v>12.2567536666667</v>
      </c>
      <c r="E156" s="1">
        <v>6.2713239333333304</v>
      </c>
      <c r="F156" s="1">
        <v>12.028498285714299</v>
      </c>
      <c r="G156" s="1">
        <v>0</v>
      </c>
      <c r="H156" s="1">
        <v>0</v>
      </c>
      <c r="I156" s="1">
        <v>0.32497999999999999</v>
      </c>
      <c r="J156" s="1">
        <v>-0.96673496999541397</v>
      </c>
      <c r="K156" s="1">
        <v>-2.7120377764749199E-2</v>
      </c>
      <c r="L156" s="1" t="s">
        <v>13</v>
      </c>
      <c r="M156" s="1" t="s">
        <v>27</v>
      </c>
      <c r="N156" s="1">
        <v>0.22119790908437301</v>
      </c>
      <c r="O156" s="1">
        <v>0.57606730478977997</v>
      </c>
      <c r="P156" s="1">
        <v>0.56449293018883395</v>
      </c>
      <c r="Q156" s="1">
        <v>0.87280277255006899</v>
      </c>
      <c r="R156" s="1" t="s">
        <v>202</v>
      </c>
    </row>
    <row r="157" spans="1:18">
      <c r="A157" s="1" t="s">
        <v>611</v>
      </c>
      <c r="B157" s="1">
        <v>0</v>
      </c>
      <c r="C157" s="1">
        <v>18.104388</v>
      </c>
      <c r="D157" s="1">
        <v>22.75281</v>
      </c>
      <c r="E157" s="1">
        <v>9.4607449333333307</v>
      </c>
      <c r="F157" s="1">
        <v>22.681214285714301</v>
      </c>
      <c r="G157" s="1">
        <v>0</v>
      </c>
      <c r="H157" s="1">
        <v>0</v>
      </c>
      <c r="I157" s="1">
        <v>0</v>
      </c>
      <c r="J157" s="1">
        <v>-1.2660190408406999</v>
      </c>
      <c r="K157" s="1">
        <v>-4.5468509149306103E-3</v>
      </c>
      <c r="L157" s="1" t="s">
        <v>13</v>
      </c>
      <c r="M157" s="1" t="s">
        <v>13</v>
      </c>
      <c r="N157" s="1">
        <v>0.37134032304701298</v>
      </c>
      <c r="O157" s="1">
        <v>0.94899901190026503</v>
      </c>
      <c r="P157" s="1">
        <v>0.69590065745405905</v>
      </c>
      <c r="Q157" s="1">
        <v>0.99897049832471896</v>
      </c>
      <c r="R157" s="1" t="s">
        <v>202</v>
      </c>
    </row>
    <row r="158" spans="1:18">
      <c r="A158" s="1" t="s">
        <v>610</v>
      </c>
      <c r="B158" s="1">
        <v>49.866799999999998</v>
      </c>
      <c r="C158" s="1">
        <v>91.712471651162801</v>
      </c>
      <c r="D158" s="1">
        <v>86.950373857142907</v>
      </c>
      <c r="E158" s="1">
        <v>109.895558666667</v>
      </c>
      <c r="F158" s="1">
        <v>67.035007142857097</v>
      </c>
      <c r="G158" s="1">
        <v>48.353299999999997</v>
      </c>
      <c r="H158" s="1">
        <v>66.144300000000001</v>
      </c>
      <c r="I158" s="1">
        <v>29.570900000000002</v>
      </c>
      <c r="J158" s="1">
        <v>0.33786894644353099</v>
      </c>
      <c r="K158" s="1">
        <v>-0.37527753146578202</v>
      </c>
      <c r="L158" s="1">
        <v>0.45200248365398099</v>
      </c>
      <c r="M158" s="1">
        <v>-0.70943620061411194</v>
      </c>
      <c r="N158" s="1">
        <v>0.56345191390235505</v>
      </c>
      <c r="O158" s="1">
        <v>0.55894170307101199</v>
      </c>
      <c r="P158" s="1">
        <v>0.82200084132515805</v>
      </c>
      <c r="Q158" s="1">
        <v>0.86429742072528204</v>
      </c>
      <c r="R158" s="1" t="s">
        <v>202</v>
      </c>
    </row>
    <row r="159" spans="1:18">
      <c r="A159" s="1" t="s">
        <v>609</v>
      </c>
      <c r="B159" s="1">
        <v>3.2555999999999998</v>
      </c>
      <c r="C159" s="1">
        <v>140.41754162790701</v>
      </c>
      <c r="D159" s="1">
        <v>110.826047619048</v>
      </c>
      <c r="E159" s="1">
        <v>196.63205933333299</v>
      </c>
      <c r="F159" s="1">
        <v>108.732342857143</v>
      </c>
      <c r="G159" s="1">
        <v>0</v>
      </c>
      <c r="H159" s="1">
        <v>3.6231800000000001</v>
      </c>
      <c r="I159" s="1">
        <v>12.490399999999999</v>
      </c>
      <c r="J159" s="1">
        <v>0.82720156099225195</v>
      </c>
      <c r="K159" s="1">
        <v>-2.7515860671154801E-2</v>
      </c>
      <c r="L159" s="1" t="s">
        <v>27</v>
      </c>
      <c r="M159" s="1" t="s">
        <v>27</v>
      </c>
      <c r="N159" s="1">
        <v>0.197441085302551</v>
      </c>
      <c r="O159" s="1">
        <v>0.41954703025225298</v>
      </c>
      <c r="P159" s="1">
        <v>0.53563519750503596</v>
      </c>
      <c r="Q159" s="1">
        <v>0.79529729255881398</v>
      </c>
      <c r="R159" s="1" t="s">
        <v>202</v>
      </c>
    </row>
    <row r="160" spans="1:18">
      <c r="A160" s="1" t="s">
        <v>608</v>
      </c>
      <c r="B160" s="1">
        <v>1.0096099999999999</v>
      </c>
      <c r="C160" s="1">
        <v>50.136070837209303</v>
      </c>
      <c r="D160" s="1">
        <v>36.9447960476191</v>
      </c>
      <c r="E160" s="1">
        <v>73.691867400000007</v>
      </c>
      <c r="F160" s="1">
        <v>39.233188285714299</v>
      </c>
      <c r="G160" s="1">
        <v>0</v>
      </c>
      <c r="H160" s="1">
        <v>1.0761799999999999</v>
      </c>
      <c r="I160" s="1">
        <v>6.89961</v>
      </c>
      <c r="J160" s="1">
        <v>0.99613424872022405</v>
      </c>
      <c r="K160" s="1">
        <v>8.6703416580750398E-2</v>
      </c>
      <c r="L160" s="1" t="s">
        <v>27</v>
      </c>
      <c r="M160" s="1" t="s">
        <v>27</v>
      </c>
      <c r="N160" s="1">
        <v>0.23307402972548699</v>
      </c>
      <c r="O160" s="1">
        <v>0.263448836420278</v>
      </c>
      <c r="P160" s="1">
        <v>0.57498126861483601</v>
      </c>
      <c r="Q160" s="1">
        <v>0.70121829458298801</v>
      </c>
      <c r="R160" s="1" t="s">
        <v>202</v>
      </c>
    </row>
    <row r="161" spans="1:18">
      <c r="A161" s="1" t="s">
        <v>607</v>
      </c>
      <c r="B161" s="1">
        <v>0</v>
      </c>
      <c r="C161" s="1">
        <v>1.79738297674419</v>
      </c>
      <c r="D161" s="1">
        <v>1.50223333333333</v>
      </c>
      <c r="E161" s="1">
        <v>3.0493711999999999</v>
      </c>
      <c r="F161" s="1">
        <v>0</v>
      </c>
      <c r="G161" s="1">
        <v>0</v>
      </c>
      <c r="H161" s="1">
        <v>0</v>
      </c>
      <c r="I161" s="1">
        <v>0</v>
      </c>
      <c r="J161" s="1">
        <v>1.0214028644786699</v>
      </c>
      <c r="K161" s="1" t="e">
        <f>-Inf</f>
        <v>#NAME?</v>
      </c>
      <c r="L161" s="1" t="s">
        <v>13</v>
      </c>
      <c r="M161" s="1" t="s">
        <v>13</v>
      </c>
      <c r="N161" s="1">
        <v>0.38426935029006998</v>
      </c>
      <c r="O161" s="1">
        <v>0.62069071707535495</v>
      </c>
      <c r="P161" s="1">
        <v>0.70848265793491305</v>
      </c>
      <c r="Q161" s="1">
        <v>0.89169310297430204</v>
      </c>
      <c r="R161" s="1" t="s">
        <v>202</v>
      </c>
    </row>
    <row r="162" spans="1:18">
      <c r="A162" s="1" t="s">
        <v>606</v>
      </c>
      <c r="B162" s="1">
        <v>0</v>
      </c>
      <c r="C162" s="1">
        <v>5.3785111627906996</v>
      </c>
      <c r="D162" s="1">
        <v>10.152903809523799</v>
      </c>
      <c r="E162" s="1">
        <v>1.2043333333333299</v>
      </c>
      <c r="F162" s="1">
        <v>0</v>
      </c>
      <c r="G162" s="1">
        <v>0</v>
      </c>
      <c r="H162" s="1">
        <v>0</v>
      </c>
      <c r="I162" s="1">
        <v>0</v>
      </c>
      <c r="J162" s="1">
        <v>-3.07558574927863</v>
      </c>
      <c r="K162" s="1" t="e">
        <f>-Inf</f>
        <v>#NAME?</v>
      </c>
      <c r="L162" s="1" t="s">
        <v>13</v>
      </c>
      <c r="M162" s="1" t="s">
        <v>13</v>
      </c>
      <c r="N162" s="1">
        <v>3.3797160657459101E-2</v>
      </c>
      <c r="O162" s="1">
        <v>3.2734394535984798E-2</v>
      </c>
      <c r="P162" s="1">
        <v>0.30810674522362202</v>
      </c>
      <c r="Q162" s="1">
        <v>0.40937918453611599</v>
      </c>
      <c r="R162" s="1" t="s">
        <v>202</v>
      </c>
    </row>
    <row r="163" spans="1:18">
      <c r="A163" s="1" t="s">
        <v>605</v>
      </c>
      <c r="B163" s="1">
        <v>83.412300000000002</v>
      </c>
      <c r="C163" s="1">
        <v>112.445355116279</v>
      </c>
      <c r="D163" s="1">
        <v>112.20699</v>
      </c>
      <c r="E163" s="1">
        <v>101.57668</v>
      </c>
      <c r="F163" s="1">
        <v>136.45046857142901</v>
      </c>
      <c r="G163" s="1">
        <v>46.822000000000003</v>
      </c>
      <c r="H163" s="1">
        <v>94.781300000000002</v>
      </c>
      <c r="I163" s="1">
        <v>102.328</v>
      </c>
      <c r="J163" s="1">
        <v>-0.14359332644627701</v>
      </c>
      <c r="K163" s="1">
        <v>0.28221479656415899</v>
      </c>
      <c r="L163" s="1">
        <v>1.01741588837076</v>
      </c>
      <c r="M163" s="1">
        <v>1.12794249805269</v>
      </c>
      <c r="N163" s="1">
        <v>0.74640684316703698</v>
      </c>
      <c r="O163" s="1">
        <v>0.87207047853965902</v>
      </c>
      <c r="P163" s="1">
        <v>0.92258784328674004</v>
      </c>
      <c r="Q163" s="1">
        <v>0.97792064716745097</v>
      </c>
      <c r="R163" s="1" t="s">
        <v>202</v>
      </c>
    </row>
    <row r="164" spans="1:18">
      <c r="A164" s="1" t="s">
        <v>604</v>
      </c>
      <c r="B164" s="1">
        <v>22.994</v>
      </c>
      <c r="C164" s="1">
        <v>29.896894186046499</v>
      </c>
      <c r="D164" s="1">
        <v>31.801749714285702</v>
      </c>
      <c r="E164" s="1">
        <v>26.414974399999998</v>
      </c>
      <c r="F164" s="1">
        <v>31.643584285714301</v>
      </c>
      <c r="G164" s="1">
        <v>17.284400000000002</v>
      </c>
      <c r="H164" s="1">
        <v>23.154299999999999</v>
      </c>
      <c r="I164" s="1">
        <v>24.645499999999998</v>
      </c>
      <c r="J164" s="1">
        <v>-0.26775013225163702</v>
      </c>
      <c r="K164" s="1">
        <v>-7.1931200534022599E-3</v>
      </c>
      <c r="L164" s="1">
        <v>0.42180961855032201</v>
      </c>
      <c r="M164" s="1">
        <v>0.51185372659657102</v>
      </c>
      <c r="N164" s="1">
        <v>0.89707886319393304</v>
      </c>
      <c r="O164" s="1">
        <v>0.91450914925523596</v>
      </c>
      <c r="P164" s="1">
        <v>0.97379905214635498</v>
      </c>
      <c r="Q164" s="1">
        <v>0.98987723291418805</v>
      </c>
      <c r="R164" s="1" t="s">
        <v>202</v>
      </c>
    </row>
    <row r="165" spans="1:18">
      <c r="A165" s="1" t="s">
        <v>603</v>
      </c>
      <c r="B165" s="1">
        <v>20.874600000000001</v>
      </c>
      <c r="C165" s="1">
        <v>28.236553255814002</v>
      </c>
      <c r="D165" s="1">
        <v>28.859646190476202</v>
      </c>
      <c r="E165" s="1">
        <v>25.985851333333301</v>
      </c>
      <c r="F165" s="1">
        <v>31.190207142857101</v>
      </c>
      <c r="G165" s="1">
        <v>13.0541</v>
      </c>
      <c r="H165" s="1">
        <v>21.111799999999999</v>
      </c>
      <c r="I165" s="1">
        <v>20.874600000000001</v>
      </c>
      <c r="J165" s="1">
        <v>-0.15132728846804899</v>
      </c>
      <c r="K165" s="1">
        <v>0.112039521100517</v>
      </c>
      <c r="L165" s="1">
        <v>0.69354659253115103</v>
      </c>
      <c r="M165" s="1">
        <v>0.67724555674679898</v>
      </c>
      <c r="N165" s="1">
        <v>0.79586311860918302</v>
      </c>
      <c r="O165" s="1">
        <v>0.95719301140965196</v>
      </c>
      <c r="P165" s="1">
        <v>0.941662440530597</v>
      </c>
      <c r="Q165" s="1">
        <v>0.99897049832471896</v>
      </c>
      <c r="R165" s="1" t="s">
        <v>202</v>
      </c>
    </row>
    <row r="166" spans="1:18">
      <c r="A166" s="1" t="s">
        <v>602</v>
      </c>
      <c r="B166" s="1">
        <v>19.505400000000002</v>
      </c>
      <c r="C166" s="1">
        <v>40.712971372093001</v>
      </c>
      <c r="D166" s="1">
        <v>57.154036190476198</v>
      </c>
      <c r="E166" s="1">
        <v>17.1139686</v>
      </c>
      <c r="F166" s="1">
        <v>41.959068571428602</v>
      </c>
      <c r="G166" s="1">
        <v>27.794599999999999</v>
      </c>
      <c r="H166" s="1">
        <v>19.505400000000002</v>
      </c>
      <c r="I166" s="1">
        <v>12.025600000000001</v>
      </c>
      <c r="J166" s="1">
        <v>-1.7396810357638099</v>
      </c>
      <c r="K166" s="1">
        <v>-0.44587273186717302</v>
      </c>
      <c r="L166" s="1">
        <v>-0.51093103578340804</v>
      </c>
      <c r="M166" s="1">
        <v>-1.20869574301751</v>
      </c>
      <c r="N166" s="1">
        <v>0.15745998716964099</v>
      </c>
      <c r="O166" s="1">
        <v>0.63281827808976299</v>
      </c>
      <c r="P166" s="1">
        <v>0.48128816464298502</v>
      </c>
      <c r="Q166" s="1">
        <v>0.89169310297430204</v>
      </c>
      <c r="R166" s="1" t="s">
        <v>202</v>
      </c>
    </row>
    <row r="167" spans="1:18">
      <c r="A167" s="1" t="s">
        <v>601</v>
      </c>
      <c r="B167" s="1">
        <v>0</v>
      </c>
      <c r="C167" s="1">
        <v>22.052684976744199</v>
      </c>
      <c r="D167" s="1">
        <v>26.826273333333301</v>
      </c>
      <c r="E167" s="1">
        <v>23.716574266666701</v>
      </c>
      <c r="F167" s="1">
        <v>4.1664428571428598</v>
      </c>
      <c r="G167" s="1">
        <v>0</v>
      </c>
      <c r="H167" s="1">
        <v>0</v>
      </c>
      <c r="I167" s="1">
        <v>0</v>
      </c>
      <c r="J167" s="1">
        <v>-0.17775101614448299</v>
      </c>
      <c r="K167" s="1">
        <v>-2.68675855268111</v>
      </c>
      <c r="L167" s="1" t="s">
        <v>13</v>
      </c>
      <c r="M167" s="1" t="s">
        <v>13</v>
      </c>
      <c r="N167" s="1">
        <v>0.58335280816534396</v>
      </c>
      <c r="O167" s="1">
        <v>0.81588164571293798</v>
      </c>
      <c r="P167" s="1">
        <v>0.83261547999086305</v>
      </c>
      <c r="Q167" s="1">
        <v>0.97298243422364505</v>
      </c>
      <c r="R167" s="1" t="s">
        <v>202</v>
      </c>
    </row>
    <row r="168" spans="1:18">
      <c r="A168" s="1" t="s">
        <v>600</v>
      </c>
      <c r="B168" s="1">
        <v>0</v>
      </c>
      <c r="C168" s="1">
        <v>12.7143755348837</v>
      </c>
      <c r="D168" s="1">
        <v>23.141209523809501</v>
      </c>
      <c r="E168" s="1">
        <v>4.0501832000000002</v>
      </c>
      <c r="F168" s="1">
        <v>0</v>
      </c>
      <c r="G168" s="1">
        <v>0</v>
      </c>
      <c r="H168" s="1">
        <v>0</v>
      </c>
      <c r="I168" s="1">
        <v>0</v>
      </c>
      <c r="J168" s="1">
        <v>-2.51440520057491</v>
      </c>
      <c r="K168" s="1" t="e">
        <f>-Inf</f>
        <v>#NAME?</v>
      </c>
      <c r="L168" s="1" t="s">
        <v>13</v>
      </c>
      <c r="M168" s="1" t="s">
        <v>13</v>
      </c>
      <c r="N168" s="1">
        <v>0.45506432145756998</v>
      </c>
      <c r="O168" s="1">
        <v>0.440062289958492</v>
      </c>
      <c r="P168" s="1">
        <v>0.74947419847734598</v>
      </c>
      <c r="Q168" s="1">
        <v>0.79529729255881398</v>
      </c>
      <c r="R168" s="1" t="s">
        <v>202</v>
      </c>
    </row>
    <row r="169" spans="1:18">
      <c r="A169" s="1" t="s">
        <v>599</v>
      </c>
      <c r="B169" s="1">
        <v>108.05752</v>
      </c>
      <c r="C169" s="1">
        <v>111.94171420930201</v>
      </c>
      <c r="D169" s="1">
        <v>132.42721271428599</v>
      </c>
      <c r="E169" s="1">
        <v>85.299102666666698</v>
      </c>
      <c r="F169" s="1">
        <v>107.576529142857</v>
      </c>
      <c r="G169" s="1">
        <v>119.064099</v>
      </c>
      <c r="H169" s="1">
        <v>78.912400000000005</v>
      </c>
      <c r="I169" s="1">
        <v>94.494100000000003</v>
      </c>
      <c r="J169" s="1">
        <v>-0.63459714488936303</v>
      </c>
      <c r="K169" s="1">
        <v>-0.29983626712648098</v>
      </c>
      <c r="L169" s="1">
        <v>-0.59341454487809797</v>
      </c>
      <c r="M169" s="1">
        <v>-0.33344230914594702</v>
      </c>
      <c r="N169" s="1">
        <v>1.6182070183354599E-2</v>
      </c>
      <c r="O169" s="1">
        <v>0.249489882098578</v>
      </c>
      <c r="P169" s="1">
        <v>0.29192230249108703</v>
      </c>
      <c r="Q169" s="1">
        <v>0.68191162276936501</v>
      </c>
      <c r="R169" s="1" t="s">
        <v>0</v>
      </c>
    </row>
    <row r="170" spans="1:18">
      <c r="A170" s="1" t="s">
        <v>598</v>
      </c>
      <c r="B170" s="1">
        <v>503.70387899999997</v>
      </c>
      <c r="C170" s="1">
        <v>509.440754767442</v>
      </c>
      <c r="D170" s="1">
        <v>558.29494676190495</v>
      </c>
      <c r="E170" s="1">
        <v>427.87905499999999</v>
      </c>
      <c r="F170" s="1">
        <v>537.65324971428595</v>
      </c>
      <c r="G170" s="1">
        <v>547.55316000000005</v>
      </c>
      <c r="H170" s="1">
        <v>446.01708400000001</v>
      </c>
      <c r="I170" s="1">
        <v>524.7799</v>
      </c>
      <c r="J170" s="1">
        <v>-0.38382443837112901</v>
      </c>
      <c r="K170" s="1">
        <v>-5.4351466909676502E-2</v>
      </c>
      <c r="L170" s="1">
        <v>-0.295900066249557</v>
      </c>
      <c r="M170" s="1">
        <v>-6.1286574435349898E-2</v>
      </c>
      <c r="N170" s="1">
        <v>1.9476603412398801E-2</v>
      </c>
      <c r="O170" s="1">
        <v>0.83578257491301</v>
      </c>
      <c r="P170" s="1">
        <v>0.29192230249108703</v>
      </c>
      <c r="Q170" s="1">
        <v>0.97298243422364505</v>
      </c>
      <c r="R170" s="1" t="s">
        <v>0</v>
      </c>
    </row>
    <row r="171" spans="1:18">
      <c r="A171" s="1" t="s">
        <v>597</v>
      </c>
      <c r="B171" s="1">
        <v>45.456499999999998</v>
      </c>
      <c r="C171" s="1">
        <v>63.137148162790702</v>
      </c>
      <c r="D171" s="1">
        <v>49.887637190476198</v>
      </c>
      <c r="E171" s="1">
        <v>47.562972666666703</v>
      </c>
      <c r="F171" s="1">
        <v>136.25891428571401</v>
      </c>
      <c r="G171" s="1">
        <v>46.7181</v>
      </c>
      <c r="H171" s="1">
        <v>38.732100000000003</v>
      </c>
      <c r="I171" s="1">
        <v>141.36799999999999</v>
      </c>
      <c r="J171" s="1">
        <v>-6.8843455376787099E-2</v>
      </c>
      <c r="K171" s="1">
        <v>1.4495963702450401</v>
      </c>
      <c r="L171" s="1">
        <v>-0.27045187739627702</v>
      </c>
      <c r="M171" s="1">
        <v>1.5974020823780899</v>
      </c>
      <c r="N171" s="1">
        <v>0.82227005586711699</v>
      </c>
      <c r="O171" s="1">
        <v>1.26325213203095E-2</v>
      </c>
      <c r="P171" s="1">
        <v>0.95307234539211505</v>
      </c>
      <c r="Q171" s="1">
        <v>0.291280954416617</v>
      </c>
      <c r="R171" s="1" t="s">
        <v>0</v>
      </c>
    </row>
    <row r="172" spans="1:18">
      <c r="A172" s="1" t="s">
        <v>596</v>
      </c>
      <c r="B172" s="1">
        <v>28.699100000000001</v>
      </c>
      <c r="C172" s="1">
        <v>48.5080918604651</v>
      </c>
      <c r="D172" s="1">
        <v>54.007884285714297</v>
      </c>
      <c r="E172" s="1">
        <v>44.724109333333303</v>
      </c>
      <c r="F172" s="1">
        <v>40.117248571428597</v>
      </c>
      <c r="G172" s="1">
        <v>26.780899999999999</v>
      </c>
      <c r="H172" s="1">
        <v>27.6981</v>
      </c>
      <c r="I172" s="1">
        <v>41.4373</v>
      </c>
      <c r="J172" s="1">
        <v>-0.27211728126733598</v>
      </c>
      <c r="K172" s="1">
        <v>-0.428947370441151</v>
      </c>
      <c r="L172" s="1">
        <v>4.8582570714544401E-2</v>
      </c>
      <c r="M172" s="1">
        <v>0.62972555723009804</v>
      </c>
      <c r="N172" s="1">
        <v>0.84928871456399901</v>
      </c>
      <c r="O172" s="1">
        <v>1</v>
      </c>
      <c r="P172" s="1">
        <v>0.96251829763273899</v>
      </c>
      <c r="Q172" s="1">
        <v>1</v>
      </c>
      <c r="R172" s="1" t="s">
        <v>0</v>
      </c>
    </row>
    <row r="173" spans="1:18">
      <c r="A173" s="1" t="s">
        <v>595</v>
      </c>
      <c r="B173" s="1">
        <v>0</v>
      </c>
      <c r="C173" s="1">
        <v>7.5762118604651203</v>
      </c>
      <c r="D173" s="1">
        <v>9.8616600000000005</v>
      </c>
      <c r="E173" s="1">
        <v>3.1544300000000001</v>
      </c>
      <c r="F173" s="1">
        <v>10.1951142857143</v>
      </c>
      <c r="G173" s="1">
        <v>0</v>
      </c>
      <c r="H173" s="1">
        <v>0</v>
      </c>
      <c r="I173" s="1">
        <v>0</v>
      </c>
      <c r="J173" s="1">
        <v>-1.6444511776852799</v>
      </c>
      <c r="K173" s="1">
        <v>4.7975528763654803E-2</v>
      </c>
      <c r="L173" s="1" t="s">
        <v>13</v>
      </c>
      <c r="M173" s="1" t="s">
        <v>13</v>
      </c>
      <c r="N173" s="1">
        <v>0.38079678759810798</v>
      </c>
      <c r="O173" s="1">
        <v>0.58794379275202702</v>
      </c>
      <c r="P173" s="1">
        <v>0.70409267352500704</v>
      </c>
      <c r="Q173" s="1">
        <v>0.88449870579075796</v>
      </c>
      <c r="R173" s="1" t="s">
        <v>0</v>
      </c>
    </row>
    <row r="174" spans="1:18">
      <c r="A174" s="1" t="s">
        <v>594</v>
      </c>
      <c r="B174" s="1">
        <v>9.9280500000000007</v>
      </c>
      <c r="C174" s="1">
        <v>67.345380232558099</v>
      </c>
      <c r="D174" s="1">
        <v>76.656910952380997</v>
      </c>
      <c r="E174" s="1">
        <v>41.088388000000002</v>
      </c>
      <c r="F174" s="1">
        <v>95.675771428571394</v>
      </c>
      <c r="G174" s="1">
        <v>7.8475700000000002</v>
      </c>
      <c r="H174" s="1">
        <v>8.4705300000000001</v>
      </c>
      <c r="I174" s="1">
        <v>21.740300000000001</v>
      </c>
      <c r="J174" s="1">
        <v>-0.89968513186190702</v>
      </c>
      <c r="K174" s="1">
        <v>0.31973776536182602</v>
      </c>
      <c r="L174" s="1">
        <v>0.110206248984559</v>
      </c>
      <c r="M174" s="1">
        <v>1.4700539508655399</v>
      </c>
      <c r="N174" s="1">
        <v>0.43466316265899302</v>
      </c>
      <c r="O174" s="1">
        <v>0.70820365993957701</v>
      </c>
      <c r="P174" s="1">
        <v>0.73637053438699895</v>
      </c>
      <c r="Q174" s="1">
        <v>0.92331837393615301</v>
      </c>
      <c r="R174" s="1" t="s">
        <v>0</v>
      </c>
    </row>
    <row r="175" spans="1:18">
      <c r="A175" s="1" t="s">
        <v>593</v>
      </c>
      <c r="B175" s="1">
        <v>3.0673599999999999</v>
      </c>
      <c r="C175" s="1">
        <v>17.709359418604699</v>
      </c>
      <c r="D175" s="1">
        <v>12.714282142857099</v>
      </c>
      <c r="E175" s="1">
        <v>20.299599333333301</v>
      </c>
      <c r="F175" s="1">
        <v>27.1440771428571</v>
      </c>
      <c r="G175" s="1">
        <v>0.99382499999999996</v>
      </c>
      <c r="H175" s="1">
        <v>3.0673599999999999</v>
      </c>
      <c r="I175" s="1">
        <v>9.8110400000000002</v>
      </c>
      <c r="J175" s="1">
        <v>0.67500124349184298</v>
      </c>
      <c r="K175" s="1">
        <v>1.0941874265042699</v>
      </c>
      <c r="L175" s="1">
        <v>1.62593375918011</v>
      </c>
      <c r="M175" s="1">
        <v>3.3033423356680802</v>
      </c>
      <c r="N175" s="1">
        <v>0.76240945654542502</v>
      </c>
      <c r="O175" s="1">
        <v>0.53852025901983003</v>
      </c>
      <c r="P175" s="1">
        <v>0.93071347696287898</v>
      </c>
      <c r="Q175" s="1">
        <v>0.84700332078118901</v>
      </c>
      <c r="R175" s="1" t="s">
        <v>0</v>
      </c>
    </row>
    <row r="176" spans="1:18">
      <c r="A176" s="1" t="s">
        <v>592</v>
      </c>
      <c r="B176" s="1">
        <v>16.699300000000001</v>
      </c>
      <c r="C176" s="1">
        <v>78.206491627906999</v>
      </c>
      <c r="D176" s="1">
        <v>91.478245714285706</v>
      </c>
      <c r="E176" s="1">
        <v>71.779104666666697</v>
      </c>
      <c r="F176" s="1">
        <v>52.164201428571403</v>
      </c>
      <c r="G176" s="1">
        <v>15.4072</v>
      </c>
      <c r="H176" s="1">
        <v>27.064499999999999</v>
      </c>
      <c r="I176" s="1">
        <v>16.699300000000001</v>
      </c>
      <c r="J176" s="1">
        <v>-0.349864771458887</v>
      </c>
      <c r="K176" s="1">
        <v>-0.81036862700456103</v>
      </c>
      <c r="L176" s="1">
        <v>0.81279703532998404</v>
      </c>
      <c r="M176" s="1">
        <v>0.116182929119925</v>
      </c>
      <c r="N176" s="1">
        <v>0.84713703251357197</v>
      </c>
      <c r="O176" s="1">
        <v>0.74956753696664602</v>
      </c>
      <c r="P176" s="1">
        <v>0.96251829763273899</v>
      </c>
      <c r="Q176" s="1">
        <v>0.94415995597598201</v>
      </c>
      <c r="R176" s="1" t="s">
        <v>0</v>
      </c>
    </row>
    <row r="177" spans="1:18">
      <c r="A177" s="1" t="s">
        <v>591</v>
      </c>
      <c r="B177" s="1">
        <v>62.1798</v>
      </c>
      <c r="C177" s="1">
        <v>89.119644511627897</v>
      </c>
      <c r="D177" s="1">
        <v>72.226850190476199</v>
      </c>
      <c r="E177" s="1">
        <v>65.503070666666702</v>
      </c>
      <c r="F177" s="1">
        <v>190.404971428571</v>
      </c>
      <c r="G177" s="1">
        <v>61.431600000000003</v>
      </c>
      <c r="H177" s="1">
        <v>54.805199999999999</v>
      </c>
      <c r="I177" s="1">
        <v>218.251</v>
      </c>
      <c r="J177" s="1">
        <v>-0.14097271669269401</v>
      </c>
      <c r="K177" s="1">
        <v>1.3984639865614299</v>
      </c>
      <c r="L177" s="1">
        <v>-0.16466817435115599</v>
      </c>
      <c r="M177" s="1">
        <v>1.8289353999017099</v>
      </c>
      <c r="N177" s="1">
        <v>0.97440070737612094</v>
      </c>
      <c r="O177" s="1">
        <v>1.26325213203095E-2</v>
      </c>
      <c r="P177" s="1">
        <v>0.99845148764782199</v>
      </c>
      <c r="Q177" s="1">
        <v>0.291280954416617</v>
      </c>
      <c r="R177" s="1" t="s">
        <v>0</v>
      </c>
    </row>
    <row r="178" spans="1:18">
      <c r="A178" s="1" t="s">
        <v>590</v>
      </c>
      <c r="B178" s="1">
        <v>9.8763400000000008</v>
      </c>
      <c r="C178" s="1">
        <v>45.197924348837198</v>
      </c>
      <c r="D178" s="1">
        <v>29.574970428571401</v>
      </c>
      <c r="E178" s="1">
        <v>67.827224666666694</v>
      </c>
      <c r="F178" s="1">
        <v>43.575428285714302</v>
      </c>
      <c r="G178" s="1">
        <v>8.3473500000000005</v>
      </c>
      <c r="H178" s="1">
        <v>20.171600000000002</v>
      </c>
      <c r="I178" s="1">
        <v>35.267800000000001</v>
      </c>
      <c r="J178" s="1">
        <v>1.19748773622673</v>
      </c>
      <c r="K178" s="1">
        <v>0.55913811805820601</v>
      </c>
      <c r="L178" s="1">
        <v>1.2729353535222101</v>
      </c>
      <c r="M178" s="1">
        <v>2.0789614147448501</v>
      </c>
      <c r="N178" s="1">
        <v>0.33511451852697799</v>
      </c>
      <c r="O178" s="1">
        <v>0.50662183109535996</v>
      </c>
      <c r="P178" s="1">
        <v>0.66751732704925104</v>
      </c>
      <c r="Q178" s="1">
        <v>0.82976533353747906</v>
      </c>
      <c r="R178" s="1" t="s">
        <v>0</v>
      </c>
    </row>
    <row r="179" spans="1:18">
      <c r="A179" s="1" t="s">
        <v>589</v>
      </c>
      <c r="B179" s="1">
        <v>0</v>
      </c>
      <c r="C179" s="1">
        <v>3.2962420930232601</v>
      </c>
      <c r="D179" s="1">
        <v>2.6138419047618999</v>
      </c>
      <c r="E179" s="1">
        <v>0.47378933333333301</v>
      </c>
      <c r="F179" s="1">
        <v>11.391555714285699</v>
      </c>
      <c r="G179" s="1">
        <v>0</v>
      </c>
      <c r="H179" s="1">
        <v>0</v>
      </c>
      <c r="I179" s="1">
        <v>2.1941700000000002</v>
      </c>
      <c r="J179" s="1">
        <v>-2.4638542601030502</v>
      </c>
      <c r="K179" s="1">
        <v>2.12372099637735</v>
      </c>
      <c r="L179" s="1" t="s">
        <v>13</v>
      </c>
      <c r="M179" s="1" t="s">
        <v>27</v>
      </c>
      <c r="N179" s="1">
        <v>8.4171451980481801E-2</v>
      </c>
      <c r="O179" s="1">
        <v>0.42723799110343502</v>
      </c>
      <c r="P179" s="1">
        <v>0.37386456154192999</v>
      </c>
      <c r="Q179" s="1">
        <v>0.79529729255881398</v>
      </c>
      <c r="R179" s="1" t="s">
        <v>0</v>
      </c>
    </row>
    <row r="180" spans="1:18">
      <c r="A180" s="1" t="s">
        <v>588</v>
      </c>
      <c r="B180" s="1">
        <v>2.1536400000000002</v>
      </c>
      <c r="C180" s="1">
        <v>11.6845234651163</v>
      </c>
      <c r="D180" s="1">
        <v>5.7716974285714304</v>
      </c>
      <c r="E180" s="1">
        <v>13.8304502</v>
      </c>
      <c r="F180" s="1">
        <v>24.824587142857101</v>
      </c>
      <c r="G180" s="1">
        <v>1.2890600000000001</v>
      </c>
      <c r="H180" s="1">
        <v>0.86761999999999995</v>
      </c>
      <c r="I180" s="1">
        <v>13.4803</v>
      </c>
      <c r="J180" s="1">
        <v>1.26078054285376</v>
      </c>
      <c r="K180" s="1">
        <v>2.1047021484363699</v>
      </c>
      <c r="L180" s="1">
        <v>-0.57118420140248405</v>
      </c>
      <c r="M180" s="1">
        <v>3.38646128221718</v>
      </c>
      <c r="N180" s="1">
        <v>1</v>
      </c>
      <c r="O180" s="1">
        <v>3.8777504392306601E-2</v>
      </c>
      <c r="P180" s="1">
        <v>1</v>
      </c>
      <c r="Q180" s="1">
        <v>0.44473530157109598</v>
      </c>
      <c r="R180" s="1" t="s">
        <v>0</v>
      </c>
    </row>
    <row r="181" spans="1:18">
      <c r="A181" s="1" t="s">
        <v>587</v>
      </c>
      <c r="B181" s="1">
        <v>4.8978299999999999</v>
      </c>
      <c r="C181" s="1">
        <v>21.815495116279099</v>
      </c>
      <c r="D181" s="1">
        <v>12.729922857142901</v>
      </c>
      <c r="E181" s="1">
        <v>19.8718613333333</v>
      </c>
      <c r="F181" s="1">
        <v>53.237141428571398</v>
      </c>
      <c r="G181" s="1">
        <v>4.8978299999999999</v>
      </c>
      <c r="H181" s="1">
        <v>2.49065</v>
      </c>
      <c r="I181" s="1">
        <v>9.7629000000000001</v>
      </c>
      <c r="J181" s="1">
        <v>0.64250333493306599</v>
      </c>
      <c r="K181" s="1">
        <v>2.0642094311470398</v>
      </c>
      <c r="L181" s="1">
        <v>-0.97562039962425295</v>
      </c>
      <c r="M181" s="1">
        <v>0.99516705383847603</v>
      </c>
      <c r="N181" s="1">
        <v>0.52708925686553798</v>
      </c>
      <c r="O181" s="1">
        <v>0.36338140680458703</v>
      </c>
      <c r="P181" s="1">
        <v>0.79610712176040999</v>
      </c>
      <c r="Q181" s="1">
        <v>0.75697004580435601</v>
      </c>
      <c r="R181" s="1" t="s">
        <v>0</v>
      </c>
    </row>
    <row r="182" spans="1:18">
      <c r="A182" s="1" t="s">
        <v>586</v>
      </c>
      <c r="B182" s="1">
        <v>2.3118599999999998</v>
      </c>
      <c r="C182" s="1">
        <v>11.9890210232558</v>
      </c>
      <c r="D182" s="1">
        <v>6.4813071428571396</v>
      </c>
      <c r="E182" s="1">
        <v>10.7176776</v>
      </c>
      <c r="F182" s="1">
        <v>31.236470000000001</v>
      </c>
      <c r="G182" s="1">
        <v>1.9704900000000001</v>
      </c>
      <c r="H182" s="1">
        <v>1.4213100000000001</v>
      </c>
      <c r="I182" s="1">
        <v>12.2439</v>
      </c>
      <c r="J182" s="1">
        <v>0.72563561519045305</v>
      </c>
      <c r="K182" s="1">
        <v>2.2688747165637699</v>
      </c>
      <c r="L182" s="1">
        <v>-0.47133317482682802</v>
      </c>
      <c r="M182" s="1">
        <v>2.63543683395288</v>
      </c>
      <c r="N182" s="1">
        <v>0.53446779668503397</v>
      </c>
      <c r="O182" s="1">
        <v>4.2178982260659699E-2</v>
      </c>
      <c r="P182" s="1">
        <v>0.80488770887518202</v>
      </c>
      <c r="Q182" s="1">
        <v>0.46662932528677598</v>
      </c>
      <c r="R182" s="1" t="s">
        <v>0</v>
      </c>
    </row>
    <row r="183" spans="1:18">
      <c r="A183" s="1" t="s">
        <v>585</v>
      </c>
      <c r="B183" s="1">
        <v>0</v>
      </c>
      <c r="C183" s="1">
        <v>6.8558220930232601</v>
      </c>
      <c r="D183" s="1">
        <v>3.49015238095238</v>
      </c>
      <c r="E183" s="1">
        <v>6.74641</v>
      </c>
      <c r="F183" s="1">
        <v>17.1872857142857</v>
      </c>
      <c r="G183" s="1">
        <v>0</v>
      </c>
      <c r="H183" s="1">
        <v>0</v>
      </c>
      <c r="I183" s="1">
        <v>9.7950700000000008</v>
      </c>
      <c r="J183" s="1">
        <v>0.95082997176967898</v>
      </c>
      <c r="K183" s="1">
        <v>2.2999797952053398</v>
      </c>
      <c r="L183" s="1" t="s">
        <v>13</v>
      </c>
      <c r="M183" s="1" t="s">
        <v>27</v>
      </c>
      <c r="N183" s="1">
        <v>0.77017725740026999</v>
      </c>
      <c r="O183" s="1">
        <v>5.38650685161223E-2</v>
      </c>
      <c r="P183" s="1">
        <v>0.93286233733787005</v>
      </c>
      <c r="Q183" s="1">
        <v>0.51263814593468104</v>
      </c>
      <c r="R183" s="1" t="s">
        <v>0</v>
      </c>
    </row>
    <row r="184" spans="1:18">
      <c r="A184" s="1" t="s">
        <v>584</v>
      </c>
      <c r="B184" s="1">
        <v>9.3705300000000005</v>
      </c>
      <c r="C184" s="1">
        <v>30.6304688372093</v>
      </c>
      <c r="D184" s="1">
        <v>18.1057633333333</v>
      </c>
      <c r="E184" s="1">
        <v>26.831348666666699</v>
      </c>
      <c r="F184" s="1">
        <v>76.345557142857103</v>
      </c>
      <c r="G184" s="1">
        <v>9.3705300000000005</v>
      </c>
      <c r="H184" s="1">
        <v>5.1628100000000003</v>
      </c>
      <c r="I184" s="1">
        <v>58.643099999999997</v>
      </c>
      <c r="J184" s="1">
        <v>0.56747057122269295</v>
      </c>
      <c r="K184" s="1">
        <v>2.07609520152897</v>
      </c>
      <c r="L184" s="1">
        <v>-0.85997414396060101</v>
      </c>
      <c r="M184" s="1">
        <v>2.6457588148696098</v>
      </c>
      <c r="N184" s="1">
        <v>0.59671913759808803</v>
      </c>
      <c r="O184" s="1">
        <v>2.3459900994628601E-2</v>
      </c>
      <c r="P184" s="1">
        <v>0.83930021307017599</v>
      </c>
      <c r="Q184" s="1">
        <v>0.34159773075359101</v>
      </c>
      <c r="R184" s="1" t="s">
        <v>0</v>
      </c>
    </row>
    <row r="185" spans="1:18">
      <c r="A185" s="1" t="s">
        <v>583</v>
      </c>
      <c r="B185" s="1">
        <v>5.4508599999999996</v>
      </c>
      <c r="C185" s="1">
        <v>11.1038217674419</v>
      </c>
      <c r="D185" s="1">
        <v>7.1593933333333304</v>
      </c>
      <c r="E185" s="1">
        <v>14.8086130666667</v>
      </c>
      <c r="F185" s="1">
        <v>14.9982685714286</v>
      </c>
      <c r="G185" s="1">
        <v>4.6576599999999999</v>
      </c>
      <c r="H185" s="1">
        <v>8.16873</v>
      </c>
      <c r="I185" s="1">
        <v>7.2409400000000002</v>
      </c>
      <c r="J185" s="1">
        <v>1.04852728026704</v>
      </c>
      <c r="K185" s="1">
        <v>1.0668867149825301</v>
      </c>
      <c r="L185" s="1">
        <v>0.81050646917617797</v>
      </c>
      <c r="M185" s="1">
        <v>0.63657166688648104</v>
      </c>
      <c r="N185" s="1">
        <v>0.28903110055444298</v>
      </c>
      <c r="O185" s="1">
        <v>0.35250064434634998</v>
      </c>
      <c r="P185" s="1">
        <v>0.62380684429752897</v>
      </c>
      <c r="Q185" s="1">
        <v>0.74995033535343303</v>
      </c>
      <c r="R185" s="1" t="s">
        <v>0</v>
      </c>
    </row>
    <row r="186" spans="1:18">
      <c r="A186" s="1" t="s">
        <v>582</v>
      </c>
      <c r="B186" s="1">
        <v>46.321199999999997</v>
      </c>
      <c r="C186" s="1">
        <v>62.963738395348798</v>
      </c>
      <c r="D186" s="1">
        <v>49.9994371904762</v>
      </c>
      <c r="E186" s="1">
        <v>48.788804666666699</v>
      </c>
      <c r="F186" s="1">
        <v>132.23150000000001</v>
      </c>
      <c r="G186" s="1">
        <v>37.006900000000002</v>
      </c>
      <c r="H186" s="1">
        <v>36.523200000000003</v>
      </c>
      <c r="I186" s="1">
        <v>150.73699999999999</v>
      </c>
      <c r="J186" s="1">
        <v>-3.5361718102656002E-2</v>
      </c>
      <c r="K186" s="1">
        <v>1.40308213389103</v>
      </c>
      <c r="L186" s="1">
        <v>-1.8981115418241001E-2</v>
      </c>
      <c r="M186" s="1">
        <v>2.0261673913479199</v>
      </c>
      <c r="N186" s="1">
        <v>0.97440070737612094</v>
      </c>
      <c r="O186" s="1">
        <v>1.26325213203095E-2</v>
      </c>
      <c r="P186" s="1">
        <v>0.99845148764782199</v>
      </c>
      <c r="Q186" s="1">
        <v>0.291280954416617</v>
      </c>
      <c r="R186" s="1" t="s">
        <v>0</v>
      </c>
    </row>
    <row r="187" spans="1:18">
      <c r="A187" s="1" t="s">
        <v>581</v>
      </c>
      <c r="B187" s="1">
        <v>30.3583</v>
      </c>
      <c r="C187" s="1">
        <v>43.497164651162798</v>
      </c>
      <c r="D187" s="1">
        <v>34.734847619047599</v>
      </c>
      <c r="E187" s="1">
        <v>32.777418666666698</v>
      </c>
      <c r="F187" s="1">
        <v>92.754999999999995</v>
      </c>
      <c r="G187" s="1">
        <v>29.704899999999999</v>
      </c>
      <c r="H187" s="1">
        <v>24.3886</v>
      </c>
      <c r="I187" s="1">
        <v>98.6922</v>
      </c>
      <c r="J187" s="1">
        <v>-8.3681526512097495E-2</v>
      </c>
      <c r="K187" s="1">
        <v>1.4170412846787901</v>
      </c>
      <c r="L187" s="1">
        <v>-0.28449398755364402</v>
      </c>
      <c r="M187" s="1">
        <v>1.73223513601486</v>
      </c>
      <c r="N187" s="1">
        <v>0.72404926841777595</v>
      </c>
      <c r="O187" s="1">
        <v>1.25960996799288E-2</v>
      </c>
      <c r="P187" s="1">
        <v>0.91408214014570299</v>
      </c>
      <c r="Q187" s="1">
        <v>0.291280954416617</v>
      </c>
      <c r="R187" s="1" t="s">
        <v>0</v>
      </c>
    </row>
    <row r="188" spans="1:18">
      <c r="A188" s="1" t="s">
        <v>580</v>
      </c>
      <c r="B188" s="1">
        <v>30.113700000000001</v>
      </c>
      <c r="C188" s="1">
        <v>43.222104000000002</v>
      </c>
      <c r="D188" s="1">
        <v>35.323190571428597</v>
      </c>
      <c r="E188" s="1">
        <v>31.3022113333333</v>
      </c>
      <c r="F188" s="1">
        <v>92.4614714285714</v>
      </c>
      <c r="G188" s="1">
        <v>30.113700000000001</v>
      </c>
      <c r="H188" s="1">
        <v>25.9358</v>
      </c>
      <c r="I188" s="1">
        <v>91.797899999999998</v>
      </c>
      <c r="J188" s="1">
        <v>-0.17435108105024499</v>
      </c>
      <c r="K188" s="1">
        <v>1.3882366612794801</v>
      </c>
      <c r="L188" s="1">
        <v>-0.21547510863776601</v>
      </c>
      <c r="M188" s="1">
        <v>1.6080411709097699</v>
      </c>
      <c r="N188" s="1">
        <v>0.84928871456399901</v>
      </c>
      <c r="O188" s="1">
        <v>5.7666970710449003E-3</v>
      </c>
      <c r="P188" s="1">
        <v>0.96251829763273899</v>
      </c>
      <c r="Q188" s="1">
        <v>0.291280954416617</v>
      </c>
      <c r="R188" s="1" t="s">
        <v>0</v>
      </c>
    </row>
    <row r="189" spans="1:18">
      <c r="A189" s="1" t="s">
        <v>579</v>
      </c>
      <c r="B189" s="1">
        <v>0</v>
      </c>
      <c r="C189" s="1">
        <v>2.09950209302326</v>
      </c>
      <c r="D189" s="1">
        <v>3.6558804761904802</v>
      </c>
      <c r="E189" s="1">
        <v>0.53879133333333296</v>
      </c>
      <c r="F189" s="1">
        <v>0.77474714285714297</v>
      </c>
      <c r="G189" s="1">
        <v>0</v>
      </c>
      <c r="H189" s="1">
        <v>0</v>
      </c>
      <c r="I189" s="1">
        <v>0</v>
      </c>
      <c r="J189" s="1">
        <v>-2.7624203545130901</v>
      </c>
      <c r="K189" s="1">
        <v>-2.2384214697990501</v>
      </c>
      <c r="L189" s="1" t="s">
        <v>13</v>
      </c>
      <c r="M189" s="1" t="s">
        <v>13</v>
      </c>
      <c r="N189" s="1">
        <v>0.603793005730901</v>
      </c>
      <c r="O189" s="1">
        <v>0.75067576947097203</v>
      </c>
      <c r="P189" s="1">
        <v>0.84627402010171104</v>
      </c>
      <c r="Q189" s="1">
        <v>0.94415995597598201</v>
      </c>
      <c r="R189" s="1" t="s">
        <v>0</v>
      </c>
    </row>
    <row r="190" spans="1:18">
      <c r="A190" s="1" t="s">
        <v>578</v>
      </c>
      <c r="B190" s="1">
        <v>0</v>
      </c>
      <c r="C190" s="1">
        <v>0.30050976744185998</v>
      </c>
      <c r="D190" s="1">
        <v>0.49738333333333301</v>
      </c>
      <c r="E190" s="1">
        <v>0.165124666666667</v>
      </c>
      <c r="F190" s="1">
        <v>0</v>
      </c>
      <c r="G190" s="1">
        <v>0</v>
      </c>
      <c r="H190" s="1">
        <v>0</v>
      </c>
      <c r="I190" s="1">
        <v>0</v>
      </c>
      <c r="J190" s="1">
        <v>-1.5908025163958801</v>
      </c>
      <c r="K190" s="1" t="e">
        <f>-Inf</f>
        <v>#NAME?</v>
      </c>
      <c r="L190" s="1" t="s">
        <v>13</v>
      </c>
      <c r="M190" s="1" t="s">
        <v>13</v>
      </c>
      <c r="N190" s="1">
        <v>0.73789874893860197</v>
      </c>
      <c r="O190" s="1">
        <v>0.440062289958492</v>
      </c>
      <c r="P190" s="1">
        <v>0.920455819881832</v>
      </c>
      <c r="Q190" s="1">
        <v>0.79529729255881398</v>
      </c>
      <c r="R190" s="1" t="s">
        <v>0</v>
      </c>
    </row>
    <row r="191" spans="1:18">
      <c r="A191" s="1" t="s">
        <v>577</v>
      </c>
      <c r="B191" s="1">
        <v>18.475300000000001</v>
      </c>
      <c r="C191" s="1">
        <v>67.470910232558097</v>
      </c>
      <c r="D191" s="1">
        <v>51.508396190476198</v>
      </c>
      <c r="E191" s="1">
        <v>70.153148000000002</v>
      </c>
      <c r="F191" s="1">
        <v>109.6108</v>
      </c>
      <c r="G191" s="1">
        <v>21.128799999999998</v>
      </c>
      <c r="H191" s="1">
        <v>14.535600000000001</v>
      </c>
      <c r="I191" s="1">
        <v>72.741299999999995</v>
      </c>
      <c r="J191" s="1">
        <v>0.445700223945595</v>
      </c>
      <c r="K191" s="1">
        <v>1.0895104297892499</v>
      </c>
      <c r="L191" s="1">
        <v>-0.53962020821104595</v>
      </c>
      <c r="M191" s="1">
        <v>1.7835638767939399</v>
      </c>
      <c r="N191" s="1">
        <v>0.78278944554576102</v>
      </c>
      <c r="O191" s="1">
        <v>0.50515746153293195</v>
      </c>
      <c r="P191" s="1">
        <v>0.94074695113871998</v>
      </c>
      <c r="Q191" s="1">
        <v>0.82976533353747906</v>
      </c>
      <c r="R191" s="1" t="s">
        <v>0</v>
      </c>
    </row>
    <row r="192" spans="1:18">
      <c r="A192" s="1" t="s">
        <v>576</v>
      </c>
      <c r="B192" s="1">
        <v>3.0382500000000001</v>
      </c>
      <c r="C192" s="1">
        <v>7.6159881860465104</v>
      </c>
      <c r="D192" s="1">
        <v>7.6514310476190497</v>
      </c>
      <c r="E192" s="1">
        <v>6.7076313333333299</v>
      </c>
      <c r="F192" s="1">
        <v>9.4561385714285695</v>
      </c>
      <c r="G192" s="1">
        <v>3.01606</v>
      </c>
      <c r="H192" s="1">
        <v>3.0382500000000001</v>
      </c>
      <c r="I192" s="1">
        <v>5.0283499999999997</v>
      </c>
      <c r="J192" s="1">
        <v>-0.18992620310139599</v>
      </c>
      <c r="K192" s="1">
        <v>0.30552157671908098</v>
      </c>
      <c r="L192" s="1">
        <v>1.0575456594684699E-2</v>
      </c>
      <c r="M192" s="1">
        <v>0.73741994337818995</v>
      </c>
      <c r="N192" s="1">
        <v>0.55060630834498103</v>
      </c>
      <c r="O192" s="1">
        <v>0.72984205648037204</v>
      </c>
      <c r="P192" s="1">
        <v>0.81353692183128801</v>
      </c>
      <c r="Q192" s="1">
        <v>0.93560144975565795</v>
      </c>
      <c r="R192" s="1" t="s">
        <v>0</v>
      </c>
    </row>
    <row r="193" spans="1:18">
      <c r="A193" s="1" t="s">
        <v>575</v>
      </c>
      <c r="B193" s="1">
        <v>4.6885199999999996</v>
      </c>
      <c r="C193" s="1">
        <v>9.2151388372093006</v>
      </c>
      <c r="D193" s="1">
        <v>9.2060109523809501</v>
      </c>
      <c r="E193" s="1">
        <v>8.3847293333333308</v>
      </c>
      <c r="F193" s="1">
        <v>11.021971428571399</v>
      </c>
      <c r="G193" s="1">
        <v>6.7730300000000003</v>
      </c>
      <c r="H193" s="1">
        <v>3.4700500000000001</v>
      </c>
      <c r="I193" s="1">
        <v>5.1724699999999997</v>
      </c>
      <c r="J193" s="1">
        <v>-0.134811945898453</v>
      </c>
      <c r="K193" s="1">
        <v>0.259734228449786</v>
      </c>
      <c r="L193" s="1">
        <v>-0.96484493518054404</v>
      </c>
      <c r="M193" s="1">
        <v>-0.38894801337805202</v>
      </c>
      <c r="N193" s="1">
        <v>0.43466316265899302</v>
      </c>
      <c r="O193" s="1">
        <v>0.89397243895866096</v>
      </c>
      <c r="P193" s="1">
        <v>0.73637053438699895</v>
      </c>
      <c r="Q193" s="1">
        <v>0.98987723291418805</v>
      </c>
      <c r="R193" s="1" t="s">
        <v>0</v>
      </c>
    </row>
    <row r="194" spans="1:18">
      <c r="A194" s="1" t="s">
        <v>574</v>
      </c>
      <c r="B194" s="1">
        <v>2.7928799999999998</v>
      </c>
      <c r="C194" s="1">
        <v>8.1081212488372092</v>
      </c>
      <c r="D194" s="1">
        <v>8.3683418904761897</v>
      </c>
      <c r="E194" s="1">
        <v>6.83895766666667</v>
      </c>
      <c r="F194" s="1">
        <v>10.047095571428599</v>
      </c>
      <c r="G194" s="1">
        <v>2.92435</v>
      </c>
      <c r="H194" s="1">
        <v>2.2291599999999998</v>
      </c>
      <c r="I194" s="1">
        <v>5.3086599999999997</v>
      </c>
      <c r="J194" s="1">
        <v>-0.29116533534677203</v>
      </c>
      <c r="K194" s="1">
        <v>0.263764805825566</v>
      </c>
      <c r="L194" s="1">
        <v>-0.391615819099141</v>
      </c>
      <c r="M194" s="1">
        <v>0.86023175497876003</v>
      </c>
      <c r="N194" s="1">
        <v>0.351473792819954</v>
      </c>
      <c r="O194" s="1">
        <v>0.93655968337334705</v>
      </c>
      <c r="P194" s="1">
        <v>0.679404074436464</v>
      </c>
      <c r="Q194" s="1">
        <v>0.99897049832471896</v>
      </c>
      <c r="R194" s="1" t="s">
        <v>0</v>
      </c>
    </row>
    <row r="195" spans="1:18">
      <c r="A195" s="1" t="s">
        <v>573</v>
      </c>
      <c r="B195" s="1">
        <v>4.2037699999999996</v>
      </c>
      <c r="C195" s="1">
        <v>12.6360999302326</v>
      </c>
      <c r="D195" s="1">
        <v>12.1192957619048</v>
      </c>
      <c r="E195" s="1">
        <v>11.982222399999999</v>
      </c>
      <c r="F195" s="1">
        <v>15.587678571428601</v>
      </c>
      <c r="G195" s="1">
        <v>4.4882799999999996</v>
      </c>
      <c r="H195" s="1">
        <v>3.0117400000000001</v>
      </c>
      <c r="I195" s="1">
        <v>6.0256499999999997</v>
      </c>
      <c r="J195" s="1">
        <v>-1.64103514434225E-2</v>
      </c>
      <c r="K195" s="1">
        <v>0.36310021964401101</v>
      </c>
      <c r="L195" s="1">
        <v>-0.57556545164509298</v>
      </c>
      <c r="M195" s="1">
        <v>0.42495419554479902</v>
      </c>
      <c r="N195" s="1">
        <v>0.68516865580180597</v>
      </c>
      <c r="O195" s="1">
        <v>0.53982005725970394</v>
      </c>
      <c r="P195" s="1">
        <v>0.89298378189292604</v>
      </c>
      <c r="Q195" s="1">
        <v>0.84849093590262903</v>
      </c>
      <c r="R195" s="1" t="s">
        <v>0</v>
      </c>
    </row>
    <row r="196" spans="1:18">
      <c r="A196" s="1" t="s">
        <v>572</v>
      </c>
      <c r="B196" s="1">
        <v>3.3701300000000001</v>
      </c>
      <c r="C196" s="1">
        <v>10.604518488372101</v>
      </c>
      <c r="D196" s="1">
        <v>10.330562619047599</v>
      </c>
      <c r="E196" s="1">
        <v>9.3837580000000003</v>
      </c>
      <c r="F196" s="1">
        <v>14.042301428571401</v>
      </c>
      <c r="G196" s="1">
        <v>3.3701300000000001</v>
      </c>
      <c r="H196" s="1">
        <v>3.0631900000000001</v>
      </c>
      <c r="I196" s="1">
        <v>8.1176499999999994</v>
      </c>
      <c r="J196" s="1">
        <v>-0.138681114885636</v>
      </c>
      <c r="K196" s="1">
        <v>0.44286057415404301</v>
      </c>
      <c r="L196" s="1">
        <v>-0.13776938772957201</v>
      </c>
      <c r="M196" s="1">
        <v>1.2682578949851699</v>
      </c>
      <c r="N196" s="1">
        <v>0.44835332515387999</v>
      </c>
      <c r="O196" s="1">
        <v>0.61375458518382098</v>
      </c>
      <c r="P196" s="1">
        <v>0.74282776490341995</v>
      </c>
      <c r="Q196" s="1">
        <v>0.89169310297430204</v>
      </c>
      <c r="R196" s="1" t="s">
        <v>0</v>
      </c>
    </row>
    <row r="197" spans="1:18">
      <c r="A197" s="1" t="s">
        <v>571</v>
      </c>
      <c r="B197" s="1">
        <v>8.5256000000000007</v>
      </c>
      <c r="C197" s="1">
        <v>22.101118744186</v>
      </c>
      <c r="D197" s="1">
        <v>22.831249047619</v>
      </c>
      <c r="E197" s="1">
        <v>18.672022399999999</v>
      </c>
      <c r="F197" s="1">
        <v>27.258791428571399</v>
      </c>
      <c r="G197" s="1">
        <v>9.9659700000000004</v>
      </c>
      <c r="H197" s="1">
        <v>4.0779199999999998</v>
      </c>
      <c r="I197" s="1">
        <v>18.968</v>
      </c>
      <c r="J197" s="1">
        <v>-0.29013159151041301</v>
      </c>
      <c r="K197" s="1">
        <v>0.25571181046927799</v>
      </c>
      <c r="L197" s="1">
        <v>-1.2891767580987901</v>
      </c>
      <c r="M197" s="1">
        <v>0.92848543165582698</v>
      </c>
      <c r="N197" s="1">
        <v>0.20913679045512401</v>
      </c>
      <c r="O197" s="1">
        <v>0.75009868094671694</v>
      </c>
      <c r="P197" s="1">
        <v>0.55035997488190602</v>
      </c>
      <c r="Q197" s="1">
        <v>0.94415995597598201</v>
      </c>
      <c r="R197" s="1" t="s">
        <v>0</v>
      </c>
    </row>
    <row r="198" spans="1:18">
      <c r="A198" s="1" t="s">
        <v>570</v>
      </c>
      <c r="B198" s="1">
        <v>21.648900000000001</v>
      </c>
      <c r="C198" s="1">
        <v>24.3983296906977</v>
      </c>
      <c r="D198" s="1">
        <v>25.260928890476201</v>
      </c>
      <c r="E198" s="1">
        <v>25.638092</v>
      </c>
      <c r="F198" s="1">
        <v>19.153898571428599</v>
      </c>
      <c r="G198" s="1">
        <v>24.367699999999999</v>
      </c>
      <c r="H198" s="1">
        <v>21.734400000000001</v>
      </c>
      <c r="I198" s="1">
        <v>18.600999999999999</v>
      </c>
      <c r="J198" s="1">
        <v>2.1381209212654299E-2</v>
      </c>
      <c r="K198" s="1">
        <v>-0.39926962343019301</v>
      </c>
      <c r="L198" s="1">
        <v>-0.16498981636493101</v>
      </c>
      <c r="M198" s="1">
        <v>-0.38958990198332699</v>
      </c>
      <c r="N198" s="1">
        <v>0.65725669811290699</v>
      </c>
      <c r="O198" s="1">
        <v>0.37556670382757301</v>
      </c>
      <c r="P198" s="1">
        <v>0.87585567766295203</v>
      </c>
      <c r="Q198" s="1">
        <v>0.75697004580435601</v>
      </c>
      <c r="R198" s="1" t="s">
        <v>0</v>
      </c>
    </row>
    <row r="199" spans="1:18">
      <c r="A199" s="1" t="s">
        <v>569</v>
      </c>
      <c r="B199" s="1">
        <v>60.350999999999999</v>
      </c>
      <c r="C199" s="1">
        <v>64.239541395348795</v>
      </c>
      <c r="D199" s="1">
        <v>68.597456666666702</v>
      </c>
      <c r="E199" s="1">
        <v>52.743459333333298</v>
      </c>
      <c r="F199" s="1">
        <v>75.800257142857106</v>
      </c>
      <c r="G199" s="1">
        <v>77.098500000000001</v>
      </c>
      <c r="H199" s="1">
        <v>36.658200000000001</v>
      </c>
      <c r="I199" s="1">
        <v>70.78</v>
      </c>
      <c r="J199" s="1">
        <v>-0.379162890073172</v>
      </c>
      <c r="K199" s="1">
        <v>0.144047654833238</v>
      </c>
      <c r="L199" s="1">
        <v>-1.0725668438220299</v>
      </c>
      <c r="M199" s="1">
        <v>-0.123361030107223</v>
      </c>
      <c r="N199" s="1">
        <v>0.57441203656054796</v>
      </c>
      <c r="O199" s="1">
        <v>0.64046653829262501</v>
      </c>
      <c r="P199" s="1">
        <v>0.82748432637774005</v>
      </c>
      <c r="Q199" s="1">
        <v>0.89169310297430204</v>
      </c>
      <c r="R199" s="1" t="s">
        <v>0</v>
      </c>
    </row>
    <row r="200" spans="1:18">
      <c r="A200" s="1" t="s">
        <v>568</v>
      </c>
      <c r="B200" s="1">
        <v>16.311199999999999</v>
      </c>
      <c r="C200" s="1">
        <v>24.952615348837199</v>
      </c>
      <c r="D200" s="1">
        <v>27.569523333333301</v>
      </c>
      <c r="E200" s="1">
        <v>20.753698</v>
      </c>
      <c r="F200" s="1">
        <v>26.099571428571402</v>
      </c>
      <c r="G200" s="1">
        <v>15.9641</v>
      </c>
      <c r="H200" s="1">
        <v>14.7012</v>
      </c>
      <c r="I200" s="1">
        <v>30.265999999999998</v>
      </c>
      <c r="J200" s="1">
        <v>-0.40970589776798599</v>
      </c>
      <c r="K200" s="1">
        <v>-7.9048206883351693E-2</v>
      </c>
      <c r="L200" s="1">
        <v>-0.11889729983250601</v>
      </c>
      <c r="M200" s="1">
        <v>0.92286679791007598</v>
      </c>
      <c r="N200" s="1">
        <v>0.69916796537266701</v>
      </c>
      <c r="O200" s="1">
        <v>0.313160453579508</v>
      </c>
      <c r="P200" s="1">
        <v>0.90114975561890098</v>
      </c>
      <c r="Q200" s="1">
        <v>0.72906887723431402</v>
      </c>
      <c r="R200" s="1" t="s">
        <v>0</v>
      </c>
    </row>
    <row r="201" spans="1:18">
      <c r="A201" s="1" t="s">
        <v>567</v>
      </c>
      <c r="B201" s="1">
        <v>30.260400000000001</v>
      </c>
      <c r="C201" s="1">
        <v>41.086345676744202</v>
      </c>
      <c r="D201" s="1">
        <v>33.095885433333301</v>
      </c>
      <c r="E201" s="1">
        <v>30.327144666666701</v>
      </c>
      <c r="F201" s="1">
        <v>88.113157142857105</v>
      </c>
      <c r="G201" s="1">
        <v>25.874099999999999</v>
      </c>
      <c r="H201" s="1">
        <v>24.579000000000001</v>
      </c>
      <c r="I201" s="1">
        <v>94.302700000000002</v>
      </c>
      <c r="J201" s="1">
        <v>-0.12604219551208801</v>
      </c>
      <c r="K201" s="1">
        <v>1.41270559129022</v>
      </c>
      <c r="L201" s="1">
        <v>-7.4082460384011103E-2</v>
      </c>
      <c r="M201" s="1">
        <v>1.8657903965480001</v>
      </c>
      <c r="N201" s="1">
        <v>0.97440070737612094</v>
      </c>
      <c r="O201" s="1">
        <v>1.0864487943802599E-2</v>
      </c>
      <c r="P201" s="1">
        <v>0.99845148764782199</v>
      </c>
      <c r="Q201" s="1">
        <v>0.291280954416617</v>
      </c>
      <c r="R201" s="1" t="s">
        <v>0</v>
      </c>
    </row>
    <row r="202" spans="1:18">
      <c r="A202" s="1" t="s">
        <v>566</v>
      </c>
      <c r="B202" s="1">
        <v>29.406600000000001</v>
      </c>
      <c r="C202" s="1">
        <v>39.4542917209302</v>
      </c>
      <c r="D202" s="1">
        <v>32.298794476190501</v>
      </c>
      <c r="E202" s="1">
        <v>30.145030666666699</v>
      </c>
      <c r="F202" s="1">
        <v>80.869200000000006</v>
      </c>
      <c r="G202" s="1">
        <v>27.884899999999998</v>
      </c>
      <c r="H202" s="1">
        <v>25.099399999999999</v>
      </c>
      <c r="I202" s="1">
        <v>88.930499999999995</v>
      </c>
      <c r="J202" s="1">
        <v>-9.9560121577199595E-2</v>
      </c>
      <c r="K202" s="1">
        <v>1.32411002102598</v>
      </c>
      <c r="L202" s="1">
        <v>-0.151831220207927</v>
      </c>
      <c r="M202" s="1">
        <v>1.67319419979582</v>
      </c>
      <c r="N202" s="1">
        <v>0.94882775937580199</v>
      </c>
      <c r="O202" s="1">
        <v>1.0864487943802599E-2</v>
      </c>
      <c r="P202" s="1">
        <v>0.99049674008690003</v>
      </c>
      <c r="Q202" s="1">
        <v>0.291280954416617</v>
      </c>
      <c r="R202" s="1" t="s">
        <v>0</v>
      </c>
    </row>
    <row r="203" spans="1:18">
      <c r="A203" s="1" t="s">
        <v>565</v>
      </c>
      <c r="B203" s="1">
        <v>19.7378</v>
      </c>
      <c r="C203" s="1">
        <v>38.257365581395298</v>
      </c>
      <c r="D203" s="1">
        <v>23.557946666666702</v>
      </c>
      <c r="E203" s="1">
        <v>24.643675999999999</v>
      </c>
      <c r="F203" s="1">
        <v>111.527814285714</v>
      </c>
      <c r="G203" s="1">
        <v>18.487500000000001</v>
      </c>
      <c r="H203" s="1">
        <v>12.8874</v>
      </c>
      <c r="I203" s="1">
        <v>89.540400000000005</v>
      </c>
      <c r="J203" s="1">
        <v>6.5003675258576393E-2</v>
      </c>
      <c r="K203" s="1">
        <v>2.24311785037421</v>
      </c>
      <c r="L203" s="1">
        <v>-0.52058891430429199</v>
      </c>
      <c r="M203" s="1">
        <v>2.2759886158213698</v>
      </c>
      <c r="N203" s="1">
        <v>0.89750433427785603</v>
      </c>
      <c r="O203" s="1">
        <v>2.0391722879476201E-2</v>
      </c>
      <c r="P203" s="1">
        <v>0.97379905214635498</v>
      </c>
      <c r="Q203" s="1">
        <v>0.32157210356647598</v>
      </c>
      <c r="R203" s="1" t="s">
        <v>0</v>
      </c>
    </row>
    <row r="204" spans="1:18">
      <c r="A204" s="1" t="s">
        <v>564</v>
      </c>
      <c r="B204" s="1">
        <v>118.39100000000001</v>
      </c>
      <c r="C204" s="1">
        <v>153.08581744186</v>
      </c>
      <c r="D204" s="1">
        <v>122.233565238095</v>
      </c>
      <c r="E204" s="1">
        <v>142.614758666667</v>
      </c>
      <c r="F204" s="1">
        <v>268.080557142857</v>
      </c>
      <c r="G204" s="1">
        <v>90.136200000000002</v>
      </c>
      <c r="H204" s="1">
        <v>137.559</v>
      </c>
      <c r="I204" s="1">
        <v>292.28399999999999</v>
      </c>
      <c r="J204" s="1">
        <v>0.222482786157884</v>
      </c>
      <c r="K204" s="1">
        <v>1.1330260875126801</v>
      </c>
      <c r="L204" s="1">
        <v>0.60987199848721396</v>
      </c>
      <c r="M204" s="1">
        <v>1.69719232163278</v>
      </c>
      <c r="N204" s="1">
        <v>0.42232653945950699</v>
      </c>
      <c r="O204" s="1">
        <v>2.2451016273038402E-2</v>
      </c>
      <c r="P204" s="1">
        <v>0.73386139642549897</v>
      </c>
      <c r="Q204" s="1">
        <v>0.33858391060979598</v>
      </c>
      <c r="R204" s="1" t="s">
        <v>0</v>
      </c>
    </row>
    <row r="205" spans="1:18">
      <c r="A205" s="1" t="s">
        <v>563</v>
      </c>
      <c r="B205" s="1">
        <v>57.6295</v>
      </c>
      <c r="C205" s="1">
        <v>78.982589837209304</v>
      </c>
      <c r="D205" s="1">
        <v>57.388930142857099</v>
      </c>
      <c r="E205" s="1">
        <v>65.208082000000005</v>
      </c>
      <c r="F205" s="1">
        <v>173.28037142857099</v>
      </c>
      <c r="G205" s="1">
        <v>45.790199999999999</v>
      </c>
      <c r="H205" s="1">
        <v>53.095100000000002</v>
      </c>
      <c r="I205" s="1">
        <v>168.245</v>
      </c>
      <c r="J205" s="1">
        <v>0.184278305986878</v>
      </c>
      <c r="K205" s="1">
        <v>1.59426385576834</v>
      </c>
      <c r="L205" s="1">
        <v>0.21353985848377699</v>
      </c>
      <c r="M205" s="1">
        <v>1.87745285918153</v>
      </c>
      <c r="N205" s="1">
        <v>0.676559184377442</v>
      </c>
      <c r="O205" s="1">
        <v>1.0864487943802599E-2</v>
      </c>
      <c r="P205" s="1">
        <v>0.887757151746706</v>
      </c>
      <c r="Q205" s="1">
        <v>0.291280954416617</v>
      </c>
      <c r="R205" s="1" t="s">
        <v>0</v>
      </c>
    </row>
    <row r="206" spans="1:18">
      <c r="A206" s="1" t="s">
        <v>562</v>
      </c>
      <c r="B206" s="1">
        <v>0</v>
      </c>
      <c r="C206" s="1">
        <v>2.8200006976744199</v>
      </c>
      <c r="D206" s="1">
        <v>4.6931385714285696</v>
      </c>
      <c r="E206" s="1">
        <v>0.91015266666666705</v>
      </c>
      <c r="F206" s="1">
        <v>1.29311857142857</v>
      </c>
      <c r="G206" s="1">
        <v>0</v>
      </c>
      <c r="H206" s="1">
        <v>0</v>
      </c>
      <c r="I206" s="1">
        <v>0</v>
      </c>
      <c r="J206" s="1">
        <v>-2.3663725938916902</v>
      </c>
      <c r="K206" s="1">
        <v>-1.8596984906364</v>
      </c>
      <c r="L206" s="1" t="s">
        <v>13</v>
      </c>
      <c r="M206" s="1" t="s">
        <v>13</v>
      </c>
      <c r="N206" s="1">
        <v>0.45749285896684799</v>
      </c>
      <c r="O206" s="1">
        <v>0.65744126711206097</v>
      </c>
      <c r="P206" s="1">
        <v>0.75135688516453103</v>
      </c>
      <c r="Q206" s="1">
        <v>0.90776884635231003</v>
      </c>
      <c r="R206" s="1" t="s">
        <v>0</v>
      </c>
    </row>
    <row r="207" spans="1:18">
      <c r="A207" s="1" t="s">
        <v>561</v>
      </c>
      <c r="B207" s="1">
        <v>0</v>
      </c>
      <c r="C207" s="1">
        <v>7.49263269767442</v>
      </c>
      <c r="D207" s="1">
        <v>7.2337457142857096</v>
      </c>
      <c r="E207" s="1">
        <v>4.25512506666667</v>
      </c>
      <c r="F207" s="1">
        <v>15.206810000000001</v>
      </c>
      <c r="G207" s="1">
        <v>0</v>
      </c>
      <c r="H207" s="1">
        <v>0</v>
      </c>
      <c r="I207" s="1">
        <v>0</v>
      </c>
      <c r="J207" s="1">
        <v>-0.76554134801736096</v>
      </c>
      <c r="K207" s="1">
        <v>1.0719027548942599</v>
      </c>
      <c r="L207" s="1" t="s">
        <v>13</v>
      </c>
      <c r="M207" s="1" t="s">
        <v>13</v>
      </c>
      <c r="N207" s="1">
        <v>0.72431832932859697</v>
      </c>
      <c r="O207" s="1">
        <v>0.72726462847266504</v>
      </c>
      <c r="P207" s="1">
        <v>0.91408214014570299</v>
      </c>
      <c r="Q207" s="1">
        <v>0.93355229263601103</v>
      </c>
      <c r="R207" s="1" t="s">
        <v>0</v>
      </c>
    </row>
    <row r="208" spans="1:18">
      <c r="A208" s="1" t="s">
        <v>560</v>
      </c>
      <c r="B208" s="1">
        <v>0</v>
      </c>
      <c r="C208" s="1">
        <v>9.6196686046511601</v>
      </c>
      <c r="D208" s="1">
        <v>6.7117928571428598</v>
      </c>
      <c r="E208" s="1">
        <v>5.6714380000000002</v>
      </c>
      <c r="F208" s="1">
        <v>26.803789999999999</v>
      </c>
      <c r="G208" s="1">
        <v>0</v>
      </c>
      <c r="H208" s="1">
        <v>0</v>
      </c>
      <c r="I208" s="1">
        <v>0</v>
      </c>
      <c r="J208" s="1">
        <v>-0.24298361262576301</v>
      </c>
      <c r="K208" s="1">
        <v>1.9976669128067801</v>
      </c>
      <c r="L208" s="1" t="s">
        <v>13</v>
      </c>
      <c r="M208" s="1" t="s">
        <v>13</v>
      </c>
      <c r="N208" s="1">
        <v>1</v>
      </c>
      <c r="O208" s="1">
        <v>0.63094108641683799</v>
      </c>
      <c r="P208" s="1">
        <v>1</v>
      </c>
      <c r="Q208" s="1">
        <v>0.89169310297430204</v>
      </c>
      <c r="R208" s="1" t="s">
        <v>0</v>
      </c>
    </row>
    <row r="209" spans="1:18">
      <c r="A209" s="1" t="s">
        <v>559</v>
      </c>
      <c r="B209" s="1">
        <v>0</v>
      </c>
      <c r="C209" s="1">
        <v>2.9459360465116302</v>
      </c>
      <c r="D209" s="1">
        <v>4.9828438095238097</v>
      </c>
      <c r="E209" s="1">
        <v>0.91632800000000003</v>
      </c>
      <c r="F209" s="1">
        <v>1.18437285714286</v>
      </c>
      <c r="G209" s="1">
        <v>0</v>
      </c>
      <c r="H209" s="1">
        <v>0</v>
      </c>
      <c r="I209" s="1">
        <v>0</v>
      </c>
      <c r="J209" s="1">
        <v>-2.4430333433271301</v>
      </c>
      <c r="K209" s="1">
        <v>-2.0728460194640501</v>
      </c>
      <c r="L209" s="1" t="s">
        <v>13</v>
      </c>
      <c r="M209" s="1" t="s">
        <v>13</v>
      </c>
      <c r="N209" s="1">
        <v>0.37761969224790298</v>
      </c>
      <c r="O209" s="1">
        <v>0.50593988183496097</v>
      </c>
      <c r="P209" s="1">
        <v>0.69983572308491704</v>
      </c>
      <c r="Q209" s="1">
        <v>0.82976533353747906</v>
      </c>
      <c r="R209" s="1" t="s">
        <v>0</v>
      </c>
    </row>
    <row r="210" spans="1:18">
      <c r="A210" s="1" t="s">
        <v>558</v>
      </c>
      <c r="B210" s="1">
        <v>116.291</v>
      </c>
      <c r="C210" s="1">
        <v>140.94182558139499</v>
      </c>
      <c r="D210" s="1">
        <v>118.46717142857101</v>
      </c>
      <c r="E210" s="1">
        <v>114.20864</v>
      </c>
      <c r="F210" s="1">
        <v>265.65118571428599</v>
      </c>
      <c r="G210" s="1">
        <v>104.08199999999999</v>
      </c>
      <c r="H210" s="1">
        <v>115.325</v>
      </c>
      <c r="I210" s="1">
        <v>326.41500000000002</v>
      </c>
      <c r="J210" s="1">
        <v>-5.2815531477483302E-2</v>
      </c>
      <c r="K210" s="1">
        <v>1.16504582453045</v>
      </c>
      <c r="L210" s="1">
        <v>0.147984702691417</v>
      </c>
      <c r="M210" s="1">
        <v>1.64898676639743</v>
      </c>
      <c r="N210" s="1">
        <v>0.92329265331556898</v>
      </c>
      <c r="O210" s="1">
        <v>0.17548820955434299</v>
      </c>
      <c r="P210" s="1">
        <v>0.98244111685136704</v>
      </c>
      <c r="Q210" s="1">
        <v>0.637558111532603</v>
      </c>
      <c r="R210" s="1" t="s">
        <v>0</v>
      </c>
    </row>
    <row r="211" spans="1:18">
      <c r="A211" s="1" t="s">
        <v>557</v>
      </c>
      <c r="B211" s="1">
        <v>4.7905100000000003</v>
      </c>
      <c r="C211" s="1">
        <v>8.6061757674418597</v>
      </c>
      <c r="D211" s="1">
        <v>6.0070901428571402</v>
      </c>
      <c r="E211" s="1">
        <v>10.915053</v>
      </c>
      <c r="F211" s="1">
        <v>11.4558385714286</v>
      </c>
      <c r="G211" s="1">
        <v>4.7905100000000003</v>
      </c>
      <c r="H211" s="1">
        <v>4.04765</v>
      </c>
      <c r="I211" s="1">
        <v>7.5945</v>
      </c>
      <c r="J211" s="1">
        <v>0.86158091727825903</v>
      </c>
      <c r="K211" s="1">
        <v>0.931344849962079</v>
      </c>
      <c r="L211" s="1">
        <v>-0.24309470845540801</v>
      </c>
      <c r="M211" s="1">
        <v>0.664775730822871</v>
      </c>
      <c r="N211" s="1">
        <v>0.69955671147197496</v>
      </c>
      <c r="O211" s="1">
        <v>0.39464396505181798</v>
      </c>
      <c r="P211" s="1">
        <v>0.90114975561890098</v>
      </c>
      <c r="Q211" s="1">
        <v>0.77735390196031096</v>
      </c>
      <c r="R211" s="1" t="s">
        <v>0</v>
      </c>
    </row>
    <row r="212" spans="1:18">
      <c r="A212" s="1" t="s">
        <v>556</v>
      </c>
      <c r="B212" s="1">
        <v>7.0196199999999997</v>
      </c>
      <c r="C212" s="1">
        <v>12.4735123255814</v>
      </c>
      <c r="D212" s="1">
        <v>8.3857085714285695</v>
      </c>
      <c r="E212" s="1">
        <v>12.396110666666701</v>
      </c>
      <c r="F212" s="1">
        <v>24.902784285714301</v>
      </c>
      <c r="G212" s="1">
        <v>7.0196199999999997</v>
      </c>
      <c r="H212" s="1">
        <v>5.3635599999999997</v>
      </c>
      <c r="I212" s="1">
        <v>14.8842</v>
      </c>
      <c r="J212" s="1">
        <v>0.56388294161921604</v>
      </c>
      <c r="K212" s="1">
        <v>1.57030245538331</v>
      </c>
      <c r="L212" s="1">
        <v>-0.388202043299399</v>
      </c>
      <c r="M212" s="1">
        <v>1.0843168423718299</v>
      </c>
      <c r="N212" s="1">
        <v>1</v>
      </c>
      <c r="O212" s="1">
        <v>0.150876199166745</v>
      </c>
      <c r="P212" s="1">
        <v>1</v>
      </c>
      <c r="Q212" s="1">
        <v>0.62344147004404804</v>
      </c>
      <c r="R212" s="1" t="s">
        <v>0</v>
      </c>
    </row>
    <row r="213" spans="1:18">
      <c r="A213" s="1" t="s">
        <v>555</v>
      </c>
      <c r="B213" s="1">
        <v>19.601400000000002</v>
      </c>
      <c r="C213" s="1">
        <v>30.7404804348837</v>
      </c>
      <c r="D213" s="1">
        <v>26.404458033333299</v>
      </c>
      <c r="E213" s="1">
        <v>17.999255999999999</v>
      </c>
      <c r="F213" s="1">
        <v>71.051171428571394</v>
      </c>
      <c r="G213" s="1">
        <v>20.37</v>
      </c>
      <c r="H213" s="1">
        <v>14.4016</v>
      </c>
      <c r="I213" s="1">
        <v>50.947400000000002</v>
      </c>
      <c r="J213" s="1">
        <v>-0.55284425564140705</v>
      </c>
      <c r="K213" s="1">
        <v>1.42807690596893</v>
      </c>
      <c r="L213" s="1">
        <v>-0.50021687809209103</v>
      </c>
      <c r="M213" s="1">
        <v>1.32256254287203</v>
      </c>
      <c r="N213" s="1">
        <v>0.27497632554405699</v>
      </c>
      <c r="O213" s="1">
        <v>7.9743569510958099E-3</v>
      </c>
      <c r="P213" s="1">
        <v>0.61109351581313998</v>
      </c>
      <c r="Q213" s="1">
        <v>0.291280954416617</v>
      </c>
      <c r="R213" s="1" t="s">
        <v>0</v>
      </c>
    </row>
    <row r="214" spans="1:18">
      <c r="A214" s="1" t="s">
        <v>554</v>
      </c>
      <c r="B214" s="1">
        <v>91.866399999999999</v>
      </c>
      <c r="C214" s="1">
        <v>123.55725465116301</v>
      </c>
      <c r="D214" s="1">
        <v>107.901638095238</v>
      </c>
      <c r="E214" s="1">
        <v>96.786536666666706</v>
      </c>
      <c r="F214" s="1">
        <v>227.88992857142901</v>
      </c>
      <c r="G214" s="1">
        <v>91.866399999999999</v>
      </c>
      <c r="H214" s="1">
        <v>83.295100000000005</v>
      </c>
      <c r="I214" s="1">
        <v>216.41300000000001</v>
      </c>
      <c r="J214" s="1">
        <v>-0.156838484258363</v>
      </c>
      <c r="K214" s="1">
        <v>1.07862040007411</v>
      </c>
      <c r="L214" s="1">
        <v>-0.14130566572776601</v>
      </c>
      <c r="M214" s="1">
        <v>1.2361779654118501</v>
      </c>
      <c r="N214" s="1">
        <v>0.70018293040702395</v>
      </c>
      <c r="O214" s="1">
        <v>1.69477987067734E-2</v>
      </c>
      <c r="P214" s="1">
        <v>0.90114975561890098</v>
      </c>
      <c r="Q214" s="1">
        <v>0.29797462225038501</v>
      </c>
      <c r="R214" s="1" t="s">
        <v>0</v>
      </c>
    </row>
    <row r="215" spans="1:18">
      <c r="A215" s="1" t="s">
        <v>553</v>
      </c>
      <c r="B215" s="1">
        <v>34.802399999999999</v>
      </c>
      <c r="C215" s="1">
        <v>42.422520232558099</v>
      </c>
      <c r="D215" s="1">
        <v>36.089372857142898</v>
      </c>
      <c r="E215" s="1">
        <v>30.811109333333299</v>
      </c>
      <c r="F215" s="1">
        <v>86.303557142857102</v>
      </c>
      <c r="G215" s="1">
        <v>36.055300000000003</v>
      </c>
      <c r="H215" s="1">
        <v>27.688700000000001</v>
      </c>
      <c r="I215" s="1">
        <v>94.668499999999995</v>
      </c>
      <c r="J215" s="1">
        <v>-0.22812344644865501</v>
      </c>
      <c r="K215" s="1">
        <v>1.2578459506466799</v>
      </c>
      <c r="L215" s="1">
        <v>-0.38091402610645297</v>
      </c>
      <c r="M215" s="1">
        <v>1.39267311708252</v>
      </c>
      <c r="N215" s="1">
        <v>0.56352724344180305</v>
      </c>
      <c r="O215" s="1">
        <v>1.26325213203095E-2</v>
      </c>
      <c r="P215" s="1">
        <v>0.82200084132515805</v>
      </c>
      <c r="Q215" s="1">
        <v>0.291280954416617</v>
      </c>
      <c r="R215" s="1" t="s">
        <v>0</v>
      </c>
    </row>
    <row r="216" spans="1:18">
      <c r="A216" s="1" t="s">
        <v>552</v>
      </c>
      <c r="B216" s="1">
        <v>36.652999999999999</v>
      </c>
      <c r="C216" s="1">
        <v>46.278456511627901</v>
      </c>
      <c r="D216" s="1">
        <v>40.183139523809501</v>
      </c>
      <c r="E216" s="1">
        <v>34.628079999999997</v>
      </c>
      <c r="F216" s="1">
        <v>89.529499999999999</v>
      </c>
      <c r="G216" s="1">
        <v>40.554499999999997</v>
      </c>
      <c r="H216" s="1">
        <v>33.359499999999997</v>
      </c>
      <c r="I216" s="1">
        <v>95.9602</v>
      </c>
      <c r="J216" s="1">
        <v>-0.21464788917581601</v>
      </c>
      <c r="K216" s="1">
        <v>1.1557728424253699</v>
      </c>
      <c r="L216" s="1">
        <v>-0.281764341858663</v>
      </c>
      <c r="M216" s="1">
        <v>1.2425741571436599</v>
      </c>
      <c r="N216" s="1">
        <v>0.58988493936574904</v>
      </c>
      <c r="O216" s="1">
        <v>1.20756055538664E-2</v>
      </c>
      <c r="P216" s="1">
        <v>0.83261547999086305</v>
      </c>
      <c r="Q216" s="1">
        <v>0.291280954416617</v>
      </c>
      <c r="R216" s="1" t="s">
        <v>0</v>
      </c>
    </row>
    <row r="217" spans="1:18">
      <c r="A217" s="1" t="s">
        <v>551</v>
      </c>
      <c r="B217" s="1">
        <v>70.582099999999997</v>
      </c>
      <c r="C217" s="1">
        <v>94.0349667209302</v>
      </c>
      <c r="D217" s="1">
        <v>80.368341380952401</v>
      </c>
      <c r="E217" s="1">
        <v>69.395600000000002</v>
      </c>
      <c r="F217" s="1">
        <v>187.83348571428601</v>
      </c>
      <c r="G217" s="1">
        <v>70.582099999999997</v>
      </c>
      <c r="H217" s="1">
        <v>64.689099999999996</v>
      </c>
      <c r="I217" s="1">
        <v>188.20500000000001</v>
      </c>
      <c r="J217" s="1">
        <v>-0.21178311607063499</v>
      </c>
      <c r="K217" s="1">
        <v>1.22475506668112</v>
      </c>
      <c r="L217" s="1">
        <v>-0.12577971355519199</v>
      </c>
      <c r="M217" s="1">
        <v>1.4149306965538699</v>
      </c>
      <c r="N217" s="1">
        <v>0.65725669811290699</v>
      </c>
      <c r="O217" s="1">
        <v>1.20756055538664E-2</v>
      </c>
      <c r="P217" s="1">
        <v>0.87585567766295203</v>
      </c>
      <c r="Q217" s="1">
        <v>0.291280954416617</v>
      </c>
      <c r="R217" s="1" t="s">
        <v>0</v>
      </c>
    </row>
    <row r="218" spans="1:18">
      <c r="A218" s="1" t="s">
        <v>550</v>
      </c>
      <c r="B218" s="1">
        <v>28.075099999999999</v>
      </c>
      <c r="C218" s="1">
        <v>39.796745000000001</v>
      </c>
      <c r="D218" s="1">
        <v>31.5459316666667</v>
      </c>
      <c r="E218" s="1">
        <v>30.1844246666667</v>
      </c>
      <c r="F218" s="1">
        <v>85.147014285714306</v>
      </c>
      <c r="G218" s="1">
        <v>28.075099999999999</v>
      </c>
      <c r="H218" s="1">
        <v>25.497499999999999</v>
      </c>
      <c r="I218" s="1">
        <v>86.886799999999994</v>
      </c>
      <c r="J218" s="1">
        <v>-6.3649656702468499E-2</v>
      </c>
      <c r="K218" s="1">
        <v>1.4325019826313199</v>
      </c>
      <c r="L218" s="1">
        <v>-0.13893536187456099</v>
      </c>
      <c r="M218" s="1">
        <v>1.62984585550907</v>
      </c>
      <c r="N218" s="1">
        <v>0.89786578831577402</v>
      </c>
      <c r="O218" s="1">
        <v>1.26325213203095E-2</v>
      </c>
      <c r="P218" s="1">
        <v>0.97379905214635498</v>
      </c>
      <c r="Q218" s="1">
        <v>0.291280954416617</v>
      </c>
      <c r="R218" s="1" t="s">
        <v>0</v>
      </c>
    </row>
    <row r="219" spans="1:18">
      <c r="A219" s="1" t="s">
        <v>549</v>
      </c>
      <c r="B219" s="1">
        <v>68.880799999999994</v>
      </c>
      <c r="C219" s="1">
        <v>87.988690232558099</v>
      </c>
      <c r="D219" s="1">
        <v>71.640024761904797</v>
      </c>
      <c r="E219" s="1">
        <v>68.097024000000005</v>
      </c>
      <c r="F219" s="1">
        <v>179.65968571428601</v>
      </c>
      <c r="G219" s="1">
        <v>66.217699999999994</v>
      </c>
      <c r="H219" s="1">
        <v>62.924599999999998</v>
      </c>
      <c r="I219" s="1">
        <v>171.536</v>
      </c>
      <c r="J219" s="1">
        <v>-7.3174085531147098E-2</v>
      </c>
      <c r="K219" s="1">
        <v>1.3264289741245801</v>
      </c>
      <c r="L219" s="1">
        <v>-7.3592760686566505E-2</v>
      </c>
      <c r="M219" s="1">
        <v>1.37322257812287</v>
      </c>
      <c r="N219" s="1">
        <v>0.82453994992326196</v>
      </c>
      <c r="O219" s="1">
        <v>6.9980743893787401E-3</v>
      </c>
      <c r="P219" s="1">
        <v>0.95307234539211505</v>
      </c>
      <c r="Q219" s="1">
        <v>0.291280954416617</v>
      </c>
      <c r="R219" s="1" t="s">
        <v>0</v>
      </c>
    </row>
    <row r="220" spans="1:18">
      <c r="A220" s="1" t="s">
        <v>548</v>
      </c>
      <c r="B220" s="1">
        <v>21.086600000000001</v>
      </c>
      <c r="C220" s="1">
        <v>64.068374418604606</v>
      </c>
      <c r="D220" s="1">
        <v>43.236123809523797</v>
      </c>
      <c r="E220" s="1">
        <v>87.819173333333296</v>
      </c>
      <c r="F220" s="1">
        <v>75.670557142857106</v>
      </c>
      <c r="G220" s="1">
        <v>16.982800000000001</v>
      </c>
      <c r="H220" s="1">
        <v>15.257099999999999</v>
      </c>
      <c r="I220" s="1">
        <v>50.356999999999999</v>
      </c>
      <c r="J220" s="1">
        <v>1.0222987651748601</v>
      </c>
      <c r="K220" s="1">
        <v>0.80749487850406598</v>
      </c>
      <c r="L220" s="1">
        <v>-0.15459357218518699</v>
      </c>
      <c r="M220" s="1">
        <v>1.5681179980629301</v>
      </c>
      <c r="N220" s="1">
        <v>0.77101862418056399</v>
      </c>
      <c r="O220" s="1">
        <v>0.35084288275611802</v>
      </c>
      <c r="P220" s="1">
        <v>0.93286233733787005</v>
      </c>
      <c r="Q220" s="1">
        <v>0.74863832934695596</v>
      </c>
      <c r="R220" s="1" t="s">
        <v>0</v>
      </c>
    </row>
    <row r="221" spans="1:18">
      <c r="A221" s="1" t="s">
        <v>547</v>
      </c>
      <c r="B221" s="1">
        <v>23.7547</v>
      </c>
      <c r="C221" s="1">
        <v>43.110025093023303</v>
      </c>
      <c r="D221" s="1">
        <v>24.431880904761901</v>
      </c>
      <c r="E221" s="1">
        <v>34.349765333333302</v>
      </c>
      <c r="F221" s="1">
        <v>117.916442857143</v>
      </c>
      <c r="G221" s="1">
        <v>17.1265</v>
      </c>
      <c r="H221" s="1">
        <v>30.733599999999999</v>
      </c>
      <c r="I221" s="1">
        <v>94.6892</v>
      </c>
      <c r="J221" s="1">
        <v>0.49153530831616599</v>
      </c>
      <c r="K221" s="1">
        <v>2.2709280691003699</v>
      </c>
      <c r="L221" s="1">
        <v>0.84358641785247501</v>
      </c>
      <c r="M221" s="1">
        <v>2.4669695351040102</v>
      </c>
      <c r="N221" s="1">
        <v>0.44094788025196002</v>
      </c>
      <c r="O221" s="1">
        <v>4.9182051793409901E-3</v>
      </c>
      <c r="P221" s="1">
        <v>0.73975807970276597</v>
      </c>
      <c r="Q221" s="1">
        <v>0.291280954416617</v>
      </c>
      <c r="R221" s="1" t="s">
        <v>0</v>
      </c>
    </row>
    <row r="222" spans="1:18">
      <c r="A222" s="1" t="s">
        <v>546</v>
      </c>
      <c r="B222" s="1">
        <v>0</v>
      </c>
      <c r="C222" s="1">
        <v>1.53489418604651</v>
      </c>
      <c r="D222" s="1">
        <v>1.2884757142857099</v>
      </c>
      <c r="E222" s="1">
        <v>1.6346466666666699</v>
      </c>
      <c r="F222" s="1">
        <v>2.0603942857142901</v>
      </c>
      <c r="G222" s="1">
        <v>0</v>
      </c>
      <c r="H222" s="1">
        <v>0</v>
      </c>
      <c r="I222" s="1">
        <v>0</v>
      </c>
      <c r="J222" s="1">
        <v>0.34331348200425099</v>
      </c>
      <c r="K222" s="1">
        <v>0.67725509906630099</v>
      </c>
      <c r="L222" s="1" t="s">
        <v>13</v>
      </c>
      <c r="M222" s="1" t="s">
        <v>13</v>
      </c>
      <c r="N222" s="1">
        <v>0.52909389003440199</v>
      </c>
      <c r="O222" s="1">
        <v>0.40567426466759798</v>
      </c>
      <c r="P222" s="1">
        <v>0.79896728360899605</v>
      </c>
      <c r="Q222" s="1">
        <v>0.77735390196031096</v>
      </c>
      <c r="R222" s="1" t="s">
        <v>0</v>
      </c>
    </row>
    <row r="223" spans="1:18">
      <c r="A223" s="1" t="s">
        <v>545</v>
      </c>
      <c r="B223" s="1">
        <v>27.731400000000001</v>
      </c>
      <c r="C223" s="1">
        <v>37.277772325581402</v>
      </c>
      <c r="D223" s="1">
        <v>28.878095714285699</v>
      </c>
      <c r="E223" s="1">
        <v>29.685213333333301</v>
      </c>
      <c r="F223" s="1">
        <v>78.7465714285714</v>
      </c>
      <c r="G223" s="1">
        <v>24.835799999999999</v>
      </c>
      <c r="H223" s="1">
        <v>24.967400000000001</v>
      </c>
      <c r="I223" s="1">
        <v>88.772300000000001</v>
      </c>
      <c r="J223" s="1">
        <v>3.9768870249185899E-2</v>
      </c>
      <c r="K223" s="1">
        <v>1.44724150007071</v>
      </c>
      <c r="L223" s="1">
        <v>7.6243739062946203E-3</v>
      </c>
      <c r="M223" s="1">
        <v>1.8376883575088001</v>
      </c>
      <c r="N223" s="1">
        <v>0.89784617115864096</v>
      </c>
      <c r="O223" s="1">
        <v>1.46100216975798E-2</v>
      </c>
      <c r="P223" s="1">
        <v>0.97379905214635498</v>
      </c>
      <c r="Q223" s="1">
        <v>0.291280954416617</v>
      </c>
      <c r="R223" s="1" t="s">
        <v>0</v>
      </c>
    </row>
    <row r="224" spans="1:18">
      <c r="A224" s="1" t="s">
        <v>544</v>
      </c>
      <c r="B224" s="1">
        <v>40.758699999999997</v>
      </c>
      <c r="C224" s="1">
        <v>71.831033720930193</v>
      </c>
      <c r="D224" s="1">
        <v>48.2180176190476</v>
      </c>
      <c r="E224" s="1">
        <v>89.474131999999997</v>
      </c>
      <c r="F224" s="1">
        <v>104.863442857143</v>
      </c>
      <c r="G224" s="1">
        <v>28.261600000000001</v>
      </c>
      <c r="H224" s="1">
        <v>46.972200000000001</v>
      </c>
      <c r="I224" s="1">
        <v>85.918899999999994</v>
      </c>
      <c r="J224" s="1">
        <v>0.89189830411027704</v>
      </c>
      <c r="K224" s="1">
        <v>1.1208675740982199</v>
      </c>
      <c r="L224" s="1">
        <v>0.73296402094389401</v>
      </c>
      <c r="M224" s="1">
        <v>1.6041323783398</v>
      </c>
      <c r="N224" s="1">
        <v>0.47864696235898802</v>
      </c>
      <c r="O224" s="1">
        <v>0.312097528929412</v>
      </c>
      <c r="P224" s="1">
        <v>0.767698135792518</v>
      </c>
      <c r="Q224" s="1">
        <v>0.72906887723431402</v>
      </c>
      <c r="R224" s="1" t="s">
        <v>0</v>
      </c>
    </row>
    <row r="225" spans="1:18">
      <c r="A225" s="1" t="s">
        <v>543</v>
      </c>
      <c r="B225" s="1">
        <v>8.5252499999999998</v>
      </c>
      <c r="C225" s="1">
        <v>12.3272358139535</v>
      </c>
      <c r="D225" s="1">
        <v>10.211069999999999</v>
      </c>
      <c r="E225" s="1">
        <v>10.347968</v>
      </c>
      <c r="F225" s="1">
        <v>22.917021428571399</v>
      </c>
      <c r="G225" s="1">
        <v>8.2189200000000007</v>
      </c>
      <c r="H225" s="1">
        <v>5.2161299999999997</v>
      </c>
      <c r="I225" s="1">
        <v>16.057300000000001</v>
      </c>
      <c r="J225" s="1">
        <v>1.9213446156221101E-2</v>
      </c>
      <c r="K225" s="1">
        <v>1.16628549469566</v>
      </c>
      <c r="L225" s="1">
        <v>-0.65596900441952799</v>
      </c>
      <c r="M225" s="1">
        <v>0.96620859182817398</v>
      </c>
      <c r="N225" s="1">
        <v>0.77245973732797102</v>
      </c>
      <c r="O225" s="1">
        <v>3.8423313406438599E-2</v>
      </c>
      <c r="P225" s="1">
        <v>0.93286233733787005</v>
      </c>
      <c r="Q225" s="1">
        <v>0.44229196470223697</v>
      </c>
      <c r="R225" s="1" t="s">
        <v>0</v>
      </c>
    </row>
    <row r="226" spans="1:18">
      <c r="A226" s="1" t="s">
        <v>542</v>
      </c>
      <c r="B226" s="1">
        <v>29.255500000000001</v>
      </c>
      <c r="C226" s="1">
        <v>38.249903395348802</v>
      </c>
      <c r="D226" s="1">
        <v>33.910002666666699</v>
      </c>
      <c r="E226" s="1">
        <v>27.518166000000001</v>
      </c>
      <c r="F226" s="1">
        <v>74.266185714285697</v>
      </c>
      <c r="G226" s="1">
        <v>26.430299999999999</v>
      </c>
      <c r="H226" s="1">
        <v>26.263200000000001</v>
      </c>
      <c r="I226" s="1">
        <v>78.406499999999994</v>
      </c>
      <c r="J226" s="1">
        <v>-0.30132657570038401</v>
      </c>
      <c r="K226" s="1">
        <v>1.1309945860764801</v>
      </c>
      <c r="L226" s="1">
        <v>-9.1500905972770902E-3</v>
      </c>
      <c r="M226" s="1">
        <v>1.5687804600387001</v>
      </c>
      <c r="N226" s="1">
        <v>0.56813760224999299</v>
      </c>
      <c r="O226" s="1">
        <v>8.4389040910779999E-3</v>
      </c>
      <c r="P226" s="1">
        <v>0.82289091454434804</v>
      </c>
      <c r="Q226" s="1">
        <v>0.291280954416617</v>
      </c>
      <c r="R226" s="1" t="s">
        <v>0</v>
      </c>
    </row>
    <row r="227" spans="1:18">
      <c r="A227" s="1" t="s">
        <v>541</v>
      </c>
      <c r="B227" s="1">
        <v>35.827500000000001</v>
      </c>
      <c r="C227" s="1">
        <v>46.720611860465098</v>
      </c>
      <c r="D227" s="1">
        <v>39.395063333333297</v>
      </c>
      <c r="E227" s="1">
        <v>34.668238666666703</v>
      </c>
      <c r="F227" s="1">
        <v>94.523771428571393</v>
      </c>
      <c r="G227" s="1">
        <v>33.035400000000003</v>
      </c>
      <c r="H227" s="1">
        <v>33.3294</v>
      </c>
      <c r="I227" s="1">
        <v>93.812600000000003</v>
      </c>
      <c r="J227" s="1">
        <v>-0.18440031256150599</v>
      </c>
      <c r="K227" s="1">
        <v>1.2626623386431599</v>
      </c>
      <c r="L227" s="1">
        <v>1.2782532811894899E-2</v>
      </c>
      <c r="M227" s="1">
        <v>1.5057688912873299</v>
      </c>
      <c r="N227" s="1">
        <v>0.77557138212562404</v>
      </c>
      <c r="O227" s="1">
        <v>8.4389040910779999E-3</v>
      </c>
      <c r="P227" s="1">
        <v>0.93286233733787005</v>
      </c>
      <c r="Q227" s="1">
        <v>0.291280954416617</v>
      </c>
      <c r="R227" s="1" t="s">
        <v>0</v>
      </c>
    </row>
    <row r="228" spans="1:18">
      <c r="A228" s="1" t="s">
        <v>540</v>
      </c>
      <c r="B228" s="1">
        <v>47.0687</v>
      </c>
      <c r="C228" s="1">
        <v>58.656747441860503</v>
      </c>
      <c r="D228" s="1">
        <v>50.781223809523802</v>
      </c>
      <c r="E228" s="1">
        <v>43.523156</v>
      </c>
      <c r="F228" s="1">
        <v>114.712442857143</v>
      </c>
      <c r="G228" s="1">
        <v>37.945300000000003</v>
      </c>
      <c r="H228" s="1">
        <v>45.313200000000002</v>
      </c>
      <c r="I228" s="1">
        <v>103.65</v>
      </c>
      <c r="J228" s="1">
        <v>-0.22251198913881301</v>
      </c>
      <c r="K228" s="1">
        <v>1.1756548199963599</v>
      </c>
      <c r="L228" s="1">
        <v>0.25601017611217902</v>
      </c>
      <c r="M228" s="1">
        <v>1.4497270104531099</v>
      </c>
      <c r="N228" s="1">
        <v>0.94882775937580199</v>
      </c>
      <c r="O228" s="1">
        <v>3.51754871461468E-3</v>
      </c>
      <c r="P228" s="1">
        <v>0.99049674008690003</v>
      </c>
      <c r="Q228" s="1">
        <v>0.291280954416617</v>
      </c>
      <c r="R228" s="1" t="s">
        <v>0</v>
      </c>
    </row>
    <row r="229" spans="1:18">
      <c r="A229" s="1" t="s">
        <v>539</v>
      </c>
      <c r="B229" s="1">
        <v>32.627000000000002</v>
      </c>
      <c r="C229" s="1">
        <v>39.360092093023297</v>
      </c>
      <c r="D229" s="1">
        <v>31.816665714285701</v>
      </c>
      <c r="E229" s="1">
        <v>30.872032000000001</v>
      </c>
      <c r="F229" s="1">
        <v>80.179071428571405</v>
      </c>
      <c r="G229" s="1">
        <v>28.805</v>
      </c>
      <c r="H229" s="1">
        <v>27.426200000000001</v>
      </c>
      <c r="I229" s="1">
        <v>83.192700000000002</v>
      </c>
      <c r="J229" s="1">
        <v>-4.3482209324081797E-2</v>
      </c>
      <c r="K229" s="1">
        <v>1.3334430556941499</v>
      </c>
      <c r="L229" s="1">
        <v>-7.0764512442111294E-2</v>
      </c>
      <c r="M229" s="1">
        <v>1.53013768237793</v>
      </c>
      <c r="N229" s="1">
        <v>0.93602238858629305</v>
      </c>
      <c r="O229" s="1">
        <v>7.9486390472004904E-3</v>
      </c>
      <c r="P229" s="1">
        <v>0.98995703826038906</v>
      </c>
      <c r="Q229" s="1">
        <v>0.291280954416617</v>
      </c>
      <c r="R229" s="1" t="s">
        <v>0</v>
      </c>
    </row>
    <row r="230" spans="1:18">
      <c r="A230" s="1" t="s">
        <v>538</v>
      </c>
      <c r="B230" s="1">
        <v>47.065800000000003</v>
      </c>
      <c r="C230" s="1">
        <v>64.270283488372101</v>
      </c>
      <c r="D230" s="1">
        <v>52.2532904761905</v>
      </c>
      <c r="E230" s="1">
        <v>48.888199333333297</v>
      </c>
      <c r="F230" s="1">
        <v>133.28287142857101</v>
      </c>
      <c r="G230" s="1">
        <v>46.268099999999997</v>
      </c>
      <c r="H230" s="1">
        <v>43.858699999999999</v>
      </c>
      <c r="I230" s="1">
        <v>143.87700000000001</v>
      </c>
      <c r="J230" s="1">
        <v>-9.6035620455055398E-2</v>
      </c>
      <c r="K230" s="1">
        <v>1.35089759332085</v>
      </c>
      <c r="L230" s="1">
        <v>-7.7154805594134498E-2</v>
      </c>
      <c r="M230" s="1">
        <v>1.6367462221123299</v>
      </c>
      <c r="N230" s="1">
        <v>0.97473826481618597</v>
      </c>
      <c r="O230" s="1">
        <v>1.20756055538664E-2</v>
      </c>
      <c r="P230" s="1">
        <v>0.99845148764782199</v>
      </c>
      <c r="Q230" s="1">
        <v>0.291280954416617</v>
      </c>
      <c r="R230" s="1" t="s">
        <v>0</v>
      </c>
    </row>
    <row r="231" spans="1:18">
      <c r="A231" s="1" t="s">
        <v>537</v>
      </c>
      <c r="B231" s="1">
        <v>95.873999999999995</v>
      </c>
      <c r="C231" s="1">
        <v>124.38008234883701</v>
      </c>
      <c r="D231" s="1">
        <v>107.210995761905</v>
      </c>
      <c r="E231" s="1">
        <v>93.276255333333296</v>
      </c>
      <c r="F231" s="1">
        <v>242.5384</v>
      </c>
      <c r="G231" s="1">
        <v>84.498500000000007</v>
      </c>
      <c r="H231" s="1">
        <v>92.323300000000003</v>
      </c>
      <c r="I231" s="1">
        <v>233.53399999999999</v>
      </c>
      <c r="J231" s="1">
        <v>-0.20087110250047899</v>
      </c>
      <c r="K231" s="1">
        <v>1.1777603018092899</v>
      </c>
      <c r="L231" s="1">
        <v>0.12776906133714599</v>
      </c>
      <c r="M231" s="1">
        <v>1.4666349695596601</v>
      </c>
      <c r="N231" s="1">
        <v>1</v>
      </c>
      <c r="O231" s="1">
        <v>1.43339752035404E-2</v>
      </c>
      <c r="P231" s="1">
        <v>1</v>
      </c>
      <c r="Q231" s="1">
        <v>0.291280954416617</v>
      </c>
      <c r="R231" s="1" t="s">
        <v>0</v>
      </c>
    </row>
    <row r="232" spans="1:18">
      <c r="A232" s="1" t="s">
        <v>536</v>
      </c>
      <c r="B232" s="1">
        <v>35.210299999999997</v>
      </c>
      <c r="C232" s="1">
        <v>46.886472627906997</v>
      </c>
      <c r="D232" s="1">
        <v>44.668022047618997</v>
      </c>
      <c r="E232" s="1">
        <v>32.951343999999999</v>
      </c>
      <c r="F232" s="1">
        <v>83.4028142857143</v>
      </c>
      <c r="G232" s="1">
        <v>35.210299999999997</v>
      </c>
      <c r="H232" s="1">
        <v>27.313600000000001</v>
      </c>
      <c r="I232" s="1">
        <v>100.72</v>
      </c>
      <c r="J232" s="1">
        <v>-0.438905061599355</v>
      </c>
      <c r="K232" s="1">
        <v>0.90085369394688297</v>
      </c>
      <c r="L232" s="1">
        <v>-0.36637804194470103</v>
      </c>
      <c r="M232" s="1">
        <v>1.5162807637039799</v>
      </c>
      <c r="N232" s="1">
        <v>0.48509496258138501</v>
      </c>
      <c r="O232" s="1">
        <v>1.6926793013749501E-2</v>
      </c>
      <c r="P232" s="1">
        <v>0.76931359704536895</v>
      </c>
      <c r="Q232" s="1">
        <v>0.29797462225038501</v>
      </c>
      <c r="R232" s="1" t="s">
        <v>0</v>
      </c>
    </row>
    <row r="233" spans="1:18">
      <c r="A233" s="1" t="s">
        <v>535</v>
      </c>
      <c r="B233" s="1">
        <v>35.973199999999999</v>
      </c>
      <c r="C233" s="1">
        <v>43.812399534883703</v>
      </c>
      <c r="D233" s="1">
        <v>43.559940952380998</v>
      </c>
      <c r="E233" s="1">
        <v>30.071754666666699</v>
      </c>
      <c r="F233" s="1">
        <v>74.014014285714296</v>
      </c>
      <c r="G233" s="1">
        <v>33.959600000000002</v>
      </c>
      <c r="H233" s="1">
        <v>30.460599999999999</v>
      </c>
      <c r="I233" s="1">
        <v>62.062600000000003</v>
      </c>
      <c r="J233" s="1">
        <v>-0.53459294775922195</v>
      </c>
      <c r="K233" s="1">
        <v>0.76479646727802297</v>
      </c>
      <c r="L233" s="1">
        <v>-0.15687510621534201</v>
      </c>
      <c r="M233" s="1">
        <v>0.86990467130686899</v>
      </c>
      <c r="N233" s="1">
        <v>0.39104306703240899</v>
      </c>
      <c r="O233" s="1">
        <v>1.9899665551839502E-2</v>
      </c>
      <c r="P233" s="1">
        <v>0.70848265793491305</v>
      </c>
      <c r="Q233" s="1">
        <v>0.31658959067096798</v>
      </c>
      <c r="R233" s="1" t="s">
        <v>0</v>
      </c>
    </row>
    <row r="234" spans="1:18">
      <c r="A234" s="1" t="s">
        <v>534</v>
      </c>
      <c r="B234" s="1">
        <v>71.884299999999996</v>
      </c>
      <c r="C234" s="1">
        <v>90.848989465116304</v>
      </c>
      <c r="D234" s="1">
        <v>75.708687952380998</v>
      </c>
      <c r="E234" s="1">
        <v>66.700473333333306</v>
      </c>
      <c r="F234" s="1">
        <v>188.01671428571399</v>
      </c>
      <c r="G234" s="1">
        <v>71.884299999999996</v>
      </c>
      <c r="H234" s="1">
        <v>55.104100000000003</v>
      </c>
      <c r="I234" s="1">
        <v>211.07300000000001</v>
      </c>
      <c r="J234" s="1">
        <v>-0.182761866827166</v>
      </c>
      <c r="K234" s="1">
        <v>1.3123301487932399</v>
      </c>
      <c r="L234" s="1">
        <v>-0.38351704508539097</v>
      </c>
      <c r="M234" s="1">
        <v>1.55399342789508</v>
      </c>
      <c r="N234" s="1">
        <v>0.680367217130323</v>
      </c>
      <c r="O234" s="1">
        <v>8.4389040910779999E-3</v>
      </c>
      <c r="P234" s="1">
        <v>0.887757151746706</v>
      </c>
      <c r="Q234" s="1">
        <v>0.291280954416617</v>
      </c>
      <c r="R234" s="1" t="s">
        <v>0</v>
      </c>
    </row>
    <row r="235" spans="1:18">
      <c r="A235" s="1" t="s">
        <v>533</v>
      </c>
      <c r="B235" s="1">
        <v>37.549700000000001</v>
      </c>
      <c r="C235" s="1">
        <v>47.270141162790701</v>
      </c>
      <c r="D235" s="1">
        <v>39.897880952381001</v>
      </c>
      <c r="E235" s="1">
        <v>36.6868846666667</v>
      </c>
      <c r="F235" s="1">
        <v>92.065328571428594</v>
      </c>
      <c r="G235" s="1">
        <v>36.084200000000003</v>
      </c>
      <c r="H235" s="1">
        <v>32.220300000000002</v>
      </c>
      <c r="I235" s="1">
        <v>93.247</v>
      </c>
      <c r="J235" s="1">
        <v>-0.121047723653203</v>
      </c>
      <c r="K235" s="1">
        <v>1.20634582113107</v>
      </c>
      <c r="L235" s="1">
        <v>-0.163397343141267</v>
      </c>
      <c r="M235" s="1">
        <v>1.36969004080185</v>
      </c>
      <c r="N235" s="1">
        <v>0.87252872524510905</v>
      </c>
      <c r="O235" s="1">
        <v>4.3758505121043498E-2</v>
      </c>
      <c r="P235" s="1">
        <v>0.96951905243975001</v>
      </c>
      <c r="Q235" s="1">
        <v>0.473896702297325</v>
      </c>
      <c r="R235" s="1" t="s">
        <v>0</v>
      </c>
    </row>
    <row r="236" spans="1:18">
      <c r="A236" s="1" t="s">
        <v>532</v>
      </c>
      <c r="B236" s="1">
        <v>39.503100000000003</v>
      </c>
      <c r="C236" s="1">
        <v>44.019916279069797</v>
      </c>
      <c r="D236" s="1">
        <v>39.103123809523801</v>
      </c>
      <c r="E236" s="1">
        <v>31.131913333333301</v>
      </c>
      <c r="F236" s="1">
        <v>86.387442857142901</v>
      </c>
      <c r="G236" s="1">
        <v>39.857700000000001</v>
      </c>
      <c r="H236" s="1">
        <v>28.611799999999999</v>
      </c>
      <c r="I236" s="1">
        <v>80.817499999999995</v>
      </c>
      <c r="J236" s="1">
        <v>-0.32888961792278998</v>
      </c>
      <c r="K236" s="1">
        <v>1.1435377558325499</v>
      </c>
      <c r="L236" s="1">
        <v>-0.47824819939045699</v>
      </c>
      <c r="M236" s="1">
        <v>1.0198092625876201</v>
      </c>
      <c r="N236" s="1">
        <v>0.30448508417946002</v>
      </c>
      <c r="O236" s="1">
        <v>7.9743569510958099E-3</v>
      </c>
      <c r="P236" s="1">
        <v>0.63785062731804298</v>
      </c>
      <c r="Q236" s="1">
        <v>0.291280954416617</v>
      </c>
      <c r="R236" s="1" t="s">
        <v>0</v>
      </c>
    </row>
    <row r="237" spans="1:18">
      <c r="A237" s="1" t="s">
        <v>531</v>
      </c>
      <c r="B237" s="1">
        <v>55.4818</v>
      </c>
      <c r="C237" s="1">
        <v>67.311227720930205</v>
      </c>
      <c r="D237" s="1">
        <v>60.353998190476197</v>
      </c>
      <c r="E237" s="1">
        <v>50.095368666666701</v>
      </c>
      <c r="F237" s="1">
        <v>125.074042857143</v>
      </c>
      <c r="G237" s="1">
        <v>55.232700000000001</v>
      </c>
      <c r="H237" s="1">
        <v>41.525199999999998</v>
      </c>
      <c r="I237" s="1">
        <v>131.71100000000001</v>
      </c>
      <c r="J237" s="1">
        <v>-0.26877211447820798</v>
      </c>
      <c r="K237" s="1">
        <v>1.0512611604458899</v>
      </c>
      <c r="L237" s="1">
        <v>-0.41153553722754599</v>
      </c>
      <c r="M237" s="1">
        <v>1.2537812799369401</v>
      </c>
      <c r="N237" s="1">
        <v>0.63446104416022697</v>
      </c>
      <c r="O237" s="1">
        <v>1.20756055538664E-2</v>
      </c>
      <c r="P237" s="1">
        <v>0.86288619530669297</v>
      </c>
      <c r="Q237" s="1">
        <v>0.291280954416617</v>
      </c>
      <c r="R237" s="1" t="s">
        <v>0</v>
      </c>
    </row>
    <row r="238" spans="1:18">
      <c r="A238" s="1" t="s">
        <v>530</v>
      </c>
      <c r="B238" s="1">
        <v>3.1520899999999998</v>
      </c>
      <c r="C238" s="1">
        <v>8.2085216279069808</v>
      </c>
      <c r="D238" s="1">
        <v>4.2024657142857098</v>
      </c>
      <c r="E238" s="1">
        <v>16.062577333333302</v>
      </c>
      <c r="F238" s="1">
        <v>3.3965700000000001</v>
      </c>
      <c r="G238" s="1">
        <v>3.1520899999999998</v>
      </c>
      <c r="H238" s="1">
        <v>2.5721599999999998</v>
      </c>
      <c r="I238" s="1">
        <v>3.5413399999999999</v>
      </c>
      <c r="J238" s="1">
        <v>1.93439544575373</v>
      </c>
      <c r="K238" s="1">
        <v>-0.30715746228455998</v>
      </c>
      <c r="L238" s="1">
        <v>-0.293328340287838</v>
      </c>
      <c r="M238" s="1">
        <v>0.167986633968223</v>
      </c>
      <c r="N238" s="1">
        <v>0.54067001141466697</v>
      </c>
      <c r="O238" s="1">
        <v>0.84928129526759599</v>
      </c>
      <c r="P238" s="1">
        <v>0.80938139216458005</v>
      </c>
      <c r="Q238" s="1">
        <v>0.97792064716745097</v>
      </c>
      <c r="R238" s="1" t="s">
        <v>0</v>
      </c>
    </row>
    <row r="239" spans="1:18">
      <c r="A239" s="1" t="s">
        <v>529</v>
      </c>
      <c r="B239" s="1">
        <v>76.515500000000003</v>
      </c>
      <c r="C239" s="1">
        <v>87.492293255813905</v>
      </c>
      <c r="D239" s="1">
        <v>104.158171904762</v>
      </c>
      <c r="E239" s="1">
        <v>92.109859999999998</v>
      </c>
      <c r="F239" s="1">
        <v>27.599871428571401</v>
      </c>
      <c r="G239" s="1">
        <v>90.957499999999996</v>
      </c>
      <c r="H239" s="1">
        <v>84.203900000000004</v>
      </c>
      <c r="I239" s="1">
        <v>28.386399999999998</v>
      </c>
      <c r="J239" s="1">
        <v>-0.17734852833454501</v>
      </c>
      <c r="K239" s="1">
        <v>-1.91604258141635</v>
      </c>
      <c r="L239" s="1">
        <v>-0.11130554686555801</v>
      </c>
      <c r="M239" s="1">
        <v>-1.6799927055664201</v>
      </c>
      <c r="N239" s="1">
        <v>0.61199811154741202</v>
      </c>
      <c r="O239" s="1">
        <v>3.1096922401270201E-3</v>
      </c>
      <c r="P239" s="1">
        <v>0.84727628938433497</v>
      </c>
      <c r="Q239" s="1">
        <v>0.291280954416617</v>
      </c>
      <c r="R239" s="1" t="s">
        <v>0</v>
      </c>
    </row>
    <row r="240" spans="1:18">
      <c r="A240" s="1" t="s">
        <v>528</v>
      </c>
      <c r="B240" s="1">
        <v>28.573399999999999</v>
      </c>
      <c r="C240" s="1">
        <v>36.288672558139503</v>
      </c>
      <c r="D240" s="1">
        <v>41.1276961904762</v>
      </c>
      <c r="E240" s="1">
        <v>40.594776666666696</v>
      </c>
      <c r="F240" s="1">
        <v>12.5442357142857</v>
      </c>
      <c r="G240" s="1">
        <v>38.527099999999997</v>
      </c>
      <c r="H240" s="1">
        <v>24.095099999999999</v>
      </c>
      <c r="I240" s="1">
        <v>8.4585600000000003</v>
      </c>
      <c r="J240" s="1">
        <v>-1.88161524193022E-2</v>
      </c>
      <c r="K240" s="1">
        <v>-1.7130856860874499</v>
      </c>
      <c r="L240" s="1">
        <v>-0.67713380739352302</v>
      </c>
      <c r="M240" s="1">
        <v>-2.1873896135447102</v>
      </c>
      <c r="N240" s="1">
        <v>0.79995991416918799</v>
      </c>
      <c r="O240" s="1">
        <v>6.9980743893787401E-3</v>
      </c>
      <c r="P240" s="1">
        <v>0.941662440530597</v>
      </c>
      <c r="Q240" s="1">
        <v>0.291280954416617</v>
      </c>
      <c r="R240" s="1" t="s">
        <v>0</v>
      </c>
    </row>
    <row r="241" spans="1:18">
      <c r="A241" s="1" t="s">
        <v>527</v>
      </c>
      <c r="B241" s="1">
        <v>98.228999999999999</v>
      </c>
      <c r="C241" s="1">
        <v>126.155172093023</v>
      </c>
      <c r="D241" s="1">
        <v>108.25369999999999</v>
      </c>
      <c r="E241" s="1">
        <v>89.648139999999998</v>
      </c>
      <c r="F241" s="1">
        <v>258.08894285714302</v>
      </c>
      <c r="G241" s="1">
        <v>92.747500000000002</v>
      </c>
      <c r="H241" s="1">
        <v>61.1</v>
      </c>
      <c r="I241" s="1">
        <v>198.953</v>
      </c>
      <c r="J241" s="1">
        <v>-0.27207077983003702</v>
      </c>
      <c r="K241" s="1">
        <v>1.2534519986505399</v>
      </c>
      <c r="L241" s="1">
        <v>-0.60213601450656395</v>
      </c>
      <c r="M241" s="1">
        <v>1.1010473538418899</v>
      </c>
      <c r="N241" s="1">
        <v>0.79735997892250599</v>
      </c>
      <c r="O241" s="1">
        <v>1.46100216975798E-2</v>
      </c>
      <c r="P241" s="1">
        <v>0.941662440530597</v>
      </c>
      <c r="Q241" s="1">
        <v>0.291280954416617</v>
      </c>
      <c r="R241" s="1" t="s">
        <v>0</v>
      </c>
    </row>
    <row r="242" spans="1:18">
      <c r="A242" s="1" t="s">
        <v>526</v>
      </c>
      <c r="B242" s="1">
        <v>40.622799999999998</v>
      </c>
      <c r="C242" s="1">
        <v>54.178148139534898</v>
      </c>
      <c r="D242" s="1">
        <v>47.7193095238095</v>
      </c>
      <c r="E242" s="1">
        <v>38.1271913333333</v>
      </c>
      <c r="F242" s="1">
        <v>107.94957142857101</v>
      </c>
      <c r="G242" s="1">
        <v>44.774799999999999</v>
      </c>
      <c r="H242" s="1">
        <v>33.293399999999998</v>
      </c>
      <c r="I242" s="1">
        <v>111.384</v>
      </c>
      <c r="J242" s="1">
        <v>-0.32375291023659403</v>
      </c>
      <c r="K242" s="1">
        <v>1.1777124425457599</v>
      </c>
      <c r="L242" s="1">
        <v>-0.42745077859910302</v>
      </c>
      <c r="M242" s="1">
        <v>1.3147831153440099</v>
      </c>
      <c r="N242" s="1">
        <v>0.40409730107035802</v>
      </c>
      <c r="O242" s="1">
        <v>1.0864487943802599E-2</v>
      </c>
      <c r="P242" s="1">
        <v>0.721244563139956</v>
      </c>
      <c r="Q242" s="1">
        <v>0.291280954416617</v>
      </c>
      <c r="R242" s="1" t="s">
        <v>0</v>
      </c>
    </row>
    <row r="243" spans="1:18">
      <c r="A243" s="1" t="s">
        <v>525</v>
      </c>
      <c r="B243" s="1">
        <v>0</v>
      </c>
      <c r="C243" s="1">
        <v>3.6842637209302298</v>
      </c>
      <c r="D243" s="1">
        <v>2.0464723809523799</v>
      </c>
      <c r="E243" s="1">
        <v>3.244316</v>
      </c>
      <c r="F243" s="1">
        <v>9.5403828571428608</v>
      </c>
      <c r="G243" s="1">
        <v>0</v>
      </c>
      <c r="H243" s="1">
        <v>0</v>
      </c>
      <c r="I243" s="1">
        <v>0</v>
      </c>
      <c r="J243" s="1">
        <v>0.66477515010512001</v>
      </c>
      <c r="K243" s="1">
        <v>2.2209079665818701</v>
      </c>
      <c r="L243" s="1" t="s">
        <v>13</v>
      </c>
      <c r="M243" s="1" t="s">
        <v>13</v>
      </c>
      <c r="N243" s="1">
        <v>1</v>
      </c>
      <c r="O243" s="1">
        <v>0.38222271927676399</v>
      </c>
      <c r="P243" s="1">
        <v>1</v>
      </c>
      <c r="Q243" s="1">
        <v>0.76433914747475395</v>
      </c>
      <c r="R243" s="1" t="s">
        <v>0</v>
      </c>
    </row>
    <row r="244" spans="1:18">
      <c r="A244" s="1" t="s">
        <v>524</v>
      </c>
      <c r="B244" s="1">
        <v>0</v>
      </c>
      <c r="C244" s="1">
        <v>2.4534820232558099</v>
      </c>
      <c r="D244" s="1">
        <v>1.3583479523809501</v>
      </c>
      <c r="E244" s="1">
        <v>2.04971666666667</v>
      </c>
      <c r="F244" s="1">
        <v>6.6040957142857097</v>
      </c>
      <c r="G244" s="1">
        <v>0</v>
      </c>
      <c r="H244" s="1">
        <v>0</v>
      </c>
      <c r="I244" s="1">
        <v>0</v>
      </c>
      <c r="J244" s="1">
        <v>0.59357141354584497</v>
      </c>
      <c r="K244" s="1">
        <v>2.2815079440994399</v>
      </c>
      <c r="L244" s="1" t="s">
        <v>13</v>
      </c>
      <c r="M244" s="1" t="s">
        <v>13</v>
      </c>
      <c r="N244" s="1">
        <v>0.82553366904357195</v>
      </c>
      <c r="O244" s="1">
        <v>0.67556712860718304</v>
      </c>
      <c r="P244" s="1">
        <v>0.953149842385138</v>
      </c>
      <c r="Q244" s="1">
        <v>0.91116937835691802</v>
      </c>
      <c r="R244" s="1" t="s">
        <v>0</v>
      </c>
    </row>
    <row r="245" spans="1:18">
      <c r="A245" s="1" t="s">
        <v>523</v>
      </c>
      <c r="B245" s="1">
        <v>27.1646</v>
      </c>
      <c r="C245" s="1">
        <v>36.1083497209302</v>
      </c>
      <c r="D245" s="1">
        <v>30.519679428571401</v>
      </c>
      <c r="E245" s="1">
        <v>26.401437999999999</v>
      </c>
      <c r="F245" s="1">
        <v>73.674885714285693</v>
      </c>
      <c r="G245" s="1">
        <v>28.212</v>
      </c>
      <c r="H245" s="1">
        <v>22.808199999999999</v>
      </c>
      <c r="I245" s="1">
        <v>71.821899999999999</v>
      </c>
      <c r="J245" s="1">
        <v>-0.20912329792234499</v>
      </c>
      <c r="K245" s="1">
        <v>1.2714331088907</v>
      </c>
      <c r="L245" s="1">
        <v>-0.30675634971090499</v>
      </c>
      <c r="M245" s="1">
        <v>1.3481148742084801</v>
      </c>
      <c r="N245" s="1">
        <v>0.77557138212562404</v>
      </c>
      <c r="O245" s="1">
        <v>1.6926793013749501E-2</v>
      </c>
      <c r="P245" s="1">
        <v>0.93286233733787005</v>
      </c>
      <c r="Q245" s="1">
        <v>0.29797462225038501</v>
      </c>
      <c r="R245" s="1" t="s">
        <v>0</v>
      </c>
    </row>
    <row r="246" spans="1:18">
      <c r="A246" s="1" t="s">
        <v>522</v>
      </c>
      <c r="B246" s="1">
        <v>24.566700000000001</v>
      </c>
      <c r="C246" s="1">
        <v>33.562658441860499</v>
      </c>
      <c r="D246" s="1">
        <v>27.306502047618999</v>
      </c>
      <c r="E246" s="1">
        <v>24.538744666666702</v>
      </c>
      <c r="F246" s="1">
        <v>71.668085714285695</v>
      </c>
      <c r="G246" s="1">
        <v>23.751200000000001</v>
      </c>
      <c r="H246" s="1">
        <v>22.412400000000002</v>
      </c>
      <c r="I246" s="1">
        <v>73.476100000000002</v>
      </c>
      <c r="J246" s="1">
        <v>-0.15418307060304501</v>
      </c>
      <c r="K246" s="1">
        <v>1.3920863027577199</v>
      </c>
      <c r="L246" s="1">
        <v>-8.3703259598826504E-2</v>
      </c>
      <c r="M246" s="1">
        <v>1.62927464674844</v>
      </c>
      <c r="N246" s="1">
        <v>0.87418301228317496</v>
      </c>
      <c r="O246" s="1">
        <v>1.20756055538664E-2</v>
      </c>
      <c r="P246" s="1">
        <v>0.96951905243975001</v>
      </c>
      <c r="Q246" s="1">
        <v>0.291280954416617</v>
      </c>
      <c r="R246" s="1" t="s">
        <v>0</v>
      </c>
    </row>
    <row r="247" spans="1:18">
      <c r="A247" s="1" t="s">
        <v>521</v>
      </c>
      <c r="B247" s="1">
        <v>0</v>
      </c>
      <c r="C247" s="1">
        <v>0.39805888604651202</v>
      </c>
      <c r="D247" s="1">
        <v>0.51335538571428596</v>
      </c>
      <c r="E247" s="1">
        <v>0.3783588</v>
      </c>
      <c r="F247" s="1">
        <v>9.4383857142857103E-2</v>
      </c>
      <c r="G247" s="1">
        <v>0</v>
      </c>
      <c r="H247" s="1">
        <v>0</v>
      </c>
      <c r="I247" s="1">
        <v>0</v>
      </c>
      <c r="J247" s="1">
        <v>-0.44020292053515903</v>
      </c>
      <c r="K247" s="1">
        <v>-2.4433458849915999</v>
      </c>
      <c r="L247" s="1" t="s">
        <v>13</v>
      </c>
      <c r="M247" s="1" t="s">
        <v>13</v>
      </c>
      <c r="N247" s="1">
        <v>0.85264443622171904</v>
      </c>
      <c r="O247" s="1">
        <v>0.87376797495004599</v>
      </c>
      <c r="P247" s="1">
        <v>0.96434808997743904</v>
      </c>
      <c r="Q247" s="1">
        <v>0.97792064716745097</v>
      </c>
      <c r="R247" s="1" t="s">
        <v>0</v>
      </c>
    </row>
    <row r="248" spans="1:18">
      <c r="A248" s="1" t="s">
        <v>520</v>
      </c>
      <c r="B248" s="1">
        <v>0</v>
      </c>
      <c r="C248" s="1">
        <v>0.50057186046511604</v>
      </c>
      <c r="D248" s="1">
        <v>0.59413161904761902</v>
      </c>
      <c r="E248" s="1">
        <v>0.56149439999999995</v>
      </c>
      <c r="F248" s="1">
        <v>8.9344285714285696E-2</v>
      </c>
      <c r="G248" s="1">
        <v>0</v>
      </c>
      <c r="H248" s="1">
        <v>0</v>
      </c>
      <c r="I248" s="1">
        <v>0</v>
      </c>
      <c r="J248" s="1">
        <v>-8.1510935119015596E-2</v>
      </c>
      <c r="K248" s="1">
        <v>-2.7333352038852898</v>
      </c>
      <c r="L248" s="1" t="s">
        <v>13</v>
      </c>
      <c r="M248" s="1" t="s">
        <v>13</v>
      </c>
      <c r="N248" s="1">
        <v>0.42350468618662501</v>
      </c>
      <c r="O248" s="1">
        <v>0.76695590330640695</v>
      </c>
      <c r="P248" s="1">
        <v>0.73386139642549897</v>
      </c>
      <c r="Q248" s="1">
        <v>0.95454345315157296</v>
      </c>
      <c r="R248" s="1" t="s">
        <v>0</v>
      </c>
    </row>
    <row r="249" spans="1:18">
      <c r="A249" s="1" t="s">
        <v>519</v>
      </c>
      <c r="B249" s="1">
        <v>0.18393699999999999</v>
      </c>
      <c r="C249" s="1">
        <v>7.1193769767441903</v>
      </c>
      <c r="D249" s="1">
        <v>3.19456871428571</v>
      </c>
      <c r="E249" s="1">
        <v>10.084008466666701</v>
      </c>
      <c r="F249" s="1">
        <v>12.54102</v>
      </c>
      <c r="G249" s="1">
        <v>0</v>
      </c>
      <c r="H249" s="1">
        <v>1.5454000000000001</v>
      </c>
      <c r="I249" s="1">
        <v>0</v>
      </c>
      <c r="J249" s="1">
        <v>1.65837615756699</v>
      </c>
      <c r="K249" s="1">
        <v>1.97296161471971</v>
      </c>
      <c r="L249" s="1" t="s">
        <v>27</v>
      </c>
      <c r="M249" s="1" t="s">
        <v>13</v>
      </c>
      <c r="N249" s="1">
        <v>9.6518367591117593E-2</v>
      </c>
      <c r="O249" s="1">
        <v>0.68058439721340602</v>
      </c>
      <c r="P249" s="1">
        <v>0.39417597654909098</v>
      </c>
      <c r="Q249" s="1">
        <v>0.91358641037177601</v>
      </c>
      <c r="R249" s="1" t="s">
        <v>0</v>
      </c>
    </row>
    <row r="250" spans="1:18">
      <c r="A250" s="1" t="s">
        <v>518</v>
      </c>
      <c r="B250" s="1">
        <v>0</v>
      </c>
      <c r="C250" s="1">
        <v>0.413741581395349</v>
      </c>
      <c r="D250" s="1">
        <v>0.62889466666666705</v>
      </c>
      <c r="E250" s="1">
        <v>0.30560666666666703</v>
      </c>
      <c r="F250" s="1">
        <v>0</v>
      </c>
      <c r="G250" s="1">
        <v>0</v>
      </c>
      <c r="H250" s="1">
        <v>0</v>
      </c>
      <c r="I250" s="1">
        <v>0</v>
      </c>
      <c r="J250" s="1">
        <v>-1.0411423854481101</v>
      </c>
      <c r="K250" s="1" t="e">
        <f>-Inf</f>
        <v>#NAME?</v>
      </c>
      <c r="L250" s="1" t="s">
        <v>13</v>
      </c>
      <c r="M250" s="1" t="s">
        <v>13</v>
      </c>
      <c r="N250" s="1">
        <v>0.78892271149495397</v>
      </c>
      <c r="O250" s="1">
        <v>0.440062289958492</v>
      </c>
      <c r="P250" s="1">
        <v>0.941662440530597</v>
      </c>
      <c r="Q250" s="1">
        <v>0.79529729255881398</v>
      </c>
      <c r="R250" s="1" t="s">
        <v>0</v>
      </c>
    </row>
    <row r="251" spans="1:18">
      <c r="A251" s="1" t="s">
        <v>517</v>
      </c>
      <c r="B251" s="1">
        <v>38.415799999999997</v>
      </c>
      <c r="C251" s="1">
        <v>48.918115581395298</v>
      </c>
      <c r="D251" s="1">
        <v>44.6032128571429</v>
      </c>
      <c r="E251" s="1">
        <v>51.702739999999999</v>
      </c>
      <c r="F251" s="1">
        <v>55.8957714285714</v>
      </c>
      <c r="G251" s="1">
        <v>32.1205</v>
      </c>
      <c r="H251" s="1">
        <v>39.505800000000001</v>
      </c>
      <c r="I251" s="1">
        <v>51.164900000000003</v>
      </c>
      <c r="J251" s="1">
        <v>0.213093104511141</v>
      </c>
      <c r="K251" s="1">
        <v>0.325591511813417</v>
      </c>
      <c r="L251" s="1">
        <v>0.29857012593069299</v>
      </c>
      <c r="M251" s="1">
        <v>0.67166008540509503</v>
      </c>
      <c r="N251" s="1">
        <v>0.77268780071646104</v>
      </c>
      <c r="O251" s="1">
        <v>0.40462822201952597</v>
      </c>
      <c r="P251" s="1">
        <v>0.93286233733787005</v>
      </c>
      <c r="Q251" s="1">
        <v>0.77735390196031096</v>
      </c>
      <c r="R251" s="1" t="s">
        <v>0</v>
      </c>
    </row>
    <row r="252" spans="1:18">
      <c r="A252" s="1" t="s">
        <v>516</v>
      </c>
      <c r="B252" s="1">
        <v>39.776000000000003</v>
      </c>
      <c r="C252" s="1">
        <v>47.861203023255797</v>
      </c>
      <c r="D252" s="1">
        <v>47.459883333333302</v>
      </c>
      <c r="E252" s="1">
        <v>33.564879333333302</v>
      </c>
      <c r="F252" s="1">
        <v>79.700141428571399</v>
      </c>
      <c r="G252" s="1">
        <v>42.987099999999998</v>
      </c>
      <c r="H252" s="1">
        <v>32.831000000000003</v>
      </c>
      <c r="I252" s="1">
        <v>63.164700000000003</v>
      </c>
      <c r="J252" s="1">
        <v>-0.499756098184995</v>
      </c>
      <c r="K252" s="1">
        <v>0.74787373021298997</v>
      </c>
      <c r="L252" s="1">
        <v>-0.38884509271472401</v>
      </c>
      <c r="M252" s="1">
        <v>0.55521473781309605</v>
      </c>
      <c r="N252" s="1">
        <v>0.31104239848395099</v>
      </c>
      <c r="O252" s="1">
        <v>0.45736771933297798</v>
      </c>
      <c r="P252" s="1">
        <v>0.64261270275019999</v>
      </c>
      <c r="Q252" s="1">
        <v>0.80551398075674496</v>
      </c>
      <c r="R252" s="1" t="s">
        <v>0</v>
      </c>
    </row>
    <row r="253" spans="1:18">
      <c r="A253" s="1" t="s">
        <v>515</v>
      </c>
      <c r="B253" s="1">
        <v>0</v>
      </c>
      <c r="C253" s="1">
        <v>5.3837061860465099</v>
      </c>
      <c r="D253" s="1">
        <v>8.8379990952380894</v>
      </c>
      <c r="E253" s="1">
        <v>3.0600923333333299</v>
      </c>
      <c r="F253" s="1">
        <v>0</v>
      </c>
      <c r="G253" s="1">
        <v>0</v>
      </c>
      <c r="H253" s="1">
        <v>0</v>
      </c>
      <c r="I253" s="1">
        <v>0</v>
      </c>
      <c r="J253" s="1">
        <v>-1.53014459884113</v>
      </c>
      <c r="K253" s="1" t="e">
        <f>-Inf</f>
        <v>#NAME?</v>
      </c>
      <c r="L253" s="1" t="s">
        <v>13</v>
      </c>
      <c r="M253" s="1" t="s">
        <v>13</v>
      </c>
      <c r="N253" s="1">
        <v>0.96949398066382098</v>
      </c>
      <c r="O253" s="1">
        <v>9.4115051706082503E-2</v>
      </c>
      <c r="P253" s="1">
        <v>0.99845148764782199</v>
      </c>
      <c r="Q253" s="1">
        <v>0.59760221155536697</v>
      </c>
      <c r="R253" s="1" t="s">
        <v>0</v>
      </c>
    </row>
    <row r="254" spans="1:18">
      <c r="A254" s="1" t="s">
        <v>514</v>
      </c>
      <c r="B254" s="1">
        <v>0</v>
      </c>
      <c r="C254" s="1">
        <v>2.9997569767441901</v>
      </c>
      <c r="D254" s="1">
        <v>5.6449122857142902</v>
      </c>
      <c r="E254" s="1">
        <v>0.69642613333333303</v>
      </c>
      <c r="F254" s="1">
        <v>0</v>
      </c>
      <c r="G254" s="1">
        <v>0</v>
      </c>
      <c r="H254" s="1">
        <v>0</v>
      </c>
      <c r="I254" s="1">
        <v>0</v>
      </c>
      <c r="J254" s="1">
        <v>-3.0189089175168702</v>
      </c>
      <c r="K254" s="1" t="e">
        <f>-Inf</f>
        <v>#NAME?</v>
      </c>
      <c r="L254" s="1" t="s">
        <v>13</v>
      </c>
      <c r="M254" s="1" t="s">
        <v>13</v>
      </c>
      <c r="N254" s="1">
        <v>0.93729214448857301</v>
      </c>
      <c r="O254" s="1">
        <v>0.12974299089767599</v>
      </c>
      <c r="P254" s="1">
        <v>0.99049674008690003</v>
      </c>
      <c r="Q254" s="1">
        <v>0.60956265547275101</v>
      </c>
      <c r="R254" s="1" t="s">
        <v>0</v>
      </c>
    </row>
    <row r="255" spans="1:18">
      <c r="A255" s="1" t="s">
        <v>513</v>
      </c>
      <c r="B255" s="1">
        <v>0</v>
      </c>
      <c r="C255" s="1">
        <v>4.0265237209302303</v>
      </c>
      <c r="D255" s="1">
        <v>7.1114814285714303</v>
      </c>
      <c r="E255" s="1">
        <v>1.5866273333333301</v>
      </c>
      <c r="F255" s="1">
        <v>0</v>
      </c>
      <c r="G255" s="1">
        <v>0</v>
      </c>
      <c r="H255" s="1">
        <v>0</v>
      </c>
      <c r="I255" s="1">
        <v>0</v>
      </c>
      <c r="J255" s="1">
        <v>-2.1641868181539801</v>
      </c>
      <c r="K255" s="1" t="e">
        <f>-Inf</f>
        <v>#NAME?</v>
      </c>
      <c r="L255" s="1" t="s">
        <v>13</v>
      </c>
      <c r="M255" s="1" t="s">
        <v>13</v>
      </c>
      <c r="N255" s="1">
        <v>0.85491054468440597</v>
      </c>
      <c r="O255" s="1">
        <v>0.12974299089767599</v>
      </c>
      <c r="P255" s="1">
        <v>0.96630391235914004</v>
      </c>
      <c r="Q255" s="1">
        <v>0.60956265547275101</v>
      </c>
      <c r="R255" s="1" t="s">
        <v>0</v>
      </c>
    </row>
    <row r="256" spans="1:18">
      <c r="A256" s="1" t="s">
        <v>512</v>
      </c>
      <c r="B256" s="1">
        <v>21.090499999999999</v>
      </c>
      <c r="C256" s="1">
        <v>29.509969883720899</v>
      </c>
      <c r="D256" s="1">
        <v>22.162853095238098</v>
      </c>
      <c r="E256" s="1">
        <v>24.914646000000001</v>
      </c>
      <c r="F256" s="1">
        <v>61.398442857142904</v>
      </c>
      <c r="G256" s="1">
        <v>15.664999999999999</v>
      </c>
      <c r="H256" s="1">
        <v>22.134799999999998</v>
      </c>
      <c r="I256" s="1">
        <v>50.921999999999997</v>
      </c>
      <c r="J256" s="1">
        <v>0.16885045951277</v>
      </c>
      <c r="K256" s="1">
        <v>1.4700584513650501</v>
      </c>
      <c r="L256" s="1">
        <v>0.49877156824853203</v>
      </c>
      <c r="M256" s="1">
        <v>1.7007443135801501</v>
      </c>
      <c r="N256" s="1">
        <v>0.31975307508379303</v>
      </c>
      <c r="O256" s="1">
        <v>4.9513816729318302E-2</v>
      </c>
      <c r="P256" s="1">
        <v>0.65274801567302598</v>
      </c>
      <c r="Q256" s="1">
        <v>0.487745008356888</v>
      </c>
      <c r="R256" s="1" t="s">
        <v>0</v>
      </c>
    </row>
    <row r="257" spans="1:18">
      <c r="A257" s="1" t="s">
        <v>511</v>
      </c>
      <c r="B257" s="1">
        <v>53.828299999999999</v>
      </c>
      <c r="C257" s="1">
        <v>78.220199302325597</v>
      </c>
      <c r="D257" s="1">
        <v>59.640085714285703</v>
      </c>
      <c r="E257" s="1">
        <v>55.771691333333301</v>
      </c>
      <c r="F257" s="1">
        <v>182.06448571428601</v>
      </c>
      <c r="G257" s="1">
        <v>52.541800000000002</v>
      </c>
      <c r="H257" s="1">
        <v>50.019500000000001</v>
      </c>
      <c r="I257" s="1">
        <v>141.56800000000001</v>
      </c>
      <c r="J257" s="1">
        <v>-9.6749308215172206E-2</v>
      </c>
      <c r="K257" s="1">
        <v>1.6100952952605301</v>
      </c>
      <c r="L257" s="1">
        <v>-7.0974989531971802E-2</v>
      </c>
      <c r="M257" s="1">
        <v>1.42995766488842</v>
      </c>
      <c r="N257" s="1">
        <v>0.97439576505699699</v>
      </c>
      <c r="O257" s="1">
        <v>9.2909420070233905E-3</v>
      </c>
      <c r="P257" s="1">
        <v>0.99845148764782199</v>
      </c>
      <c r="Q257" s="1">
        <v>0.291280954416617</v>
      </c>
      <c r="R257" s="1" t="s">
        <v>0</v>
      </c>
    </row>
    <row r="258" spans="1:18">
      <c r="A258" s="1" t="s">
        <v>510</v>
      </c>
      <c r="B258" s="1">
        <v>37.593499999999999</v>
      </c>
      <c r="C258" s="1">
        <v>60.476930232558097</v>
      </c>
      <c r="D258" s="1">
        <v>38.839657142857099</v>
      </c>
      <c r="E258" s="1">
        <v>58.542059999999999</v>
      </c>
      <c r="F258" s="1">
        <v>129.53489999999999</v>
      </c>
      <c r="G258" s="1">
        <v>27.877500000000001</v>
      </c>
      <c r="H258" s="1">
        <v>32.428800000000003</v>
      </c>
      <c r="I258" s="1">
        <v>124.875</v>
      </c>
      <c r="J258" s="1">
        <v>0.59194304731469105</v>
      </c>
      <c r="K258" s="1">
        <v>1.7377384785258301</v>
      </c>
      <c r="L258" s="1">
        <v>0.218174450164903</v>
      </c>
      <c r="M258" s="1">
        <v>2.1633115839842301</v>
      </c>
      <c r="N258" s="1">
        <v>0.22856931227917501</v>
      </c>
      <c r="O258" s="1">
        <v>9.2909420070233905E-3</v>
      </c>
      <c r="P258" s="1">
        <v>0.56874046376495802</v>
      </c>
      <c r="Q258" s="1">
        <v>0.291280954416617</v>
      </c>
      <c r="R258" s="1" t="s">
        <v>0</v>
      </c>
    </row>
    <row r="259" spans="1:18">
      <c r="A259" s="1" t="s">
        <v>509</v>
      </c>
      <c r="B259" s="1">
        <v>38.536700000000003</v>
      </c>
      <c r="C259" s="1">
        <v>49.965492790697702</v>
      </c>
      <c r="D259" s="1">
        <v>40.801842857142901</v>
      </c>
      <c r="E259" s="1">
        <v>35.730352666666697</v>
      </c>
      <c r="F259" s="1">
        <v>107.96031428571401</v>
      </c>
      <c r="G259" s="1">
        <v>38.035800000000002</v>
      </c>
      <c r="H259" s="1">
        <v>35.389099999999999</v>
      </c>
      <c r="I259" s="1">
        <v>111.85899999999999</v>
      </c>
      <c r="J259" s="1">
        <v>-0.19148416075175301</v>
      </c>
      <c r="K259" s="1">
        <v>1.4037948622013099</v>
      </c>
      <c r="L259" s="1">
        <v>-0.104052877063327</v>
      </c>
      <c r="M259" s="1">
        <v>1.55625148363014</v>
      </c>
      <c r="N259" s="1">
        <v>0.94881788999652705</v>
      </c>
      <c r="O259" s="1">
        <v>1.69026108744092E-2</v>
      </c>
      <c r="P259" s="1">
        <v>0.99049674008690003</v>
      </c>
      <c r="Q259" s="1">
        <v>0.29797462225038501</v>
      </c>
      <c r="R259" s="1" t="s">
        <v>0</v>
      </c>
    </row>
    <row r="260" spans="1:18">
      <c r="A260" s="1" t="s">
        <v>508</v>
      </c>
      <c r="B260" s="1">
        <v>0</v>
      </c>
      <c r="C260" s="1">
        <v>15.812873023255801</v>
      </c>
      <c r="D260" s="1">
        <v>5.9045361904761897</v>
      </c>
      <c r="E260" s="1">
        <v>26.252953333333299</v>
      </c>
      <c r="F260" s="1">
        <v>23.1662828571429</v>
      </c>
      <c r="G260" s="1">
        <v>0</v>
      </c>
      <c r="H260" s="1">
        <v>0</v>
      </c>
      <c r="I260" s="1">
        <v>5.7856800000000002</v>
      </c>
      <c r="J260" s="1">
        <v>2.1525840848053801</v>
      </c>
      <c r="K260" s="1">
        <v>1.9721309318448099</v>
      </c>
      <c r="L260" s="1" t="s">
        <v>13</v>
      </c>
      <c r="M260" s="1" t="s">
        <v>27</v>
      </c>
      <c r="N260" s="1">
        <v>0.370326622060838</v>
      </c>
      <c r="O260" s="1">
        <v>0.30340238375645701</v>
      </c>
      <c r="P260" s="1">
        <v>0.69452769788134205</v>
      </c>
      <c r="Q260" s="1">
        <v>0.72725551386422704</v>
      </c>
      <c r="R260" s="1" t="s">
        <v>0</v>
      </c>
    </row>
    <row r="261" spans="1:18">
      <c r="A261" s="1" t="s">
        <v>507</v>
      </c>
      <c r="B261" s="1">
        <v>101.145</v>
      </c>
      <c r="C261" s="1">
        <v>136.94309534883701</v>
      </c>
      <c r="D261" s="1">
        <v>102.829195238095</v>
      </c>
      <c r="E261" s="1">
        <v>106.95986000000001</v>
      </c>
      <c r="F261" s="1">
        <v>303.53458571428598</v>
      </c>
      <c r="G261" s="1">
        <v>94.752499999999998</v>
      </c>
      <c r="H261" s="1">
        <v>96.953599999999994</v>
      </c>
      <c r="I261" s="1">
        <v>264.02600000000001</v>
      </c>
      <c r="J261" s="1">
        <v>5.6819549910485302E-2</v>
      </c>
      <c r="K261" s="1">
        <v>1.5616109789070201</v>
      </c>
      <c r="L261" s="1">
        <v>3.3130459658705202E-2</v>
      </c>
      <c r="M261" s="1">
        <v>1.4784440924637601</v>
      </c>
      <c r="N261" s="1">
        <v>0.78491582518315495</v>
      </c>
      <c r="O261" s="1">
        <v>1.0831949693531399E-2</v>
      </c>
      <c r="P261" s="1">
        <v>0.941662440530597</v>
      </c>
      <c r="Q261" s="1">
        <v>0.291280954416617</v>
      </c>
      <c r="R261" s="1" t="s">
        <v>0</v>
      </c>
    </row>
    <row r="262" spans="1:18">
      <c r="A262" s="1" t="s">
        <v>506</v>
      </c>
      <c r="B262" s="1">
        <v>3.5170899999999998E-2</v>
      </c>
      <c r="C262" s="1">
        <v>3.4128142325581399</v>
      </c>
      <c r="D262" s="1">
        <v>4.4402254666666696</v>
      </c>
      <c r="E262" s="1">
        <v>3.3296148133333299</v>
      </c>
      <c r="F262" s="1">
        <v>0.50886500000000001</v>
      </c>
      <c r="G262" s="1">
        <v>6.9833000000000006E-2</v>
      </c>
      <c r="H262" s="1">
        <v>0</v>
      </c>
      <c r="I262" s="1">
        <v>0</v>
      </c>
      <c r="J262" s="1">
        <v>-0.415277647198802</v>
      </c>
      <c r="K262" s="1">
        <v>-3.1252780653728802</v>
      </c>
      <c r="L262" s="1" t="e">
        <f>-Inf</f>
        <v>#NAME?</v>
      </c>
      <c r="M262" s="1" t="e">
        <f>-Inf</f>
        <v>#NAME?</v>
      </c>
      <c r="N262" s="1">
        <v>0.42013789408121099</v>
      </c>
      <c r="O262" s="1">
        <v>0.19843670958581899</v>
      </c>
      <c r="P262" s="1">
        <v>0.73386139642549897</v>
      </c>
      <c r="Q262" s="1">
        <v>0.65455340809671503</v>
      </c>
      <c r="R262" s="1" t="s">
        <v>0</v>
      </c>
    </row>
    <row r="263" spans="1:18">
      <c r="A263" s="1" t="s">
        <v>505</v>
      </c>
      <c r="B263" s="1">
        <v>0</v>
      </c>
      <c r="C263" s="1">
        <v>0.58628942558139496</v>
      </c>
      <c r="D263" s="1">
        <v>0.991921014285714</v>
      </c>
      <c r="E263" s="1">
        <v>0.161341866666667</v>
      </c>
      <c r="F263" s="1">
        <v>0.27999657142857098</v>
      </c>
      <c r="G263" s="1">
        <v>0</v>
      </c>
      <c r="H263" s="1">
        <v>0</v>
      </c>
      <c r="I263" s="1">
        <v>0</v>
      </c>
      <c r="J263" s="1">
        <v>-2.6201043921726801</v>
      </c>
      <c r="K263" s="1">
        <v>-1.8248160833617599</v>
      </c>
      <c r="L263" s="1" t="s">
        <v>13</v>
      </c>
      <c r="M263" s="1" t="s">
        <v>13</v>
      </c>
      <c r="N263" s="1">
        <v>1</v>
      </c>
      <c r="O263" s="1">
        <v>0.23569890572350299</v>
      </c>
      <c r="P263" s="1">
        <v>1</v>
      </c>
      <c r="Q263" s="1">
        <v>0.68060765145863</v>
      </c>
      <c r="R263" s="1" t="s">
        <v>0</v>
      </c>
    </row>
    <row r="264" spans="1:18">
      <c r="A264" s="1" t="s">
        <v>504</v>
      </c>
      <c r="B264" s="1">
        <v>0</v>
      </c>
      <c r="C264" s="1">
        <v>0.82327118604651195</v>
      </c>
      <c r="D264" s="1">
        <v>1.4266413333333301</v>
      </c>
      <c r="E264" s="1">
        <v>0.17072833333333301</v>
      </c>
      <c r="F264" s="1">
        <v>0.41146685714285702</v>
      </c>
      <c r="G264" s="1">
        <v>0</v>
      </c>
      <c r="H264" s="1">
        <v>0</v>
      </c>
      <c r="I264" s="1">
        <v>0</v>
      </c>
      <c r="J264" s="1">
        <v>-3.0628482709726801</v>
      </c>
      <c r="K264" s="1">
        <v>-1.79377454357598</v>
      </c>
      <c r="L264" s="1" t="s">
        <v>13</v>
      </c>
      <c r="M264" s="1" t="s">
        <v>13</v>
      </c>
      <c r="N264" s="1">
        <v>0.76681391381599695</v>
      </c>
      <c r="O264" s="1">
        <v>0.160243227320578</v>
      </c>
      <c r="P264" s="1">
        <v>0.93286233733787005</v>
      </c>
      <c r="Q264" s="1">
        <v>0.63567357283382897</v>
      </c>
      <c r="R264" s="1" t="s">
        <v>0</v>
      </c>
    </row>
    <row r="265" spans="1:18">
      <c r="A265" s="1" t="s">
        <v>503</v>
      </c>
      <c r="B265" s="1">
        <v>0</v>
      </c>
      <c r="C265" s="1">
        <v>3.4430218604651199</v>
      </c>
      <c r="D265" s="1">
        <v>1.8253847619047601</v>
      </c>
      <c r="E265" s="1">
        <v>5.2742546666666703</v>
      </c>
      <c r="F265" s="1">
        <v>4.3718628571428599</v>
      </c>
      <c r="G265" s="1">
        <v>0</v>
      </c>
      <c r="H265" s="1">
        <v>1.2907</v>
      </c>
      <c r="I265" s="1">
        <v>2.7562600000000002</v>
      </c>
      <c r="J265" s="1">
        <v>1.53076664013691</v>
      </c>
      <c r="K265" s="1">
        <v>1.26004755211431</v>
      </c>
      <c r="L265" s="1" t="s">
        <v>27</v>
      </c>
      <c r="M265" s="1" t="s">
        <v>27</v>
      </c>
      <c r="N265" s="1">
        <v>0.34830084496762298</v>
      </c>
      <c r="O265" s="1">
        <v>0.38711287836147901</v>
      </c>
      <c r="P265" s="1">
        <v>0.679263948476729</v>
      </c>
      <c r="Q265" s="1">
        <v>0.77134231382040397</v>
      </c>
      <c r="R265" s="1" t="s">
        <v>0</v>
      </c>
    </row>
    <row r="266" spans="1:18">
      <c r="A266" s="1" t="s">
        <v>502</v>
      </c>
      <c r="B266" s="1">
        <v>1.7822</v>
      </c>
      <c r="C266" s="1">
        <v>5.9052733023255799</v>
      </c>
      <c r="D266" s="1">
        <v>4.5587648571428598</v>
      </c>
      <c r="E266" s="1">
        <v>5.7319346666666702</v>
      </c>
      <c r="F266" s="1">
        <v>10.316238571428601</v>
      </c>
      <c r="G266" s="1">
        <v>1.42282</v>
      </c>
      <c r="H266" s="1">
        <v>2.2802600000000002</v>
      </c>
      <c r="I266" s="1">
        <v>12.5106</v>
      </c>
      <c r="J266" s="1">
        <v>0.330379169316185</v>
      </c>
      <c r="K266" s="1">
        <v>1.1782021406593199</v>
      </c>
      <c r="L266" s="1">
        <v>0.68044517383559699</v>
      </c>
      <c r="M266" s="1">
        <v>3.13632591770831</v>
      </c>
      <c r="N266" s="1">
        <v>0.72205107697132398</v>
      </c>
      <c r="O266" s="1">
        <v>0.286317426589977</v>
      </c>
      <c r="P266" s="1">
        <v>0.91408214014570299</v>
      </c>
      <c r="Q266" s="1">
        <v>0.71412011045122203</v>
      </c>
      <c r="R266" s="1" t="s">
        <v>0</v>
      </c>
    </row>
    <row r="267" spans="1:18">
      <c r="A267" s="1" t="s">
        <v>501</v>
      </c>
      <c r="B267" s="1">
        <v>90.637500000000003</v>
      </c>
      <c r="C267" s="1">
        <v>125.668104186047</v>
      </c>
      <c r="D267" s="1">
        <v>97.676539047619002</v>
      </c>
      <c r="E267" s="1">
        <v>93.913477333333304</v>
      </c>
      <c r="F267" s="1">
        <v>277.68842857142897</v>
      </c>
      <c r="G267" s="1">
        <v>85.471999999999994</v>
      </c>
      <c r="H267" s="1">
        <v>82.819699999999997</v>
      </c>
      <c r="I267" s="1">
        <v>276.55099999999999</v>
      </c>
      <c r="J267" s="1">
        <v>-5.6679871533332898E-2</v>
      </c>
      <c r="K267" s="1">
        <v>1.50738307288663</v>
      </c>
      <c r="L267" s="1">
        <v>-4.5477904280986102E-2</v>
      </c>
      <c r="M267" s="1">
        <v>1.69402177260634</v>
      </c>
      <c r="N267" s="1">
        <v>1</v>
      </c>
      <c r="O267" s="1">
        <v>7.9743569510958099E-3</v>
      </c>
      <c r="P267" s="1">
        <v>1</v>
      </c>
      <c r="Q267" s="1">
        <v>0.291280954416617</v>
      </c>
      <c r="R267" s="1" t="s">
        <v>0</v>
      </c>
    </row>
    <row r="268" spans="1:18">
      <c r="A268" s="1" t="s">
        <v>500</v>
      </c>
      <c r="B268" s="1">
        <v>19.194099999999999</v>
      </c>
      <c r="C268" s="1">
        <v>25.232327209302301</v>
      </c>
      <c r="D268" s="1">
        <v>20.916068095238099</v>
      </c>
      <c r="E268" s="1">
        <v>29.383503333333302</v>
      </c>
      <c r="F268" s="1">
        <v>29.285727142857102</v>
      </c>
      <c r="G268" s="1">
        <v>19.0215</v>
      </c>
      <c r="H268" s="1">
        <v>22.356999999999999</v>
      </c>
      <c r="I268" s="1">
        <v>13.058299999999999</v>
      </c>
      <c r="J268" s="1">
        <v>0.49039474344192902</v>
      </c>
      <c r="K268" s="1">
        <v>0.48558604373447101</v>
      </c>
      <c r="L268" s="1">
        <v>0.23309559253588</v>
      </c>
      <c r="M268" s="1">
        <v>-0.54266392764480498</v>
      </c>
      <c r="N268" s="1">
        <v>0.64098739149238804</v>
      </c>
      <c r="O268" s="1">
        <v>0.77012829914349301</v>
      </c>
      <c r="P268" s="1">
        <v>0.86897179791850798</v>
      </c>
      <c r="Q268" s="1">
        <v>0.95614513106713706</v>
      </c>
      <c r="R268" s="1" t="s">
        <v>0</v>
      </c>
    </row>
    <row r="269" spans="1:18">
      <c r="A269" s="1" t="s">
        <v>499</v>
      </c>
      <c r="B269" s="1">
        <v>0</v>
      </c>
      <c r="C269" s="1">
        <v>20.176020697674399</v>
      </c>
      <c r="D269" s="1">
        <v>18.354537142857101</v>
      </c>
      <c r="E269" s="1">
        <v>23.169280666666701</v>
      </c>
      <c r="F269" s="1">
        <v>19.2263428571429</v>
      </c>
      <c r="G269" s="1">
        <v>0</v>
      </c>
      <c r="H269" s="1">
        <v>2.589</v>
      </c>
      <c r="I269" s="1">
        <v>0</v>
      </c>
      <c r="J269" s="1">
        <v>0.33607652014401801</v>
      </c>
      <c r="K269" s="1">
        <v>6.6947632624997006E-2</v>
      </c>
      <c r="L269" s="1" t="s">
        <v>27</v>
      </c>
      <c r="M269" s="1" t="s">
        <v>13</v>
      </c>
      <c r="N269" s="1">
        <v>0.61897093240188295</v>
      </c>
      <c r="O269" s="1">
        <v>1</v>
      </c>
      <c r="P269" s="1">
        <v>0.85373635854293894</v>
      </c>
      <c r="Q269" s="1">
        <v>1</v>
      </c>
      <c r="R269" s="1" t="s">
        <v>0</v>
      </c>
    </row>
    <row r="270" spans="1:18">
      <c r="A270" s="1" t="s">
        <v>498</v>
      </c>
      <c r="B270" s="1">
        <v>0</v>
      </c>
      <c r="C270" s="1">
        <v>2.5583620465116299</v>
      </c>
      <c r="D270" s="1">
        <v>1.1519908095238101</v>
      </c>
      <c r="E270" s="1">
        <v>1.85210606666667</v>
      </c>
      <c r="F270" s="1">
        <v>8.2908814285714296</v>
      </c>
      <c r="G270" s="1">
        <v>0</v>
      </c>
      <c r="H270" s="1">
        <v>0</v>
      </c>
      <c r="I270" s="1">
        <v>2.8224900000000002</v>
      </c>
      <c r="J270" s="1">
        <v>0.68503751428489501</v>
      </c>
      <c r="K270" s="1">
        <v>2.8473962799904</v>
      </c>
      <c r="L270" s="1" t="s">
        <v>13</v>
      </c>
      <c r="M270" s="1" t="s">
        <v>27</v>
      </c>
      <c r="N270" s="1">
        <v>0.33318231260986197</v>
      </c>
      <c r="O270" s="1">
        <v>1.19219029498439E-2</v>
      </c>
      <c r="P270" s="1">
        <v>0.66580978373328004</v>
      </c>
      <c r="Q270" s="1">
        <v>0.291280954416617</v>
      </c>
      <c r="R270" s="1" t="s">
        <v>0</v>
      </c>
    </row>
    <row r="271" spans="1:18">
      <c r="A271" s="1" t="s">
        <v>497</v>
      </c>
      <c r="B271" s="1">
        <v>0</v>
      </c>
      <c r="C271" s="1">
        <v>11.1281355813953</v>
      </c>
      <c r="D271" s="1">
        <v>2.8080342857142901</v>
      </c>
      <c r="E271" s="1">
        <v>15.562039333333299</v>
      </c>
      <c r="F271" s="1">
        <v>26.587217142857099</v>
      </c>
      <c r="G271" s="1">
        <v>0</v>
      </c>
      <c r="H271" s="1">
        <v>0</v>
      </c>
      <c r="I271" s="1">
        <v>0</v>
      </c>
      <c r="J271" s="1">
        <v>2.4703986752587399</v>
      </c>
      <c r="K271" s="1">
        <v>3.2431003236945899</v>
      </c>
      <c r="L271" s="1" t="s">
        <v>13</v>
      </c>
      <c r="M271" s="1" t="s">
        <v>13</v>
      </c>
      <c r="N271" s="1">
        <v>0.91438962323176398</v>
      </c>
      <c r="O271" s="1">
        <v>0.59660803903295401</v>
      </c>
      <c r="P271" s="1">
        <v>0.98244111685136704</v>
      </c>
      <c r="Q271" s="1">
        <v>0.885590377452938</v>
      </c>
      <c r="R271" s="1" t="s">
        <v>0</v>
      </c>
    </row>
    <row r="272" spans="1:18">
      <c r="A272" s="1" t="s">
        <v>496</v>
      </c>
      <c r="B272" s="1">
        <v>81.883099999999999</v>
      </c>
      <c r="C272" s="1">
        <v>131.07280465116301</v>
      </c>
      <c r="D272" s="1">
        <v>161.76023333333299</v>
      </c>
      <c r="E272" s="1">
        <v>98.677686666666702</v>
      </c>
      <c r="F272" s="1">
        <v>108.428628571429</v>
      </c>
      <c r="G272" s="1">
        <v>109.595</v>
      </c>
      <c r="H272" s="1">
        <v>29.171099999999999</v>
      </c>
      <c r="I272" s="1">
        <v>63.739100000000001</v>
      </c>
      <c r="J272" s="1">
        <v>-0.71306118381623396</v>
      </c>
      <c r="K272" s="1">
        <v>-0.57711125949437603</v>
      </c>
      <c r="L272" s="1">
        <v>-1.9095702860991699</v>
      </c>
      <c r="M272" s="1">
        <v>-0.78193142698771601</v>
      </c>
      <c r="N272" s="1">
        <v>0.22212639132751799</v>
      </c>
      <c r="O272" s="1">
        <v>0.69028804300622704</v>
      </c>
      <c r="P272" s="1">
        <v>0.56449293018883395</v>
      </c>
      <c r="Q272" s="1">
        <v>0.91976766460327797</v>
      </c>
      <c r="R272" s="1" t="s">
        <v>0</v>
      </c>
    </row>
    <row r="273" spans="1:18">
      <c r="A273" s="1" t="s">
        <v>495</v>
      </c>
      <c r="B273" s="1">
        <v>0</v>
      </c>
      <c r="C273" s="1">
        <v>4.20297558139535</v>
      </c>
      <c r="D273" s="1">
        <v>1.64964280952381</v>
      </c>
      <c r="E273" s="1">
        <v>1.4363054</v>
      </c>
      <c r="F273" s="1">
        <v>17.7915528571429</v>
      </c>
      <c r="G273" s="1">
        <v>0</v>
      </c>
      <c r="H273" s="1">
        <v>0</v>
      </c>
      <c r="I273" s="1">
        <v>1.47315</v>
      </c>
      <c r="J273" s="1">
        <v>-0.19979113697086701</v>
      </c>
      <c r="K273" s="1">
        <v>3.4309668528836998</v>
      </c>
      <c r="L273" s="1" t="s">
        <v>13</v>
      </c>
      <c r="M273" s="1" t="s">
        <v>27</v>
      </c>
      <c r="N273" s="1">
        <v>0.88602334478746003</v>
      </c>
      <c r="O273" s="1">
        <v>0.13384785516129599</v>
      </c>
      <c r="P273" s="1">
        <v>0.97379905214635498</v>
      </c>
      <c r="Q273" s="1">
        <v>0.60956265547275101</v>
      </c>
      <c r="R273" s="1" t="s">
        <v>0</v>
      </c>
    </row>
    <row r="274" spans="1:18">
      <c r="A274" s="1" t="s">
        <v>494</v>
      </c>
      <c r="B274" s="1">
        <v>0</v>
      </c>
      <c r="C274" s="1">
        <v>11.315350930232601</v>
      </c>
      <c r="D274" s="1">
        <v>15.4293552380952</v>
      </c>
      <c r="E274" s="1">
        <v>10.8174327333333</v>
      </c>
      <c r="F274" s="1">
        <v>4.0305571428571399E-2</v>
      </c>
      <c r="G274" s="1">
        <v>0</v>
      </c>
      <c r="H274" s="1">
        <v>0</v>
      </c>
      <c r="I274" s="1">
        <v>0</v>
      </c>
      <c r="J274" s="1">
        <v>-0.51231962623332294</v>
      </c>
      <c r="K274" s="1">
        <v>-8.5804827845943308</v>
      </c>
      <c r="L274" s="1" t="s">
        <v>13</v>
      </c>
      <c r="M274" s="1" t="s">
        <v>13</v>
      </c>
      <c r="N274" s="1">
        <v>0.85491054468440597</v>
      </c>
      <c r="O274" s="1">
        <v>0.36451634948539102</v>
      </c>
      <c r="P274" s="1">
        <v>0.96630391235914004</v>
      </c>
      <c r="Q274" s="1">
        <v>0.75697004580435601</v>
      </c>
      <c r="R274" s="1" t="s">
        <v>0</v>
      </c>
    </row>
    <row r="275" spans="1:18">
      <c r="A275" s="1" t="s">
        <v>493</v>
      </c>
      <c r="B275" s="1">
        <v>17.4238</v>
      </c>
      <c r="C275" s="1">
        <v>24.935626744185999</v>
      </c>
      <c r="D275" s="1">
        <v>24.991932380952399</v>
      </c>
      <c r="E275" s="1">
        <v>21.111338</v>
      </c>
      <c r="F275" s="1">
        <v>32.961614285714298</v>
      </c>
      <c r="G275" s="1">
        <v>17.4238</v>
      </c>
      <c r="H275" s="1">
        <v>4.1340700000000004</v>
      </c>
      <c r="I275" s="1">
        <v>23.8369</v>
      </c>
      <c r="J275" s="1">
        <v>-0.243444438098498</v>
      </c>
      <c r="K275" s="1">
        <v>0.39932444464037098</v>
      </c>
      <c r="L275" s="1">
        <v>-2.0754245767443402</v>
      </c>
      <c r="M275" s="1">
        <v>0.45213732562206499</v>
      </c>
      <c r="N275" s="1">
        <v>0.92220655517189998</v>
      </c>
      <c r="O275" s="1">
        <v>0.32070371454208302</v>
      </c>
      <c r="P275" s="1">
        <v>0.98244111685136704</v>
      </c>
      <c r="Q275" s="1">
        <v>0.72906887723431402</v>
      </c>
      <c r="R275" s="1" t="s">
        <v>0</v>
      </c>
    </row>
    <row r="276" spans="1:18">
      <c r="A276" s="1" t="s">
        <v>492</v>
      </c>
      <c r="B276" s="1">
        <v>11.901400000000001</v>
      </c>
      <c r="C276" s="1">
        <v>27.5204931627907</v>
      </c>
      <c r="D276" s="1">
        <v>29.311385999999999</v>
      </c>
      <c r="E276" s="1">
        <v>22.827344</v>
      </c>
      <c r="F276" s="1">
        <v>32.204562857142903</v>
      </c>
      <c r="G276" s="1">
        <v>9.6166900000000002</v>
      </c>
      <c r="H276" s="1">
        <v>16.981200000000001</v>
      </c>
      <c r="I276" s="1">
        <v>17.8444</v>
      </c>
      <c r="J276" s="1">
        <v>-0.36069817869793902</v>
      </c>
      <c r="K276" s="1">
        <v>0.13580392097008701</v>
      </c>
      <c r="L276" s="1">
        <v>0.82032609391650602</v>
      </c>
      <c r="M276" s="1">
        <v>0.89185907441434498</v>
      </c>
      <c r="N276" s="1">
        <v>0.59566929235756405</v>
      </c>
      <c r="O276" s="1">
        <v>0.57694689935197796</v>
      </c>
      <c r="P276" s="1">
        <v>0.83897083430642805</v>
      </c>
      <c r="Q276" s="1">
        <v>0.87280277255006899</v>
      </c>
      <c r="R276" s="1" t="s">
        <v>0</v>
      </c>
    </row>
    <row r="277" spans="1:18">
      <c r="A277" s="1" t="s">
        <v>491</v>
      </c>
      <c r="B277" s="1">
        <v>22.186800000000002</v>
      </c>
      <c r="C277" s="1">
        <v>100.123465348837</v>
      </c>
      <c r="D277" s="1">
        <v>81.375629047619</v>
      </c>
      <c r="E277" s="1">
        <v>103.183286666667</v>
      </c>
      <c r="F277" s="1">
        <v>149.81021428571401</v>
      </c>
      <c r="G277" s="1">
        <v>22.186800000000002</v>
      </c>
      <c r="H277" s="1">
        <v>33.157299999999999</v>
      </c>
      <c r="I277" s="1">
        <v>0</v>
      </c>
      <c r="J277" s="1">
        <v>0.342540610357917</v>
      </c>
      <c r="K277" s="1">
        <v>0.88046729655275902</v>
      </c>
      <c r="L277" s="1">
        <v>0.579624930139096</v>
      </c>
      <c r="M277" s="1" t="e">
        <f>-Inf</f>
        <v>#NAME?</v>
      </c>
      <c r="N277" s="1">
        <v>0.84271517210379498</v>
      </c>
      <c r="O277" s="1">
        <v>0.82505324028118698</v>
      </c>
      <c r="P277" s="1">
        <v>0.96251829763273899</v>
      </c>
      <c r="Q277" s="1">
        <v>0.97298243422364505</v>
      </c>
      <c r="R277" s="1" t="s">
        <v>0</v>
      </c>
    </row>
    <row r="278" spans="1:18">
      <c r="A278" s="1" t="s">
        <v>490</v>
      </c>
      <c r="B278" s="1">
        <v>0</v>
      </c>
      <c r="C278" s="1">
        <v>52.627845581395299</v>
      </c>
      <c r="D278" s="1">
        <v>39.692281428571398</v>
      </c>
      <c r="E278" s="1">
        <v>17.683143999999999</v>
      </c>
      <c r="F278" s="1">
        <v>166.316041428571</v>
      </c>
      <c r="G278" s="1">
        <v>6.8459099999999999</v>
      </c>
      <c r="H278" s="1">
        <v>0</v>
      </c>
      <c r="I278" s="1">
        <v>9.1472899999999999</v>
      </c>
      <c r="J278" s="1">
        <v>-1.1664836842142201</v>
      </c>
      <c r="K278" s="1">
        <v>2.06699693251015</v>
      </c>
      <c r="L278" s="1" t="e">
        <f>-Inf</f>
        <v>#NAME?</v>
      </c>
      <c r="M278" s="1">
        <v>0.41810206407065098</v>
      </c>
      <c r="N278" s="1">
        <v>0.26632154639601002</v>
      </c>
      <c r="O278" s="1">
        <v>0.46729956017584801</v>
      </c>
      <c r="P278" s="1">
        <v>0.60028129718971801</v>
      </c>
      <c r="Q278" s="1">
        <v>0.80680699573217896</v>
      </c>
      <c r="R278" s="1" t="s">
        <v>0</v>
      </c>
    </row>
    <row r="279" spans="1:18">
      <c r="A279" s="1" t="s">
        <v>489</v>
      </c>
      <c r="B279" s="1">
        <v>0</v>
      </c>
      <c r="C279" s="1">
        <v>2.1905111627906999</v>
      </c>
      <c r="D279" s="1">
        <v>2.75779</v>
      </c>
      <c r="E279" s="1">
        <v>1.9612133333333299</v>
      </c>
      <c r="F279" s="1">
        <v>0.98002714285714299</v>
      </c>
      <c r="G279" s="1">
        <v>0</v>
      </c>
      <c r="H279" s="1">
        <v>0</v>
      </c>
      <c r="I279" s="1">
        <v>0</v>
      </c>
      <c r="J279" s="1">
        <v>-0.49176612784354501</v>
      </c>
      <c r="K279" s="1">
        <v>-1.49261899098032</v>
      </c>
      <c r="L279" s="1" t="s">
        <v>13</v>
      </c>
      <c r="M279" s="1" t="s">
        <v>13</v>
      </c>
      <c r="N279" s="1">
        <v>0.78892271149495397</v>
      </c>
      <c r="O279" s="1">
        <v>0.76695590330640695</v>
      </c>
      <c r="P279" s="1">
        <v>0.941662440530597</v>
      </c>
      <c r="Q279" s="1">
        <v>0.95454345315157296</v>
      </c>
      <c r="R279" s="1" t="s">
        <v>0</v>
      </c>
    </row>
    <row r="280" spans="1:18">
      <c r="A280" s="1" t="s">
        <v>488</v>
      </c>
      <c r="B280" s="1">
        <v>7.4839500000000001</v>
      </c>
      <c r="C280" s="1">
        <v>19.0924023255814</v>
      </c>
      <c r="D280" s="1">
        <v>12.591834285714301</v>
      </c>
      <c r="E280" s="1">
        <v>21.063918000000001</v>
      </c>
      <c r="F280" s="1">
        <v>34.369430000000001</v>
      </c>
      <c r="G280" s="1">
        <v>7.48339</v>
      </c>
      <c r="H280" s="1">
        <v>17.1797</v>
      </c>
      <c r="I280" s="1">
        <v>8.1689699999999998</v>
      </c>
      <c r="J280" s="1">
        <v>0.74228535066344703</v>
      </c>
      <c r="K280" s="1">
        <v>1.4486374659669701</v>
      </c>
      <c r="L280" s="1">
        <v>1.1989409748337101</v>
      </c>
      <c r="M280" s="1">
        <v>0.12646222118006101</v>
      </c>
      <c r="N280" s="1">
        <v>0.67081347030723204</v>
      </c>
      <c r="O280" s="1">
        <v>0.55489566943561097</v>
      </c>
      <c r="P280" s="1">
        <v>0.88653762595669405</v>
      </c>
      <c r="Q280" s="1">
        <v>0.86429742072528204</v>
      </c>
      <c r="R280" s="1" t="s">
        <v>0</v>
      </c>
    </row>
    <row r="281" spans="1:18">
      <c r="A281" s="1" t="s">
        <v>487</v>
      </c>
      <c r="B281" s="1">
        <v>4.2474999999999996</v>
      </c>
      <c r="C281" s="1">
        <v>11.614178860465101</v>
      </c>
      <c r="D281" s="1">
        <v>6.17610095238095</v>
      </c>
      <c r="E281" s="1">
        <v>17.2246594</v>
      </c>
      <c r="F281" s="1">
        <v>15.9059542857143</v>
      </c>
      <c r="G281" s="1">
        <v>2.5263900000000001</v>
      </c>
      <c r="H281" s="1">
        <v>5.1051500000000001</v>
      </c>
      <c r="I281" s="1">
        <v>9.0169099999999993</v>
      </c>
      <c r="J281" s="1">
        <v>1.4797072156959099</v>
      </c>
      <c r="K281" s="1">
        <v>1.3647986899886699</v>
      </c>
      <c r="L281" s="1">
        <v>1.0148759853059699</v>
      </c>
      <c r="M281" s="1">
        <v>1.8355557559700499</v>
      </c>
      <c r="N281" s="1">
        <v>0.62905680028815802</v>
      </c>
      <c r="O281" s="1">
        <v>0.22108919301070401</v>
      </c>
      <c r="P281" s="1">
        <v>0.86240388167722204</v>
      </c>
      <c r="Q281" s="1">
        <v>0.67655026282547603</v>
      </c>
      <c r="R281" s="1" t="s">
        <v>0</v>
      </c>
    </row>
    <row r="282" spans="1:18">
      <c r="A282" s="1" t="s">
        <v>486</v>
      </c>
      <c r="B282" s="1">
        <v>5.66256</v>
      </c>
      <c r="C282" s="1">
        <v>10.1161821627907</v>
      </c>
      <c r="D282" s="1">
        <v>7.0174966666666698</v>
      </c>
      <c r="E282" s="1">
        <v>13.509759333333299</v>
      </c>
      <c r="F282" s="1">
        <v>12.140287571428599</v>
      </c>
      <c r="G282" s="1">
        <v>5.24526</v>
      </c>
      <c r="H282" s="1">
        <v>8.2154600000000002</v>
      </c>
      <c r="I282" s="1">
        <v>6.5851800000000003</v>
      </c>
      <c r="J282" s="1">
        <v>0.94497359574992501</v>
      </c>
      <c r="K282" s="1">
        <v>0.79077421707718598</v>
      </c>
      <c r="L282" s="1">
        <v>0.64732706991648703</v>
      </c>
      <c r="M282" s="1">
        <v>0.32820858890334698</v>
      </c>
      <c r="N282" s="1">
        <v>0.30276738283631399</v>
      </c>
      <c r="O282" s="1">
        <v>0.55840134586898105</v>
      </c>
      <c r="P282" s="1">
        <v>0.63647449822524405</v>
      </c>
      <c r="Q282" s="1">
        <v>0.86429742072528204</v>
      </c>
      <c r="R282" s="1" t="s">
        <v>0</v>
      </c>
    </row>
    <row r="283" spans="1:18">
      <c r="A283" s="1" t="s">
        <v>485</v>
      </c>
      <c r="B283" s="1">
        <v>38.006399999999999</v>
      </c>
      <c r="C283" s="1">
        <v>52.208080465116304</v>
      </c>
      <c r="D283" s="1">
        <v>45.798314285714298</v>
      </c>
      <c r="E283" s="1">
        <v>30.111896000000002</v>
      </c>
      <c r="F283" s="1">
        <v>118.786345714286</v>
      </c>
      <c r="G283" s="1">
        <v>38.006399999999999</v>
      </c>
      <c r="H283" s="1">
        <v>33.682499999999997</v>
      </c>
      <c r="I283" s="1">
        <v>136.65899999999999</v>
      </c>
      <c r="J283" s="1">
        <v>-0.60496094709761905</v>
      </c>
      <c r="K283" s="1">
        <v>1.37500260772053</v>
      </c>
      <c r="L283" s="1">
        <v>-0.17424315547579899</v>
      </c>
      <c r="M283" s="1">
        <v>1.8462661916393399</v>
      </c>
      <c r="N283" s="1">
        <v>0.47002924973514798</v>
      </c>
      <c r="O283" s="1">
        <v>2.2451016273038402E-2</v>
      </c>
      <c r="P283" s="1">
        <v>0.75879161392221295</v>
      </c>
      <c r="Q283" s="1">
        <v>0.33858391060979598</v>
      </c>
      <c r="R283" s="1" t="s">
        <v>0</v>
      </c>
    </row>
    <row r="284" spans="1:18">
      <c r="A284" s="1" t="s">
        <v>484</v>
      </c>
      <c r="B284" s="1">
        <v>3.5554100000000002</v>
      </c>
      <c r="C284" s="1">
        <v>11.643021162790699</v>
      </c>
      <c r="D284" s="1">
        <v>9.6188509523809493</v>
      </c>
      <c r="E284" s="1">
        <v>10.196472</v>
      </c>
      <c r="F284" s="1">
        <v>20.815280000000001</v>
      </c>
      <c r="G284" s="1">
        <v>1.4878499999999999</v>
      </c>
      <c r="H284" s="1">
        <v>4.2431400000000004</v>
      </c>
      <c r="I284" s="1">
        <v>7.4551699999999999</v>
      </c>
      <c r="J284" s="1">
        <v>8.4133595025030497E-2</v>
      </c>
      <c r="K284" s="1">
        <v>1.1137064971486299</v>
      </c>
      <c r="L284" s="1">
        <v>1.51190319417202</v>
      </c>
      <c r="M284" s="1">
        <v>2.3250121644647601</v>
      </c>
      <c r="N284" s="1">
        <v>0.36206196690593101</v>
      </c>
      <c r="O284" s="1">
        <v>0.15490327340990401</v>
      </c>
      <c r="P284" s="1">
        <v>0.68619272485462002</v>
      </c>
      <c r="Q284" s="1">
        <v>0.62344147004404804</v>
      </c>
      <c r="R284" s="1" t="s">
        <v>0</v>
      </c>
    </row>
    <row r="285" spans="1:18">
      <c r="A285" s="1" t="s">
        <v>483</v>
      </c>
      <c r="B285" s="1">
        <v>0</v>
      </c>
      <c r="C285" s="1">
        <v>13.106355813953501</v>
      </c>
      <c r="D285" s="1">
        <v>8.7205247619047608</v>
      </c>
      <c r="E285" s="1">
        <v>20.059979999999999</v>
      </c>
      <c r="F285" s="1">
        <v>11.363225714285701</v>
      </c>
      <c r="G285" s="1">
        <v>0</v>
      </c>
      <c r="H285" s="1">
        <v>0</v>
      </c>
      <c r="I285" s="1">
        <v>0</v>
      </c>
      <c r="J285" s="1">
        <v>1.2018333099525</v>
      </c>
      <c r="K285" s="1">
        <v>0.381885577701636</v>
      </c>
      <c r="L285" s="1" t="s">
        <v>13</v>
      </c>
      <c r="M285" s="1" t="s">
        <v>13</v>
      </c>
      <c r="N285" s="1">
        <v>0.41472699209035102</v>
      </c>
      <c r="O285" s="1">
        <v>0.56483511717242696</v>
      </c>
      <c r="P285" s="1">
        <v>0.72794596368857301</v>
      </c>
      <c r="Q285" s="1">
        <v>0.86429742072528204</v>
      </c>
      <c r="R285" s="1" t="s">
        <v>0</v>
      </c>
    </row>
    <row r="286" spans="1:18">
      <c r="A286" s="1" t="s">
        <v>482</v>
      </c>
      <c r="B286" s="1">
        <v>22.750399999999999</v>
      </c>
      <c r="C286" s="1">
        <v>181.21052348837199</v>
      </c>
      <c r="D286" s="1">
        <v>257.26537761904802</v>
      </c>
      <c r="E286" s="1">
        <v>89.314372000000006</v>
      </c>
      <c r="F286" s="1">
        <v>149.96628571428599</v>
      </c>
      <c r="G286" s="1">
        <v>93.227400000000003</v>
      </c>
      <c r="H286" s="1">
        <v>0</v>
      </c>
      <c r="I286" s="1">
        <v>57.796700000000001</v>
      </c>
      <c r="J286" s="1">
        <v>-1.5262930643898001</v>
      </c>
      <c r="K286" s="1">
        <v>-0.77861911305423603</v>
      </c>
      <c r="L286" s="1" t="e">
        <f>-Inf</f>
        <v>#NAME?</v>
      </c>
      <c r="M286" s="1">
        <v>-0.68976691053086303</v>
      </c>
      <c r="N286" s="1">
        <v>5.3360476312896803E-2</v>
      </c>
      <c r="O286" s="1">
        <v>0.91484117722356495</v>
      </c>
      <c r="P286" s="1">
        <v>0.322851312758619</v>
      </c>
      <c r="Q286" s="1">
        <v>0.98987723291418805</v>
      </c>
      <c r="R286" s="1" t="s">
        <v>0</v>
      </c>
    </row>
    <row r="287" spans="1:18">
      <c r="A287" s="1" t="s">
        <v>481</v>
      </c>
      <c r="B287" s="1">
        <v>39.659599999999998</v>
      </c>
      <c r="C287" s="1">
        <v>136.77136279069799</v>
      </c>
      <c r="D287" s="1">
        <v>152.55670523809499</v>
      </c>
      <c r="E287" s="1">
        <v>52.463191333333299</v>
      </c>
      <c r="F287" s="1">
        <v>270.07570285714303</v>
      </c>
      <c r="G287" s="1">
        <v>43.557200000000002</v>
      </c>
      <c r="H287" s="1">
        <v>15.663600000000001</v>
      </c>
      <c r="I287" s="1">
        <v>105.938</v>
      </c>
      <c r="J287" s="1">
        <v>-1.5399681168118899</v>
      </c>
      <c r="K287" s="1">
        <v>0.82401826352393803</v>
      </c>
      <c r="L287" s="1">
        <v>-1.47549538730977</v>
      </c>
      <c r="M287" s="1">
        <v>1.2822370564446099</v>
      </c>
      <c r="N287" s="1">
        <v>0.43264464248262402</v>
      </c>
      <c r="O287" s="1">
        <v>0.200727376488571</v>
      </c>
      <c r="P287" s="1">
        <v>0.73450452422530699</v>
      </c>
      <c r="Q287" s="1">
        <v>0.65455340809671503</v>
      </c>
      <c r="R287" s="1" t="s">
        <v>0</v>
      </c>
    </row>
    <row r="288" spans="1:18">
      <c r="A288" s="1" t="s">
        <v>480</v>
      </c>
      <c r="B288" s="1">
        <v>0</v>
      </c>
      <c r="C288" s="1">
        <v>8.9576802325581397</v>
      </c>
      <c r="D288" s="1">
        <v>7.5310314285714304</v>
      </c>
      <c r="E288" s="1">
        <v>8.5539826666666698</v>
      </c>
      <c r="F288" s="1">
        <v>14.1026928571429</v>
      </c>
      <c r="G288" s="1">
        <v>0</v>
      </c>
      <c r="H288" s="1">
        <v>7.5767100000000003</v>
      </c>
      <c r="I288" s="1">
        <v>0</v>
      </c>
      <c r="J288" s="1">
        <v>0.183748817992685</v>
      </c>
      <c r="K288" s="1">
        <v>0.90505129528361405</v>
      </c>
      <c r="L288" s="1" t="s">
        <v>27</v>
      </c>
      <c r="M288" s="1" t="s">
        <v>13</v>
      </c>
      <c r="N288" s="1">
        <v>0.49274848215128703</v>
      </c>
      <c r="O288" s="1">
        <v>1</v>
      </c>
      <c r="P288" s="1">
        <v>0.776491370428817</v>
      </c>
      <c r="Q288" s="1">
        <v>1</v>
      </c>
      <c r="R288" s="1" t="s">
        <v>0</v>
      </c>
    </row>
    <row r="289" spans="1:18">
      <c r="A289" s="1" t="s">
        <v>479</v>
      </c>
      <c r="B289" s="1">
        <v>12.373200000000001</v>
      </c>
      <c r="C289" s="1">
        <v>25.436971604651202</v>
      </c>
      <c r="D289" s="1">
        <v>18.2899042857143</v>
      </c>
      <c r="E289" s="1">
        <v>31.346261266666701</v>
      </c>
      <c r="F289" s="1">
        <v>34.215409999999999</v>
      </c>
      <c r="G289" s="1">
        <v>9.8256899999999998</v>
      </c>
      <c r="H289" s="1">
        <v>23.262799999999999</v>
      </c>
      <c r="I289" s="1">
        <v>13.0709</v>
      </c>
      <c r="J289" s="1">
        <v>0.77724585484104303</v>
      </c>
      <c r="K289" s="1">
        <v>0.90359870992257196</v>
      </c>
      <c r="L289" s="1">
        <v>1.2433941276141101</v>
      </c>
      <c r="M289" s="1">
        <v>0.411727853704211</v>
      </c>
      <c r="N289" s="1">
        <v>0.40382486980120502</v>
      </c>
      <c r="O289" s="1">
        <v>0.52411279624021401</v>
      </c>
      <c r="P289" s="1">
        <v>0.721244563139956</v>
      </c>
      <c r="Q289" s="1">
        <v>0.84058169531051696</v>
      </c>
      <c r="R289" s="1" t="s">
        <v>0</v>
      </c>
    </row>
    <row r="290" spans="1:18">
      <c r="A290" s="1" t="s">
        <v>478</v>
      </c>
      <c r="B290" s="1">
        <v>5.5458600000000002</v>
      </c>
      <c r="C290" s="1">
        <v>27.1512540465116</v>
      </c>
      <c r="D290" s="1">
        <v>29.007059999999999</v>
      </c>
      <c r="E290" s="1">
        <v>34.260791599999997</v>
      </c>
      <c r="F290" s="1">
        <v>6.3491128571428597</v>
      </c>
      <c r="G290" s="1">
        <v>9.8681699999999992</v>
      </c>
      <c r="H290" s="1">
        <v>0.90024400000000004</v>
      </c>
      <c r="I290" s="1">
        <v>3.90069</v>
      </c>
      <c r="J290" s="1">
        <v>0.240154406346335</v>
      </c>
      <c r="K290" s="1">
        <v>-2.1917771515687399</v>
      </c>
      <c r="L290" s="1">
        <v>-3.4543945851108302</v>
      </c>
      <c r="M290" s="1">
        <v>-1.33905322186717</v>
      </c>
      <c r="N290" s="1">
        <v>8.2705650160526001E-2</v>
      </c>
      <c r="O290" s="1">
        <v>0.14400572758719499</v>
      </c>
      <c r="P290" s="1">
        <v>0.36973432545495299</v>
      </c>
      <c r="Q290" s="1">
        <v>0.61962055078697897</v>
      </c>
      <c r="R290" s="1" t="s">
        <v>0</v>
      </c>
    </row>
    <row r="291" spans="1:18">
      <c r="A291" s="1" t="s">
        <v>477</v>
      </c>
      <c r="B291" s="1">
        <v>24.566199999999998</v>
      </c>
      <c r="C291" s="1">
        <v>31.203072093023302</v>
      </c>
      <c r="D291" s="1">
        <v>26.327958095238099</v>
      </c>
      <c r="E291" s="1">
        <v>36.810512000000003</v>
      </c>
      <c r="F291" s="1">
        <v>33.812471428571399</v>
      </c>
      <c r="G291" s="1">
        <v>19.4438</v>
      </c>
      <c r="H291" s="1">
        <v>27.010300000000001</v>
      </c>
      <c r="I291" s="1">
        <v>31.7196</v>
      </c>
      <c r="J291" s="1">
        <v>0.48352218108987499</v>
      </c>
      <c r="K291" s="1">
        <v>0.36095983454891101</v>
      </c>
      <c r="L291" s="1">
        <v>0.47419946409333902</v>
      </c>
      <c r="M291" s="1">
        <v>0.70606437837687597</v>
      </c>
      <c r="N291" s="1">
        <v>0.19902910300395199</v>
      </c>
      <c r="O291" s="1">
        <v>0.312097528929412</v>
      </c>
      <c r="P291" s="1">
        <v>0.53625305379814303</v>
      </c>
      <c r="Q291" s="1">
        <v>0.72906887723431402</v>
      </c>
      <c r="R291" s="1" t="s">
        <v>0</v>
      </c>
    </row>
    <row r="292" spans="1:18">
      <c r="A292" s="1" t="s">
        <v>476</v>
      </c>
      <c r="B292" s="1">
        <v>7.35093</v>
      </c>
      <c r="C292" s="1">
        <v>12.478102093023301</v>
      </c>
      <c r="D292" s="1">
        <v>9.3917119047619106</v>
      </c>
      <c r="E292" s="1">
        <v>13.965427999999999</v>
      </c>
      <c r="F292" s="1">
        <v>18.550145714285701</v>
      </c>
      <c r="G292" s="1">
        <v>6.4678399999999998</v>
      </c>
      <c r="H292" s="1">
        <v>7.35093</v>
      </c>
      <c r="I292" s="1">
        <v>14.626200000000001</v>
      </c>
      <c r="J292" s="1">
        <v>0.57239972984667398</v>
      </c>
      <c r="K292" s="1">
        <v>0.98197046060348403</v>
      </c>
      <c r="L292" s="1">
        <v>0.184642793306871</v>
      </c>
      <c r="M292" s="1">
        <v>1.17719909952383</v>
      </c>
      <c r="N292" s="1">
        <v>0.385680776822036</v>
      </c>
      <c r="O292" s="1">
        <v>0.20165922951462401</v>
      </c>
      <c r="P292" s="1">
        <v>0.70848265793491305</v>
      </c>
      <c r="Q292" s="1">
        <v>0.65455340809671503</v>
      </c>
      <c r="R292" s="1" t="s">
        <v>0</v>
      </c>
    </row>
    <row r="293" spans="1:18">
      <c r="A293" s="1" t="s">
        <v>475</v>
      </c>
      <c r="B293" s="1">
        <v>50.137300000000003</v>
      </c>
      <c r="C293" s="1">
        <v>67.544165581395305</v>
      </c>
      <c r="D293" s="1">
        <v>55.785514285714299</v>
      </c>
      <c r="E293" s="1">
        <v>49.780281333333299</v>
      </c>
      <c r="F293" s="1">
        <v>140.88558571428601</v>
      </c>
      <c r="G293" s="1">
        <v>41.847000000000001</v>
      </c>
      <c r="H293" s="1">
        <v>43.150700000000001</v>
      </c>
      <c r="I293" s="1">
        <v>137.73099999999999</v>
      </c>
      <c r="J293" s="1">
        <v>-0.16431616517844799</v>
      </c>
      <c r="K293" s="1">
        <v>1.33656156016006</v>
      </c>
      <c r="L293" s="1">
        <v>4.4259763236121102E-2</v>
      </c>
      <c r="M293" s="1">
        <v>1.71865720747016</v>
      </c>
      <c r="N293" s="1">
        <v>0.89786578831577402</v>
      </c>
      <c r="O293" s="1">
        <v>1.0864487943802599E-2</v>
      </c>
      <c r="P293" s="1">
        <v>0.97379905214635498</v>
      </c>
      <c r="Q293" s="1">
        <v>0.291280954416617</v>
      </c>
      <c r="R293" s="1" t="s">
        <v>0</v>
      </c>
    </row>
    <row r="294" spans="1:18">
      <c r="A294" s="1" t="s">
        <v>474</v>
      </c>
      <c r="B294" s="1">
        <v>272.15300000000002</v>
      </c>
      <c r="C294" s="1">
        <v>364.31514418604598</v>
      </c>
      <c r="D294" s="1">
        <v>281.65929999999997</v>
      </c>
      <c r="E294" s="1">
        <v>339.38252666666699</v>
      </c>
      <c r="F294" s="1">
        <v>665.70971428571397</v>
      </c>
      <c r="G294" s="1">
        <v>242.46600000000001</v>
      </c>
      <c r="H294" s="1">
        <v>266.64699999999999</v>
      </c>
      <c r="I294" s="1">
        <v>526.91800000000001</v>
      </c>
      <c r="J294" s="1">
        <v>0.26896118053037799</v>
      </c>
      <c r="K294" s="1">
        <v>1.24094211260047</v>
      </c>
      <c r="L294" s="1">
        <v>0.137148638246198</v>
      </c>
      <c r="M294" s="1">
        <v>1.11979600598336</v>
      </c>
      <c r="N294" s="1">
        <v>0.42241614091667201</v>
      </c>
      <c r="O294" s="1">
        <v>1.0864487943802599E-2</v>
      </c>
      <c r="P294" s="1">
        <v>0.73386139642549897</v>
      </c>
      <c r="Q294" s="1">
        <v>0.291280954416617</v>
      </c>
      <c r="R294" s="1" t="s">
        <v>0</v>
      </c>
    </row>
    <row r="295" spans="1:18">
      <c r="A295" s="1" t="s">
        <v>473</v>
      </c>
      <c r="B295" s="1">
        <v>103.858</v>
      </c>
      <c r="C295" s="1">
        <v>155.40184651162801</v>
      </c>
      <c r="D295" s="1">
        <v>123.014423809524</v>
      </c>
      <c r="E295" s="1">
        <v>117.44209333333301</v>
      </c>
      <c r="F295" s="1">
        <v>333.90644285714302</v>
      </c>
      <c r="G295" s="1">
        <v>98.736500000000007</v>
      </c>
      <c r="H295" s="1">
        <v>103.339</v>
      </c>
      <c r="I295" s="1">
        <v>340.75599999999997</v>
      </c>
      <c r="J295" s="1">
        <v>-6.6877897118036697E-2</v>
      </c>
      <c r="K295" s="1">
        <v>1.4406164452462999</v>
      </c>
      <c r="L295" s="1">
        <v>6.5729417532080295E-2</v>
      </c>
      <c r="M295" s="1">
        <v>1.7870836494828599</v>
      </c>
      <c r="N295" s="1">
        <v>0.92329265331556898</v>
      </c>
      <c r="O295" s="1">
        <v>1.9505084094475999E-2</v>
      </c>
      <c r="P295" s="1">
        <v>0.98244111685136704</v>
      </c>
      <c r="Q295" s="1">
        <v>0.31658959067096798</v>
      </c>
      <c r="R295" s="1" t="s">
        <v>0</v>
      </c>
    </row>
    <row r="296" spans="1:18">
      <c r="A296" s="1" t="s">
        <v>472</v>
      </c>
      <c r="B296" s="1">
        <v>44.725499999999997</v>
      </c>
      <c r="C296" s="1">
        <v>58.6768172093023</v>
      </c>
      <c r="D296" s="1">
        <v>48.497080476190497</v>
      </c>
      <c r="E296" s="1">
        <v>44.107191999999998</v>
      </c>
      <c r="F296" s="1">
        <v>120.436652857143</v>
      </c>
      <c r="G296" s="1">
        <v>44.412700000000001</v>
      </c>
      <c r="H296" s="1">
        <v>41.055</v>
      </c>
      <c r="I296" s="1">
        <v>107.221</v>
      </c>
      <c r="J296" s="1">
        <v>-0.13688398275156499</v>
      </c>
      <c r="K296" s="1">
        <v>1.31230471394432</v>
      </c>
      <c r="L296" s="1">
        <v>-0.113414344915101</v>
      </c>
      <c r="M296" s="1">
        <v>1.27154331016447</v>
      </c>
      <c r="N296" s="1">
        <v>0.94950118056663702</v>
      </c>
      <c r="O296" s="1">
        <v>1.20756055538664E-2</v>
      </c>
      <c r="P296" s="1">
        <v>0.99049674008690003</v>
      </c>
      <c r="Q296" s="1">
        <v>0.291280954416617</v>
      </c>
      <c r="R296" s="1" t="s">
        <v>0</v>
      </c>
    </row>
    <row r="297" spans="1:18">
      <c r="A297" s="1" t="s">
        <v>471</v>
      </c>
      <c r="B297" s="1">
        <v>50.946399999999997</v>
      </c>
      <c r="C297" s="1">
        <v>67.947125534883696</v>
      </c>
      <c r="D297" s="1">
        <v>53.453805142857099</v>
      </c>
      <c r="E297" s="1">
        <v>53.181052666666702</v>
      </c>
      <c r="F297" s="1">
        <v>143.06867142857101</v>
      </c>
      <c r="G297" s="1">
        <v>43.166400000000003</v>
      </c>
      <c r="H297" s="1">
        <v>45.435200000000002</v>
      </c>
      <c r="I297" s="1">
        <v>146.07400000000001</v>
      </c>
      <c r="J297" s="1">
        <v>-7.3803165498111398E-3</v>
      </c>
      <c r="K297" s="1">
        <v>1.42034323553067</v>
      </c>
      <c r="L297" s="1">
        <v>7.3901649780687695E-2</v>
      </c>
      <c r="M297" s="1">
        <v>1.75871872808841</v>
      </c>
      <c r="N297" s="1">
        <v>1</v>
      </c>
      <c r="O297" s="1">
        <v>7.9743569510958099E-3</v>
      </c>
      <c r="P297" s="1">
        <v>1</v>
      </c>
      <c r="Q297" s="1">
        <v>0.291280954416617</v>
      </c>
      <c r="R297" s="1" t="s">
        <v>0</v>
      </c>
    </row>
    <row r="298" spans="1:18">
      <c r="A298" s="1" t="s">
        <v>470</v>
      </c>
      <c r="B298" s="1">
        <v>381.548</v>
      </c>
      <c r="C298" s="1">
        <v>651.95950930232596</v>
      </c>
      <c r="D298" s="1">
        <v>558.80447142857099</v>
      </c>
      <c r="E298" s="1">
        <v>627.75220000000002</v>
      </c>
      <c r="F298" s="1">
        <v>983.29742857142901</v>
      </c>
      <c r="G298" s="1">
        <v>381.548</v>
      </c>
      <c r="H298" s="1">
        <v>266.73899999999998</v>
      </c>
      <c r="I298" s="1">
        <v>425.99299999999999</v>
      </c>
      <c r="J298" s="1">
        <v>0.16785161461082901</v>
      </c>
      <c r="K298" s="1">
        <v>0.81528430518025197</v>
      </c>
      <c r="L298" s="1">
        <v>-0.51643578703959903</v>
      </c>
      <c r="M298" s="1">
        <v>0.15896515971619299</v>
      </c>
      <c r="N298" s="1">
        <v>1</v>
      </c>
      <c r="O298" s="1">
        <v>0.43493125232255703</v>
      </c>
      <c r="P298" s="1">
        <v>1</v>
      </c>
      <c r="Q298" s="1">
        <v>0.79529729255881398</v>
      </c>
      <c r="R298" s="1" t="s">
        <v>0</v>
      </c>
    </row>
    <row r="299" spans="1:18">
      <c r="A299" s="1" t="s">
        <v>469</v>
      </c>
      <c r="B299" s="1">
        <v>135.10400000000001</v>
      </c>
      <c r="C299" s="1">
        <v>314.73137209302303</v>
      </c>
      <c r="D299" s="1">
        <v>255.87127142857099</v>
      </c>
      <c r="E299" s="1">
        <v>278.28510666666699</v>
      </c>
      <c r="F299" s="1">
        <v>569.41081428571397</v>
      </c>
      <c r="G299" s="1">
        <v>135.10400000000001</v>
      </c>
      <c r="H299" s="1">
        <v>133.46199999999999</v>
      </c>
      <c r="I299" s="1">
        <v>184.166</v>
      </c>
      <c r="J299" s="1">
        <v>0.12114552585060701</v>
      </c>
      <c r="K299" s="1">
        <v>1.15405171873093</v>
      </c>
      <c r="L299" s="1">
        <v>-1.7641360222049401E-2</v>
      </c>
      <c r="M299" s="1">
        <v>0.44693635243762903</v>
      </c>
      <c r="N299" s="1">
        <v>0.63446104416022697</v>
      </c>
      <c r="O299" s="1">
        <v>0.466438633829938</v>
      </c>
      <c r="P299" s="1">
        <v>0.86288619530669297</v>
      </c>
      <c r="Q299" s="1">
        <v>0.80551398075674496</v>
      </c>
      <c r="R299" s="1" t="s">
        <v>0</v>
      </c>
    </row>
    <row r="300" spans="1:18">
      <c r="A300" s="1" t="s">
        <v>468</v>
      </c>
      <c r="B300" s="1">
        <v>287.53399999999999</v>
      </c>
      <c r="C300" s="1">
        <v>470.50491860465098</v>
      </c>
      <c r="D300" s="1">
        <v>376.41247619047601</v>
      </c>
      <c r="E300" s="1">
        <v>527.29632000000004</v>
      </c>
      <c r="F300" s="1">
        <v>631.08638571428605</v>
      </c>
      <c r="G300" s="1">
        <v>271.964</v>
      </c>
      <c r="H300" s="1">
        <v>287.53399999999999</v>
      </c>
      <c r="I300" s="1">
        <v>377.83499999999998</v>
      </c>
      <c r="J300" s="1">
        <v>0.486299481204923</v>
      </c>
      <c r="K300" s="1">
        <v>0.74552305380644002</v>
      </c>
      <c r="L300" s="1">
        <v>8.0316866432803696E-2</v>
      </c>
      <c r="M300" s="1">
        <v>0.47434065521950902</v>
      </c>
      <c r="N300" s="1">
        <v>0.30872346767505199</v>
      </c>
      <c r="O300" s="1">
        <v>0.75574811661768204</v>
      </c>
      <c r="P300" s="1">
        <v>0.63928610414164999</v>
      </c>
      <c r="Q300" s="1">
        <v>0.94415995597598201</v>
      </c>
      <c r="R300" s="1" t="s">
        <v>0</v>
      </c>
    </row>
    <row r="301" spans="1:18">
      <c r="A301" s="1" t="s">
        <v>467</v>
      </c>
      <c r="B301" s="1">
        <v>164.47300000000001</v>
      </c>
      <c r="C301" s="1">
        <v>245.45629302325599</v>
      </c>
      <c r="D301" s="1">
        <v>212.16240952381</v>
      </c>
      <c r="E301" s="1">
        <v>226.55583999999999</v>
      </c>
      <c r="F301" s="1">
        <v>385.838914285714</v>
      </c>
      <c r="G301" s="1">
        <v>105.78700000000001</v>
      </c>
      <c r="H301" s="1">
        <v>189.12299999999999</v>
      </c>
      <c r="I301" s="1">
        <v>165.15299999999999</v>
      </c>
      <c r="J301" s="1">
        <v>9.4697614815198505E-2</v>
      </c>
      <c r="K301" s="1">
        <v>0.86282959029852202</v>
      </c>
      <c r="L301" s="1">
        <v>0.83816247804404298</v>
      </c>
      <c r="M301" s="1">
        <v>0.64264082858639204</v>
      </c>
      <c r="N301" s="1">
        <v>0.92431335077099497</v>
      </c>
      <c r="O301" s="1">
        <v>0.60365697104827498</v>
      </c>
      <c r="P301" s="1">
        <v>0.98244111685136704</v>
      </c>
      <c r="Q301" s="1">
        <v>0.885590377452938</v>
      </c>
      <c r="R301" s="1" t="s">
        <v>0</v>
      </c>
    </row>
    <row r="302" spans="1:18">
      <c r="A302" s="1" t="s">
        <v>466</v>
      </c>
      <c r="B302" s="1">
        <v>186.89599999999999</v>
      </c>
      <c r="C302" s="1">
        <v>346.859095348837</v>
      </c>
      <c r="D302" s="1">
        <v>432.01921428571399</v>
      </c>
      <c r="E302" s="1">
        <v>249.12679333333301</v>
      </c>
      <c r="F302" s="1">
        <v>300.80509999999998</v>
      </c>
      <c r="G302" s="1">
        <v>277.11</v>
      </c>
      <c r="H302" s="1">
        <v>180.32499999999999</v>
      </c>
      <c r="I302" s="1">
        <v>152.48099999999999</v>
      </c>
      <c r="J302" s="1">
        <v>-0.79421528814168196</v>
      </c>
      <c r="K302" s="1">
        <v>-0.52226645105389302</v>
      </c>
      <c r="L302" s="1">
        <v>-0.61985935012504101</v>
      </c>
      <c r="M302" s="1">
        <v>-0.86182928807200598</v>
      </c>
      <c r="N302" s="1">
        <v>0.180087981640253</v>
      </c>
      <c r="O302" s="1">
        <v>0.296035606905172</v>
      </c>
      <c r="P302" s="1">
        <v>0.51028471775278395</v>
      </c>
      <c r="Q302" s="1">
        <v>0.71412011045122203</v>
      </c>
      <c r="R302" s="1" t="s">
        <v>0</v>
      </c>
    </row>
    <row r="303" spans="1:18">
      <c r="A303" s="1" t="s">
        <v>465</v>
      </c>
      <c r="B303" s="1">
        <v>121.054</v>
      </c>
      <c r="C303" s="1">
        <v>333.22321627907002</v>
      </c>
      <c r="D303" s="1">
        <v>358.30839047619003</v>
      </c>
      <c r="E303" s="1">
        <v>224.92475999999999</v>
      </c>
      <c r="F303" s="1">
        <v>490.03581428571403</v>
      </c>
      <c r="G303" s="1">
        <v>116.765</v>
      </c>
      <c r="H303" s="1">
        <v>139.49199999999999</v>
      </c>
      <c r="I303" s="1">
        <v>70.129400000000004</v>
      </c>
      <c r="J303" s="1">
        <v>-0.67175934386844505</v>
      </c>
      <c r="K303" s="1">
        <v>0.451685365094187</v>
      </c>
      <c r="L303" s="1">
        <v>0.25657448948933398</v>
      </c>
      <c r="M303" s="1">
        <v>-0.73551660495716398</v>
      </c>
      <c r="N303" s="1">
        <v>0.58988493936574904</v>
      </c>
      <c r="O303" s="1">
        <v>0.37556670382757301</v>
      </c>
      <c r="P303" s="1">
        <v>0.83261547999086305</v>
      </c>
      <c r="Q303" s="1">
        <v>0.75697004580435601</v>
      </c>
      <c r="R303" s="1" t="s">
        <v>0</v>
      </c>
    </row>
    <row r="304" spans="1:18">
      <c r="A304" s="1" t="s">
        <v>464</v>
      </c>
      <c r="B304" s="1">
        <v>18.359500000000001</v>
      </c>
      <c r="C304" s="1">
        <v>59.183676511627901</v>
      </c>
      <c r="D304" s="1">
        <v>54.046973809523799</v>
      </c>
      <c r="E304" s="1">
        <v>44.596538000000002</v>
      </c>
      <c r="F304" s="1">
        <v>105.851938571429</v>
      </c>
      <c r="G304" s="1">
        <v>18.359500000000001</v>
      </c>
      <c r="H304" s="1">
        <v>15.679399999999999</v>
      </c>
      <c r="I304" s="1">
        <v>21.736000000000001</v>
      </c>
      <c r="J304" s="1">
        <v>-0.27728212202317098</v>
      </c>
      <c r="K304" s="1">
        <v>0.96976194493286605</v>
      </c>
      <c r="L304" s="1">
        <v>-0.22765641590660299</v>
      </c>
      <c r="M304" s="1">
        <v>0.243559701536431</v>
      </c>
      <c r="N304" s="1">
        <v>0.652852621277627</v>
      </c>
      <c r="O304" s="1">
        <v>0.28837303807278802</v>
      </c>
      <c r="P304" s="1">
        <v>0.87585567766295203</v>
      </c>
      <c r="Q304" s="1">
        <v>0.71412011045122203</v>
      </c>
      <c r="R304" s="1" t="s">
        <v>0</v>
      </c>
    </row>
    <row r="305" spans="1:18">
      <c r="A305" s="1" t="s">
        <v>463</v>
      </c>
      <c r="B305" s="1">
        <v>17.159800000000001</v>
      </c>
      <c r="C305" s="1">
        <v>55.163470790697701</v>
      </c>
      <c r="D305" s="1">
        <v>40.891802809523803</v>
      </c>
      <c r="E305" s="1">
        <v>47.091912999999998</v>
      </c>
      <c r="F305" s="1">
        <v>115.27467</v>
      </c>
      <c r="G305" s="1">
        <v>16.393899999999999</v>
      </c>
      <c r="H305" s="1">
        <v>13.545500000000001</v>
      </c>
      <c r="I305" s="1">
        <v>31.180499999999999</v>
      </c>
      <c r="J305" s="1">
        <v>0.203667661167965</v>
      </c>
      <c r="K305" s="1">
        <v>1.49519196179227</v>
      </c>
      <c r="L305" s="1">
        <v>-0.27534545465408</v>
      </c>
      <c r="M305" s="1">
        <v>0.92748495995114599</v>
      </c>
      <c r="N305" s="1">
        <v>1</v>
      </c>
      <c r="O305" s="1">
        <v>0.37556670382757301</v>
      </c>
      <c r="P305" s="1">
        <v>1</v>
      </c>
      <c r="Q305" s="1">
        <v>0.75697004580435601</v>
      </c>
      <c r="R305" s="1" t="s">
        <v>0</v>
      </c>
    </row>
    <row r="306" spans="1:18">
      <c r="A306" s="1" t="s">
        <v>462</v>
      </c>
      <c r="B306" s="1">
        <v>24.186299999999999</v>
      </c>
      <c r="C306" s="1">
        <v>95.633585418604696</v>
      </c>
      <c r="D306" s="1">
        <v>70.214635857142895</v>
      </c>
      <c r="E306" s="1">
        <v>85.189778000000004</v>
      </c>
      <c r="F306" s="1">
        <v>194.270021428571</v>
      </c>
      <c r="G306" s="1">
        <v>23.830300000000001</v>
      </c>
      <c r="H306" s="1">
        <v>24.0093</v>
      </c>
      <c r="I306" s="1">
        <v>55.994399999999999</v>
      </c>
      <c r="J306" s="1">
        <v>0.27890854675462101</v>
      </c>
      <c r="K306" s="1">
        <v>1.46821960126412</v>
      </c>
      <c r="L306" s="1">
        <v>1.07962281235079E-2</v>
      </c>
      <c r="M306" s="1">
        <v>1.2324854367004301</v>
      </c>
      <c r="N306" s="1">
        <v>0.84928871456399901</v>
      </c>
      <c r="O306" s="1">
        <v>0.228151075977163</v>
      </c>
      <c r="P306" s="1">
        <v>0.96251829763273899</v>
      </c>
      <c r="Q306" s="1">
        <v>0.67655026282547603</v>
      </c>
      <c r="R306" s="1" t="s">
        <v>0</v>
      </c>
    </row>
    <row r="307" spans="1:18">
      <c r="A307" s="1" t="s">
        <v>461</v>
      </c>
      <c r="B307" s="1">
        <v>13.655099999999999</v>
      </c>
      <c r="C307" s="1">
        <v>43.070101860465101</v>
      </c>
      <c r="D307" s="1">
        <v>31.6049342857143</v>
      </c>
      <c r="E307" s="1">
        <v>33.304091333333297</v>
      </c>
      <c r="F307" s="1">
        <v>98.392769999999999</v>
      </c>
      <c r="G307" s="1">
        <v>7.4123200000000002</v>
      </c>
      <c r="H307" s="1">
        <v>13.655099999999999</v>
      </c>
      <c r="I307" s="1">
        <v>25.286899999999999</v>
      </c>
      <c r="J307" s="1">
        <v>7.5549604883112895E-2</v>
      </c>
      <c r="K307" s="1">
        <v>1.6384024936038599</v>
      </c>
      <c r="L307" s="1">
        <v>0.88144280844698897</v>
      </c>
      <c r="M307" s="1">
        <v>1.7703931124113701</v>
      </c>
      <c r="N307" s="1">
        <v>0.664681435260293</v>
      </c>
      <c r="O307" s="1">
        <v>0.137179564926492</v>
      </c>
      <c r="P307" s="1">
        <v>0.88037276193416303</v>
      </c>
      <c r="Q307" s="1">
        <v>0.60956265547275101</v>
      </c>
      <c r="R307" s="1" t="s">
        <v>0</v>
      </c>
    </row>
    <row r="308" spans="1:18">
      <c r="A308" s="1" t="s">
        <v>460</v>
      </c>
      <c r="B308" s="1">
        <v>11.820600000000001</v>
      </c>
      <c r="C308" s="1">
        <v>34.430962558139498</v>
      </c>
      <c r="D308" s="1">
        <v>20.567413333333299</v>
      </c>
      <c r="E308" s="1">
        <v>27.411563999999998</v>
      </c>
      <c r="F308" s="1">
        <v>91.063178571428594</v>
      </c>
      <c r="G308" s="1">
        <v>10.280099999999999</v>
      </c>
      <c r="H308" s="1">
        <v>3.4224600000000001</v>
      </c>
      <c r="I308" s="1">
        <v>35.092599999999997</v>
      </c>
      <c r="J308" s="1">
        <v>0.41442428091211903</v>
      </c>
      <c r="K308" s="1">
        <v>2.1465074533698498</v>
      </c>
      <c r="L308" s="1">
        <v>-1.5867487132653999</v>
      </c>
      <c r="M308" s="1">
        <v>1.77131254207226</v>
      </c>
      <c r="N308" s="1">
        <v>0.73137658650191395</v>
      </c>
      <c r="O308" s="1">
        <v>0.14262836838640899</v>
      </c>
      <c r="P308" s="1">
        <v>0.91676730898568604</v>
      </c>
      <c r="Q308" s="1">
        <v>0.61758382260148403</v>
      </c>
      <c r="R308" s="1" t="s">
        <v>0</v>
      </c>
    </row>
    <row r="309" spans="1:18">
      <c r="A309" s="1" t="s">
        <v>459</v>
      </c>
      <c r="B309" s="1">
        <v>42.362699999999997</v>
      </c>
      <c r="C309" s="1">
        <v>111.79237860465101</v>
      </c>
      <c r="D309" s="1">
        <v>73.100526190476202</v>
      </c>
      <c r="E309" s="1">
        <v>104.606214666667</v>
      </c>
      <c r="F309" s="1">
        <v>243.266858571429</v>
      </c>
      <c r="G309" s="1">
        <v>36.539099999999998</v>
      </c>
      <c r="H309" s="1">
        <v>50.279400000000003</v>
      </c>
      <c r="I309" s="1">
        <v>72.952299999999994</v>
      </c>
      <c r="J309" s="1">
        <v>0.51701486870033697</v>
      </c>
      <c r="K309" s="1">
        <v>1.7345860921926199</v>
      </c>
      <c r="L309" s="1">
        <v>0.460526334557258</v>
      </c>
      <c r="M309" s="1">
        <v>0.99751236418897204</v>
      </c>
      <c r="N309" s="1">
        <v>0.79735997892250599</v>
      </c>
      <c r="O309" s="1">
        <v>9.9979041237298005E-2</v>
      </c>
      <c r="P309" s="1">
        <v>0.941662440530597</v>
      </c>
      <c r="Q309" s="1">
        <v>0.59760221155536697</v>
      </c>
      <c r="R309" s="1" t="s">
        <v>0</v>
      </c>
    </row>
    <row r="310" spans="1:18">
      <c r="A310" s="1" t="s">
        <v>458</v>
      </c>
      <c r="B310" s="1">
        <v>40.249000000000002</v>
      </c>
      <c r="C310" s="1">
        <v>99.150821162790706</v>
      </c>
      <c r="D310" s="1">
        <v>74.962239999999994</v>
      </c>
      <c r="E310" s="1">
        <v>84.101451333333301</v>
      </c>
      <c r="F310" s="1">
        <v>203.96521428571401</v>
      </c>
      <c r="G310" s="1">
        <v>30.1357</v>
      </c>
      <c r="H310" s="1">
        <v>43.622900000000001</v>
      </c>
      <c r="I310" s="1">
        <v>51.666200000000003</v>
      </c>
      <c r="J310" s="1">
        <v>0.165966633353066</v>
      </c>
      <c r="K310" s="1">
        <v>1.4440871564978399</v>
      </c>
      <c r="L310" s="1">
        <v>0.53361210538343795</v>
      </c>
      <c r="M310" s="1">
        <v>0.77774720232988004</v>
      </c>
      <c r="N310" s="1">
        <v>0.94950118056663702</v>
      </c>
      <c r="O310" s="1">
        <v>0.34776865646430899</v>
      </c>
      <c r="P310" s="1">
        <v>0.99049674008690003</v>
      </c>
      <c r="Q310" s="1">
        <v>0.74340202396993005</v>
      </c>
      <c r="R310" s="1" t="s">
        <v>0</v>
      </c>
    </row>
    <row r="311" spans="1:18">
      <c r="A311" s="1" t="s">
        <v>457</v>
      </c>
      <c r="B311" s="1">
        <v>42.825200000000002</v>
      </c>
      <c r="C311" s="1">
        <v>112.265798837209</v>
      </c>
      <c r="D311" s="1">
        <v>95.452765714285704</v>
      </c>
      <c r="E311" s="1">
        <v>89.898284000000004</v>
      </c>
      <c r="F311" s="1">
        <v>210.63528714285701</v>
      </c>
      <c r="G311" s="1">
        <v>37.679900000000004</v>
      </c>
      <c r="H311" s="1">
        <v>42.825200000000002</v>
      </c>
      <c r="I311" s="1">
        <v>50.874899999999997</v>
      </c>
      <c r="J311" s="1">
        <v>-8.6493422382541901E-2</v>
      </c>
      <c r="K311" s="1">
        <v>1.1418882423029699</v>
      </c>
      <c r="L311" s="1">
        <v>0.184664847786501</v>
      </c>
      <c r="M311" s="1">
        <v>0.43315891747476898</v>
      </c>
      <c r="N311" s="1">
        <v>0.84928871456399901</v>
      </c>
      <c r="O311" s="1">
        <v>0.60365697104827498</v>
      </c>
      <c r="P311" s="1">
        <v>0.96251829763273899</v>
      </c>
      <c r="Q311" s="1">
        <v>0.885590377452938</v>
      </c>
      <c r="R311" s="1" t="s">
        <v>0</v>
      </c>
    </row>
    <row r="312" spans="1:18">
      <c r="A312" s="1" t="s">
        <v>456</v>
      </c>
      <c r="B312" s="1">
        <v>76.297200000000004</v>
      </c>
      <c r="C312" s="1">
        <v>213.480061395349</v>
      </c>
      <c r="D312" s="1">
        <v>147.633111428571</v>
      </c>
      <c r="E312" s="1">
        <v>183.58056666666701</v>
      </c>
      <c r="F312" s="1">
        <v>475.09125714285699</v>
      </c>
      <c r="G312" s="1">
        <v>58.366</v>
      </c>
      <c r="H312" s="1">
        <v>84.227199999999996</v>
      </c>
      <c r="I312" s="1">
        <v>108.01600000000001</v>
      </c>
      <c r="J312" s="1">
        <v>0.31439701909567103</v>
      </c>
      <c r="K312" s="1">
        <v>1.6861883298131799</v>
      </c>
      <c r="L312" s="1">
        <v>0.52915800746935304</v>
      </c>
      <c r="M312" s="1">
        <v>0.888044924727732</v>
      </c>
      <c r="N312" s="1">
        <v>0.71210625048826703</v>
      </c>
      <c r="O312" s="1">
        <v>0.14003580960102699</v>
      </c>
      <c r="P312" s="1">
        <v>0.90778417201053896</v>
      </c>
      <c r="Q312" s="1">
        <v>0.60956265547275101</v>
      </c>
      <c r="R312" s="1" t="s">
        <v>0</v>
      </c>
    </row>
    <row r="313" spans="1:18">
      <c r="A313" s="1" t="s">
        <v>455</v>
      </c>
      <c r="B313" s="1">
        <v>33.689100000000003</v>
      </c>
      <c r="C313" s="1">
        <v>100.336584790698</v>
      </c>
      <c r="D313" s="1">
        <v>78.1436217142857</v>
      </c>
      <c r="E313" s="1">
        <v>81.947799333333293</v>
      </c>
      <c r="F313" s="1">
        <v>206.320014285714</v>
      </c>
      <c r="G313" s="1">
        <v>31.148900000000001</v>
      </c>
      <c r="H313" s="1">
        <v>16.662099999999999</v>
      </c>
      <c r="I313" s="1">
        <v>45.9801</v>
      </c>
      <c r="J313" s="1">
        <v>6.8577085492237302E-2</v>
      </c>
      <c r="K313" s="1">
        <v>1.40068375151244</v>
      </c>
      <c r="L313" s="1">
        <v>-0.90261097489821396</v>
      </c>
      <c r="M313" s="1">
        <v>0.56182838725301198</v>
      </c>
      <c r="N313" s="1">
        <v>0.94950118056663702</v>
      </c>
      <c r="O313" s="1">
        <v>0.34776865646430899</v>
      </c>
      <c r="P313" s="1">
        <v>0.99049674008690003</v>
      </c>
      <c r="Q313" s="1">
        <v>0.74340202396993005</v>
      </c>
      <c r="R313" s="1" t="s">
        <v>0</v>
      </c>
    </row>
    <row r="314" spans="1:18">
      <c r="A314" s="1" t="s">
        <v>454</v>
      </c>
      <c r="B314" s="1">
        <v>19.375</v>
      </c>
      <c r="C314" s="1">
        <v>56.5572546511628</v>
      </c>
      <c r="D314" s="1">
        <v>45.147342857142903</v>
      </c>
      <c r="E314" s="1">
        <v>48.188825999999999</v>
      </c>
      <c r="F314" s="1">
        <v>108.719337142857</v>
      </c>
      <c r="G314" s="1">
        <v>17.726800000000001</v>
      </c>
      <c r="H314" s="1">
        <v>10.5349</v>
      </c>
      <c r="I314" s="1">
        <v>30.451699999999999</v>
      </c>
      <c r="J314" s="1">
        <v>9.4057573340174103E-2</v>
      </c>
      <c r="K314" s="1">
        <v>1.26789557956612</v>
      </c>
      <c r="L314" s="1">
        <v>-0.75075550805908897</v>
      </c>
      <c r="M314" s="1">
        <v>0.78059064258981703</v>
      </c>
      <c r="N314" s="1">
        <v>0.79735997892250599</v>
      </c>
      <c r="O314" s="1">
        <v>0.296035606905172</v>
      </c>
      <c r="P314" s="1">
        <v>0.941662440530597</v>
      </c>
      <c r="Q314" s="1">
        <v>0.71412011045122203</v>
      </c>
      <c r="R314" s="1" t="s">
        <v>0</v>
      </c>
    </row>
    <row r="315" spans="1:18">
      <c r="A315" s="1" t="s">
        <v>453</v>
      </c>
      <c r="B315" s="1">
        <v>22.337299999999999</v>
      </c>
      <c r="C315" s="1">
        <v>72.810128372093004</v>
      </c>
      <c r="D315" s="1">
        <v>52.6587728571429</v>
      </c>
      <c r="E315" s="1">
        <v>63.8978513333333</v>
      </c>
      <c r="F315" s="1">
        <v>152.36193142857101</v>
      </c>
      <c r="G315" s="1">
        <v>21.947399999999998</v>
      </c>
      <c r="H315" s="1">
        <v>15.1633</v>
      </c>
      <c r="I315" s="1">
        <v>33.302799999999998</v>
      </c>
      <c r="J315" s="1">
        <v>0.27909351739608201</v>
      </c>
      <c r="K315" s="1">
        <v>1.5327566747783601</v>
      </c>
      <c r="L315" s="1">
        <v>-0.53346627848285499</v>
      </c>
      <c r="M315" s="1">
        <v>0.60159343895550099</v>
      </c>
      <c r="N315" s="1">
        <v>0.94950118056663702</v>
      </c>
      <c r="O315" s="1">
        <v>0.37556670382757301</v>
      </c>
      <c r="P315" s="1">
        <v>0.99049674008690003</v>
      </c>
      <c r="Q315" s="1">
        <v>0.75697004580435601</v>
      </c>
      <c r="R315" s="1" t="s">
        <v>0</v>
      </c>
    </row>
    <row r="316" spans="1:18">
      <c r="A316" s="1" t="s">
        <v>452</v>
      </c>
      <c r="B316" s="1">
        <v>17.682700000000001</v>
      </c>
      <c r="C316" s="1">
        <v>57.622235581395401</v>
      </c>
      <c r="D316" s="1">
        <v>38.776820476190501</v>
      </c>
      <c r="E316" s="1">
        <v>58.434804</v>
      </c>
      <c r="F316" s="1">
        <v>112.417262857143</v>
      </c>
      <c r="G316" s="1">
        <v>14.8979</v>
      </c>
      <c r="H316" s="1">
        <v>41.683300000000003</v>
      </c>
      <c r="I316" s="1">
        <v>27.569900000000001</v>
      </c>
      <c r="J316" s="1">
        <v>0.59163338613447103</v>
      </c>
      <c r="K316" s="1">
        <v>1.5355971746781401</v>
      </c>
      <c r="L316" s="1">
        <v>1.48436051449092</v>
      </c>
      <c r="M316" s="1">
        <v>0.88798505099564196</v>
      </c>
      <c r="N316" s="1">
        <v>0.40400653105363099</v>
      </c>
      <c r="O316" s="1">
        <v>0.28857110111289003</v>
      </c>
      <c r="P316" s="1">
        <v>0.721244563139956</v>
      </c>
      <c r="Q316" s="1">
        <v>0.71412011045122203</v>
      </c>
      <c r="R316" s="1" t="s">
        <v>0</v>
      </c>
    </row>
    <row r="317" spans="1:18">
      <c r="A317" s="1" t="s">
        <v>451</v>
      </c>
      <c r="B317" s="1">
        <v>17.371200000000002</v>
      </c>
      <c r="C317" s="1">
        <v>50.5736418418605</v>
      </c>
      <c r="D317" s="1">
        <v>34.248916952381002</v>
      </c>
      <c r="E317" s="1">
        <v>50.0368135466667</v>
      </c>
      <c r="F317" s="1">
        <v>100.698162857143</v>
      </c>
      <c r="G317" s="1">
        <v>13.5654</v>
      </c>
      <c r="H317" s="1">
        <v>32.830399999999997</v>
      </c>
      <c r="I317" s="1">
        <v>19.7865</v>
      </c>
      <c r="J317" s="1">
        <v>0.54693155176768204</v>
      </c>
      <c r="K317" s="1">
        <v>1.5559070911669901</v>
      </c>
      <c r="L317" s="1">
        <v>1.27510073888661</v>
      </c>
      <c r="M317" s="1">
        <v>0.54458485042357196</v>
      </c>
      <c r="N317" s="1">
        <v>0.48509496258138501</v>
      </c>
      <c r="O317" s="1">
        <v>0.466438633829938</v>
      </c>
      <c r="P317" s="1">
        <v>0.76931359704536895</v>
      </c>
      <c r="Q317" s="1">
        <v>0.80551398075674496</v>
      </c>
      <c r="R317" s="1" t="s">
        <v>0</v>
      </c>
    </row>
    <row r="318" spans="1:18">
      <c r="A318" s="1" t="s">
        <v>450</v>
      </c>
      <c r="B318" s="1">
        <v>20.934000000000001</v>
      </c>
      <c r="C318" s="1">
        <v>56.4569196744186</v>
      </c>
      <c r="D318" s="1">
        <v>37.782147428571399</v>
      </c>
      <c r="E318" s="1">
        <v>56.279111333333297</v>
      </c>
      <c r="F318" s="1">
        <v>112.862254285714</v>
      </c>
      <c r="G318" s="1">
        <v>15.632199999999999</v>
      </c>
      <c r="H318" s="1">
        <v>35.624000000000002</v>
      </c>
      <c r="I318" s="1">
        <v>21.5014</v>
      </c>
      <c r="J318" s="1">
        <v>0.57489484540720504</v>
      </c>
      <c r="K318" s="1">
        <v>1.5787864632492701</v>
      </c>
      <c r="L318" s="1">
        <v>1.1883286863653599</v>
      </c>
      <c r="M318" s="1">
        <v>0.45990976916106202</v>
      </c>
      <c r="N318" s="1">
        <v>0.37362029374307199</v>
      </c>
      <c r="O318" s="1">
        <v>0.466438633829938</v>
      </c>
      <c r="P318" s="1">
        <v>0.69600675677881396</v>
      </c>
      <c r="Q318" s="1">
        <v>0.80551398075674496</v>
      </c>
      <c r="R318" s="1" t="s">
        <v>0</v>
      </c>
    </row>
    <row r="319" spans="1:18">
      <c r="A319" s="1" t="s">
        <v>449</v>
      </c>
      <c r="B319" s="1">
        <v>1.6043400000000001</v>
      </c>
      <c r="C319" s="1">
        <v>19.201403511627898</v>
      </c>
      <c r="D319" s="1">
        <v>12.9758656190476</v>
      </c>
      <c r="E319" s="1">
        <v>26.125328266666699</v>
      </c>
      <c r="F319" s="1">
        <v>23.041035571428601</v>
      </c>
      <c r="G319" s="1">
        <v>1.48763</v>
      </c>
      <c r="H319" s="1">
        <v>6.7943899999999999</v>
      </c>
      <c r="I319" s="1">
        <v>3.1103000000000001</v>
      </c>
      <c r="J319" s="1">
        <v>1.0096183810022099</v>
      </c>
      <c r="K319" s="1">
        <v>0.82837477579617103</v>
      </c>
      <c r="L319" s="1">
        <v>2.1913282845330699</v>
      </c>
      <c r="M319" s="1">
        <v>1.0640379931844699</v>
      </c>
      <c r="N319" s="1">
        <v>0.18731747813105201</v>
      </c>
      <c r="O319" s="1">
        <v>0.87293208106117604</v>
      </c>
      <c r="P319" s="1">
        <v>0.52373338131952196</v>
      </c>
      <c r="Q319" s="1">
        <v>0.97792064716745097</v>
      </c>
      <c r="R319" s="1" t="s">
        <v>0</v>
      </c>
    </row>
    <row r="320" spans="1:18">
      <c r="A320" s="1" t="s">
        <v>448</v>
      </c>
      <c r="B320" s="1">
        <v>9.4616199999999999</v>
      </c>
      <c r="C320" s="1">
        <v>29.413502790697699</v>
      </c>
      <c r="D320" s="1">
        <v>17.905443333333299</v>
      </c>
      <c r="E320" s="1">
        <v>27.940207999999998</v>
      </c>
      <c r="F320" s="1">
        <v>67.094741428571396</v>
      </c>
      <c r="G320" s="1">
        <v>10.898</v>
      </c>
      <c r="H320" s="1">
        <v>8.5562799999999992</v>
      </c>
      <c r="I320" s="1">
        <v>9.4616199999999999</v>
      </c>
      <c r="J320" s="1">
        <v>0.64194452109395905</v>
      </c>
      <c r="K320" s="1">
        <v>1.9058014593881101</v>
      </c>
      <c r="L320" s="1">
        <v>-0.349007796162562</v>
      </c>
      <c r="M320" s="1">
        <v>-0.20390427078821199</v>
      </c>
      <c r="N320" s="1">
        <v>0.89750433427785603</v>
      </c>
      <c r="O320" s="1">
        <v>0.67038995946447799</v>
      </c>
      <c r="P320" s="1">
        <v>0.97379905214635498</v>
      </c>
      <c r="Q320" s="1">
        <v>0.91116937835691802</v>
      </c>
      <c r="R320" s="1" t="s">
        <v>0</v>
      </c>
    </row>
    <row r="321" spans="1:18">
      <c r="A321" s="1" t="s">
        <v>447</v>
      </c>
      <c r="B321" s="1">
        <v>2.2138599999999999</v>
      </c>
      <c r="C321" s="1">
        <v>11.1490648837209</v>
      </c>
      <c r="D321" s="1">
        <v>6.8577342857142902</v>
      </c>
      <c r="E321" s="1">
        <v>9.7963713333333295</v>
      </c>
      <c r="F321" s="1">
        <v>26.921685714285701</v>
      </c>
      <c r="G321" s="1">
        <v>2.2138599999999999</v>
      </c>
      <c r="H321" s="1">
        <v>2.0749399999999998</v>
      </c>
      <c r="I321" s="1">
        <v>4.5063000000000004</v>
      </c>
      <c r="J321" s="1">
        <v>0.51451545482545002</v>
      </c>
      <c r="K321" s="1">
        <v>1.9729648369620501</v>
      </c>
      <c r="L321" s="1">
        <v>-9.3494372533007797E-2</v>
      </c>
      <c r="M321" s="1">
        <v>1.0253793700703</v>
      </c>
      <c r="N321" s="1">
        <v>0.96088571792722199</v>
      </c>
      <c r="O321" s="1">
        <v>0.68726255327074803</v>
      </c>
      <c r="P321" s="1">
        <v>0.99845148764782199</v>
      </c>
      <c r="Q321" s="1">
        <v>0.91801430892633995</v>
      </c>
      <c r="R321" s="1" t="s">
        <v>0</v>
      </c>
    </row>
    <row r="322" spans="1:18">
      <c r="A322" s="1" t="s">
        <v>446</v>
      </c>
      <c r="B322" s="1">
        <v>115.711</v>
      </c>
      <c r="C322" s="1">
        <v>162.08354046511599</v>
      </c>
      <c r="D322" s="1">
        <v>120.78440190476201</v>
      </c>
      <c r="E322" s="1">
        <v>122.03896</v>
      </c>
      <c r="F322" s="1">
        <v>371.79077142857102</v>
      </c>
      <c r="G322" s="1">
        <v>97.837800000000001</v>
      </c>
      <c r="H322" s="1">
        <v>103.319</v>
      </c>
      <c r="I322" s="1">
        <v>356.68900000000002</v>
      </c>
      <c r="J322" s="1">
        <v>1.49076335404646E-2</v>
      </c>
      <c r="K322" s="1">
        <v>1.6220568031163001</v>
      </c>
      <c r="L322" s="1">
        <v>7.8641716515913507E-2</v>
      </c>
      <c r="M322" s="1">
        <v>1.86620285632521</v>
      </c>
      <c r="N322" s="1">
        <v>0.70018293040702395</v>
      </c>
      <c r="O322" s="1">
        <v>4.9182051793409901E-3</v>
      </c>
      <c r="P322" s="1">
        <v>0.90114975561890098</v>
      </c>
      <c r="Q322" s="1">
        <v>0.291280954416617</v>
      </c>
      <c r="R322" s="1" t="s">
        <v>0</v>
      </c>
    </row>
    <row r="323" spans="1:18">
      <c r="A323" s="1" t="s">
        <v>445</v>
      </c>
      <c r="B323" s="1">
        <v>27.191299999999998</v>
      </c>
      <c r="C323" s="1">
        <v>38.276104883720897</v>
      </c>
      <c r="D323" s="1">
        <v>30.3975714285714</v>
      </c>
      <c r="E323" s="1">
        <v>28.5913613333333</v>
      </c>
      <c r="F323" s="1">
        <v>82.664727142857103</v>
      </c>
      <c r="G323" s="1">
        <v>24.848299999999998</v>
      </c>
      <c r="H323" s="1">
        <v>24.5928</v>
      </c>
      <c r="I323" s="1">
        <v>85.587599999999995</v>
      </c>
      <c r="J323" s="1">
        <v>-8.8376752880119702E-2</v>
      </c>
      <c r="K323" s="1">
        <v>1.44331579972512</v>
      </c>
      <c r="L323" s="1">
        <v>-1.4911151423754401E-2</v>
      </c>
      <c r="M323" s="1">
        <v>1.78425463997787</v>
      </c>
      <c r="N323" s="1">
        <v>0.92329265331556898</v>
      </c>
      <c r="O323" s="1">
        <v>1.25960996799288E-2</v>
      </c>
      <c r="P323" s="1">
        <v>0.98244111685136704</v>
      </c>
      <c r="Q323" s="1">
        <v>0.291280954416617</v>
      </c>
      <c r="R323" s="1" t="s">
        <v>0</v>
      </c>
    </row>
    <row r="324" spans="1:18">
      <c r="A324" s="1" t="s">
        <v>444</v>
      </c>
      <c r="B324" s="1">
        <v>23.939599999999999</v>
      </c>
      <c r="C324" s="1">
        <v>32.753460134883703</v>
      </c>
      <c r="D324" s="1">
        <v>26.056802180952399</v>
      </c>
      <c r="E324" s="1">
        <v>25.763134666666701</v>
      </c>
      <c r="F324" s="1">
        <v>67.8227028571429</v>
      </c>
      <c r="G324" s="1">
        <v>22.096399999999999</v>
      </c>
      <c r="H324" s="1">
        <v>21.971599999999999</v>
      </c>
      <c r="I324" s="1">
        <v>74.272599999999997</v>
      </c>
      <c r="J324" s="1">
        <v>-1.63518995935918E-2</v>
      </c>
      <c r="K324" s="1">
        <v>1.3801082393792301</v>
      </c>
      <c r="L324" s="1">
        <v>-8.1714088428561493E-3</v>
      </c>
      <c r="M324" s="1">
        <v>1.74901874110978</v>
      </c>
      <c r="N324" s="1">
        <v>0.847321767906698</v>
      </c>
      <c r="O324" s="1">
        <v>1.69477987067734E-2</v>
      </c>
      <c r="P324" s="1">
        <v>0.96251829763273899</v>
      </c>
      <c r="Q324" s="1">
        <v>0.29797462225038501</v>
      </c>
      <c r="R324" s="1" t="s">
        <v>0</v>
      </c>
    </row>
    <row r="325" spans="1:18">
      <c r="A325" s="1" t="s">
        <v>443</v>
      </c>
      <c r="B325" s="1">
        <v>39.012700000000002</v>
      </c>
      <c r="C325" s="1">
        <v>56.877507325581398</v>
      </c>
      <c r="D325" s="1">
        <v>42.883299761904802</v>
      </c>
      <c r="E325" s="1">
        <v>39.410601333333297</v>
      </c>
      <c r="F325" s="1">
        <v>136.289214285714</v>
      </c>
      <c r="G325" s="1">
        <v>29.468599999999999</v>
      </c>
      <c r="H325" s="1">
        <v>36.894399999999997</v>
      </c>
      <c r="I325" s="1">
        <v>139.78399999999999</v>
      </c>
      <c r="J325" s="1">
        <v>-0.121832159298458</v>
      </c>
      <c r="K325" s="1">
        <v>1.66818356711258</v>
      </c>
      <c r="L325" s="1">
        <v>0.32422333182897201</v>
      </c>
      <c r="M325" s="1">
        <v>2.2459488085866699</v>
      </c>
      <c r="N325" s="1">
        <v>0.847321767906698</v>
      </c>
      <c r="O325" s="1">
        <v>1.26325213203095E-2</v>
      </c>
      <c r="P325" s="1">
        <v>0.96251829763273899</v>
      </c>
      <c r="Q325" s="1">
        <v>0.291280954416617</v>
      </c>
      <c r="R325" s="1" t="s">
        <v>0</v>
      </c>
    </row>
    <row r="326" spans="1:18">
      <c r="A326" s="1" t="s">
        <v>442</v>
      </c>
      <c r="B326" s="1">
        <v>22.599900000000002</v>
      </c>
      <c r="C326" s="1">
        <v>29.893316395348801</v>
      </c>
      <c r="D326" s="1">
        <v>23.855839047619</v>
      </c>
      <c r="E326" s="1">
        <v>22.823975000000001</v>
      </c>
      <c r="F326" s="1">
        <v>63.154337142857102</v>
      </c>
      <c r="G326" s="1">
        <v>17.810700000000001</v>
      </c>
      <c r="H326" s="1">
        <v>20.050699999999999</v>
      </c>
      <c r="I326" s="1">
        <v>70.748900000000006</v>
      </c>
      <c r="J326" s="1">
        <v>-6.3792357290346699E-2</v>
      </c>
      <c r="K326" s="1">
        <v>1.40453938584271</v>
      </c>
      <c r="L326" s="1">
        <v>0.17090838553872401</v>
      </c>
      <c r="M326" s="1">
        <v>1.98996349850821</v>
      </c>
      <c r="N326" s="1">
        <v>0.82223630431348205</v>
      </c>
      <c r="O326" s="1">
        <v>1.46100216975798E-2</v>
      </c>
      <c r="P326" s="1">
        <v>0.95307234539211505</v>
      </c>
      <c r="Q326" s="1">
        <v>0.291280954416617</v>
      </c>
      <c r="R326" s="1" t="s">
        <v>0</v>
      </c>
    </row>
    <row r="327" spans="1:18">
      <c r="A327" s="1" t="s">
        <v>441</v>
      </c>
      <c r="B327" s="1">
        <v>0</v>
      </c>
      <c r="C327" s="1">
        <v>9.6119830232558101</v>
      </c>
      <c r="D327" s="1">
        <v>11.345665238095201</v>
      </c>
      <c r="E327" s="1">
        <v>2.2934733333333299</v>
      </c>
      <c r="F327" s="1">
        <v>20.093457142857101</v>
      </c>
      <c r="G327" s="1">
        <v>0</v>
      </c>
      <c r="H327" s="1">
        <v>0</v>
      </c>
      <c r="I327" s="1">
        <v>0</v>
      </c>
      <c r="J327" s="1">
        <v>-2.3065351638780802</v>
      </c>
      <c r="K327" s="1">
        <v>0.82458460366382802</v>
      </c>
      <c r="L327" s="1" t="s">
        <v>13</v>
      </c>
      <c r="M327" s="1" t="s">
        <v>13</v>
      </c>
      <c r="N327" s="1">
        <v>0.31068582959827901</v>
      </c>
      <c r="O327" s="1">
        <v>0.63094108641683799</v>
      </c>
      <c r="P327" s="1">
        <v>0.64261270275019999</v>
      </c>
      <c r="Q327" s="1">
        <v>0.89169310297430204</v>
      </c>
      <c r="R327" s="1" t="s">
        <v>0</v>
      </c>
    </row>
    <row r="328" spans="1:18">
      <c r="A328" s="1" t="s">
        <v>440</v>
      </c>
      <c r="B328" s="1">
        <v>58.553800000000003</v>
      </c>
      <c r="C328" s="1">
        <v>88.307185581395302</v>
      </c>
      <c r="D328" s="1">
        <v>92.011956190476198</v>
      </c>
      <c r="E328" s="1">
        <v>89.4695866666667</v>
      </c>
      <c r="F328" s="1">
        <v>74.702014285714299</v>
      </c>
      <c r="G328" s="1">
        <v>54.146799999999999</v>
      </c>
      <c r="H328" s="1">
        <v>74.897599999999997</v>
      </c>
      <c r="I328" s="1">
        <v>91.487700000000004</v>
      </c>
      <c r="J328" s="1">
        <v>-4.0423988198131297E-2</v>
      </c>
      <c r="K328" s="1">
        <v>-0.30067419483815</v>
      </c>
      <c r="L328" s="1">
        <v>0.46804341096714303</v>
      </c>
      <c r="M328" s="1">
        <v>0.75670171520803398</v>
      </c>
      <c r="N328" s="1">
        <v>0.84928871456399901</v>
      </c>
      <c r="O328" s="1">
        <v>0.83578257491301</v>
      </c>
      <c r="P328" s="1">
        <v>0.96251829763273899</v>
      </c>
      <c r="Q328" s="1">
        <v>0.97298243422364505</v>
      </c>
      <c r="R328" s="1" t="s">
        <v>0</v>
      </c>
    </row>
    <row r="329" spans="1:18">
      <c r="A329" s="1" t="s">
        <v>439</v>
      </c>
      <c r="B329" s="1">
        <v>154.953</v>
      </c>
      <c r="C329" s="1">
        <v>212.11347906976701</v>
      </c>
      <c r="D329" s="1">
        <v>195.15184285714301</v>
      </c>
      <c r="E329" s="1">
        <v>256.968813333333</v>
      </c>
      <c r="F329" s="1">
        <v>166.87981428571399</v>
      </c>
      <c r="G329" s="1">
        <v>111.999</v>
      </c>
      <c r="H329" s="1">
        <v>194.75299999999999</v>
      </c>
      <c r="I329" s="1">
        <v>165.75</v>
      </c>
      <c r="J329" s="1">
        <v>0.39699619284982701</v>
      </c>
      <c r="K329" s="1">
        <v>-0.22578762904351901</v>
      </c>
      <c r="L329" s="1">
        <v>0.79815970089649602</v>
      </c>
      <c r="M329" s="1">
        <v>0.56552301931821203</v>
      </c>
      <c r="N329" s="1">
        <v>7.74362369588594E-2</v>
      </c>
      <c r="O329" s="1">
        <v>0.64046653829262501</v>
      </c>
      <c r="P329" s="1">
        <v>0.36364286773141302</v>
      </c>
      <c r="Q329" s="1">
        <v>0.89169310297430204</v>
      </c>
      <c r="R329" s="1" t="s">
        <v>0</v>
      </c>
    </row>
    <row r="330" spans="1:18">
      <c r="A330" s="1" t="s">
        <v>438</v>
      </c>
      <c r="B330" s="1">
        <v>7.2080599999999997</v>
      </c>
      <c r="C330" s="1">
        <v>35.617052465116302</v>
      </c>
      <c r="D330" s="1">
        <v>53.330612380952402</v>
      </c>
      <c r="E330" s="1">
        <v>10.4729264</v>
      </c>
      <c r="F330" s="1">
        <v>36.356642857142901</v>
      </c>
      <c r="G330" s="1">
        <v>12.2972</v>
      </c>
      <c r="H330" s="1">
        <v>2.8283200000000002</v>
      </c>
      <c r="I330" s="1">
        <v>18.7545</v>
      </c>
      <c r="J330" s="1">
        <v>-2.3482992701790302</v>
      </c>
      <c r="K330" s="1">
        <v>-0.55274490579722202</v>
      </c>
      <c r="L330" s="1">
        <v>-2.1203125968063801</v>
      </c>
      <c r="M330" s="1">
        <v>0.60890694108076604</v>
      </c>
      <c r="N330" s="1">
        <v>5.3889167882958902E-2</v>
      </c>
      <c r="O330" s="1">
        <v>0.71030871547924501</v>
      </c>
      <c r="P330" s="1">
        <v>0.325232195102518</v>
      </c>
      <c r="Q330" s="1">
        <v>0.92331837393615301</v>
      </c>
      <c r="R330" s="1" t="s">
        <v>0</v>
      </c>
    </row>
    <row r="331" spans="1:18">
      <c r="A331" s="1" t="s">
        <v>437</v>
      </c>
      <c r="B331" s="1">
        <v>31.962199999999999</v>
      </c>
      <c r="C331" s="1">
        <v>45.349621860465099</v>
      </c>
      <c r="D331" s="1">
        <v>46.834531428571403</v>
      </c>
      <c r="E331" s="1">
        <v>44.887532</v>
      </c>
      <c r="F331" s="1">
        <v>41.885085714285701</v>
      </c>
      <c r="G331" s="1">
        <v>28.635899999999999</v>
      </c>
      <c r="H331" s="1">
        <v>37.273800000000001</v>
      </c>
      <c r="I331" s="1">
        <v>37.371299999999998</v>
      </c>
      <c r="J331" s="1">
        <v>-6.1257854938700999E-2</v>
      </c>
      <c r="K331" s="1">
        <v>-0.16113600544357401</v>
      </c>
      <c r="L331" s="1">
        <v>0.38033696009650497</v>
      </c>
      <c r="M331" s="1">
        <v>0.38410580350302598</v>
      </c>
      <c r="N331" s="1">
        <v>0.94950118056663702</v>
      </c>
      <c r="O331" s="1">
        <v>0.64046653829262501</v>
      </c>
      <c r="P331" s="1">
        <v>0.99049674008690003</v>
      </c>
      <c r="Q331" s="1">
        <v>0.89169310297430204</v>
      </c>
      <c r="R331" s="1" t="s">
        <v>0</v>
      </c>
    </row>
    <row r="332" spans="1:18">
      <c r="A332" s="1" t="s">
        <v>436</v>
      </c>
      <c r="B332" s="1">
        <v>180.75200000000001</v>
      </c>
      <c r="C332" s="1">
        <v>192.885788372093</v>
      </c>
      <c r="D332" s="1">
        <v>175.932371428571</v>
      </c>
      <c r="E332" s="1">
        <v>204.96960000000001</v>
      </c>
      <c r="F332" s="1">
        <v>217.85215714285701</v>
      </c>
      <c r="G332" s="1">
        <v>141.989</v>
      </c>
      <c r="H332" s="1">
        <v>174.45599999999999</v>
      </c>
      <c r="I332" s="1">
        <v>231.18600000000001</v>
      </c>
      <c r="J332" s="1">
        <v>0.22038899067356199</v>
      </c>
      <c r="K332" s="1">
        <v>0.30832843662232901</v>
      </c>
      <c r="L332" s="1">
        <v>0.29708404912231801</v>
      </c>
      <c r="M332" s="1">
        <v>0.70327486743260903</v>
      </c>
      <c r="N332" s="1">
        <v>0.44611521973186302</v>
      </c>
      <c r="O332" s="1">
        <v>0.466438633829938</v>
      </c>
      <c r="P332" s="1">
        <v>0.73975807970276597</v>
      </c>
      <c r="Q332" s="1">
        <v>0.80551398075674496</v>
      </c>
      <c r="R332" s="1" t="s">
        <v>0</v>
      </c>
    </row>
    <row r="333" spans="1:18">
      <c r="A333" s="1" t="s">
        <v>435</v>
      </c>
      <c r="B333" s="1">
        <v>28.532</v>
      </c>
      <c r="C333" s="1">
        <v>39.980472558139503</v>
      </c>
      <c r="D333" s="1">
        <v>38.242191428571402</v>
      </c>
      <c r="E333" s="1">
        <v>41.879477999999999</v>
      </c>
      <c r="F333" s="1">
        <v>41.126018571428602</v>
      </c>
      <c r="G333" s="1">
        <v>22.479500000000002</v>
      </c>
      <c r="H333" s="1">
        <v>34.354100000000003</v>
      </c>
      <c r="I333" s="1">
        <v>28.532</v>
      </c>
      <c r="J333" s="1">
        <v>0.131078262331183</v>
      </c>
      <c r="K333" s="1">
        <v>0.10488621282522199</v>
      </c>
      <c r="L333" s="1">
        <v>0.61187234138630797</v>
      </c>
      <c r="M333" s="1">
        <v>0.34397093188482097</v>
      </c>
      <c r="N333" s="1">
        <v>0.92431335077099497</v>
      </c>
      <c r="O333" s="1">
        <v>0.87647038951386802</v>
      </c>
      <c r="P333" s="1">
        <v>0.98244111685136704</v>
      </c>
      <c r="Q333" s="1">
        <v>0.97792064716745097</v>
      </c>
      <c r="R333" s="1" t="s">
        <v>0</v>
      </c>
    </row>
    <row r="334" spans="1:18">
      <c r="A334" s="1" t="s">
        <v>434</v>
      </c>
      <c r="B334" s="1">
        <v>76.178100000000001</v>
      </c>
      <c r="C334" s="1">
        <v>115.633225581395</v>
      </c>
      <c r="D334" s="1">
        <v>85.332804761904796</v>
      </c>
      <c r="E334" s="1">
        <v>166.039686666667</v>
      </c>
      <c r="F334" s="1">
        <v>98.520642857142903</v>
      </c>
      <c r="G334" s="1">
        <v>49.307899999999997</v>
      </c>
      <c r="H334" s="1">
        <v>93.020700000000005</v>
      </c>
      <c r="I334" s="1">
        <v>80.379499999999993</v>
      </c>
      <c r="J334" s="1">
        <v>0.96035574140832802</v>
      </c>
      <c r="K334" s="1">
        <v>0.20732557357107101</v>
      </c>
      <c r="L334" s="1">
        <v>0.91573298602976505</v>
      </c>
      <c r="M334" s="1">
        <v>0.70500879270019301</v>
      </c>
      <c r="N334" s="1">
        <v>4.56765496988151E-2</v>
      </c>
      <c r="O334" s="1">
        <v>0.75574811661768204</v>
      </c>
      <c r="P334" s="1">
        <v>0.31713708566197601</v>
      </c>
      <c r="Q334" s="1">
        <v>0.94415995597598201</v>
      </c>
      <c r="R334" s="1" t="s">
        <v>0</v>
      </c>
    </row>
    <row r="335" spans="1:18">
      <c r="A335" s="1" t="s">
        <v>433</v>
      </c>
      <c r="B335" s="1">
        <v>86.048699999999997</v>
      </c>
      <c r="C335" s="1">
        <v>96.621951162790694</v>
      </c>
      <c r="D335" s="1">
        <v>90.429004761904807</v>
      </c>
      <c r="E335" s="1">
        <v>113.16754666666699</v>
      </c>
      <c r="F335" s="1">
        <v>79.745942857142893</v>
      </c>
      <c r="G335" s="1">
        <v>67.825900000000004</v>
      </c>
      <c r="H335" s="1">
        <v>107.68899999999999</v>
      </c>
      <c r="I335" s="1">
        <v>83.428299999999993</v>
      </c>
      <c r="J335" s="1">
        <v>0.32360280133783798</v>
      </c>
      <c r="K335" s="1">
        <v>-0.181374463451485</v>
      </c>
      <c r="L335" s="1">
        <v>0.66696270063533303</v>
      </c>
      <c r="M335" s="1">
        <v>0.298700562087449</v>
      </c>
      <c r="N335" s="1">
        <v>0.190849140506511</v>
      </c>
      <c r="O335" s="1">
        <v>0.64046653829262501</v>
      </c>
      <c r="P335" s="1">
        <v>0.52373338131952196</v>
      </c>
      <c r="Q335" s="1">
        <v>0.89169310297430204</v>
      </c>
      <c r="R335" s="1" t="s">
        <v>0</v>
      </c>
    </row>
    <row r="336" spans="1:18">
      <c r="A336" s="1" t="s">
        <v>432</v>
      </c>
      <c r="B336" s="1">
        <v>60.237699999999997</v>
      </c>
      <c r="C336" s="1">
        <v>84.738070232558101</v>
      </c>
      <c r="D336" s="1">
        <v>80.409371428571404</v>
      </c>
      <c r="E336" s="1">
        <v>73.373374666666706</v>
      </c>
      <c r="F336" s="1">
        <v>122.077085714286</v>
      </c>
      <c r="G336" s="1">
        <v>60.237699999999997</v>
      </c>
      <c r="H336" s="1">
        <v>62.633699999999997</v>
      </c>
      <c r="I336" s="1">
        <v>38.707299999999996</v>
      </c>
      <c r="J336" s="1">
        <v>-0.13210701156257801</v>
      </c>
      <c r="K336" s="1">
        <v>0.602356869619873</v>
      </c>
      <c r="L336" s="1">
        <v>5.6272420712393002E-2</v>
      </c>
      <c r="M336" s="1">
        <v>-0.63806100900009899</v>
      </c>
      <c r="N336" s="1">
        <v>0.70012783308242399</v>
      </c>
      <c r="O336" s="1">
        <v>0.69028804300622704</v>
      </c>
      <c r="P336" s="1">
        <v>0.90114975561890098</v>
      </c>
      <c r="Q336" s="1">
        <v>0.91976766460327797</v>
      </c>
      <c r="R336" s="1" t="s">
        <v>0</v>
      </c>
    </row>
    <row r="337" spans="1:18">
      <c r="A337" s="1" t="s">
        <v>431</v>
      </c>
      <c r="B337" s="1">
        <v>16.3521</v>
      </c>
      <c r="C337" s="1">
        <v>23.7053502325581</v>
      </c>
      <c r="D337" s="1">
        <v>19.977942857142899</v>
      </c>
      <c r="E337" s="1">
        <v>18.2881693333333</v>
      </c>
      <c r="F337" s="1">
        <v>46.495817142857099</v>
      </c>
      <c r="G337" s="1">
        <v>15.4138</v>
      </c>
      <c r="H337" s="1">
        <v>14.7058</v>
      </c>
      <c r="I337" s="1">
        <v>49.192700000000002</v>
      </c>
      <c r="J337" s="1">
        <v>-0.12749736856240701</v>
      </c>
      <c r="K337" s="1">
        <v>1.21869289886034</v>
      </c>
      <c r="L337" s="1">
        <v>-6.7837307259840995E-2</v>
      </c>
      <c r="M337" s="1">
        <v>1.67422166460268</v>
      </c>
      <c r="N337" s="1">
        <v>0.859827026692079</v>
      </c>
      <c r="O337" s="1">
        <v>3.3720767102401003E-2</v>
      </c>
      <c r="P337" s="1">
        <v>0.96951905243975001</v>
      </c>
      <c r="Q337" s="1">
        <v>0.41328501915327498</v>
      </c>
      <c r="R337" s="1" t="s">
        <v>0</v>
      </c>
    </row>
    <row r="338" spans="1:18">
      <c r="A338" s="1" t="s">
        <v>430</v>
      </c>
      <c r="B338" s="1">
        <v>52.873600000000003</v>
      </c>
      <c r="C338" s="1">
        <v>69.3579693023256</v>
      </c>
      <c r="D338" s="1">
        <v>52.161618095238097</v>
      </c>
      <c r="E338" s="1">
        <v>46.847906666666702</v>
      </c>
      <c r="F338" s="1">
        <v>169.18287142857099</v>
      </c>
      <c r="G338" s="1">
        <v>49.319699999999997</v>
      </c>
      <c r="H338" s="1">
        <v>36.469299999999997</v>
      </c>
      <c r="I338" s="1">
        <v>98.381500000000003</v>
      </c>
      <c r="J338" s="1">
        <v>-0.15500403931061699</v>
      </c>
      <c r="K338" s="1">
        <v>1.6975229842294099</v>
      </c>
      <c r="L338" s="1">
        <v>-0.43548151567221</v>
      </c>
      <c r="M338" s="1">
        <v>0.99622302747011005</v>
      </c>
      <c r="N338" s="1">
        <v>0.87252872524510905</v>
      </c>
      <c r="O338" s="1">
        <v>5.79289191668266E-3</v>
      </c>
      <c r="P338" s="1">
        <v>0.96951905243975001</v>
      </c>
      <c r="Q338" s="1">
        <v>0.291280954416617</v>
      </c>
      <c r="R338" s="1" t="s">
        <v>0</v>
      </c>
    </row>
    <row r="339" spans="1:18">
      <c r="A339" s="1" t="s">
        <v>429</v>
      </c>
      <c r="B339" s="1">
        <v>8.3424300000000002</v>
      </c>
      <c r="C339" s="1">
        <v>10.9378676744186</v>
      </c>
      <c r="D339" s="1">
        <v>9.7762609523809498</v>
      </c>
      <c r="E339" s="1">
        <v>12.261647999999999</v>
      </c>
      <c r="F339" s="1">
        <v>11.586015714285701</v>
      </c>
      <c r="G339" s="1">
        <v>7.1871</v>
      </c>
      <c r="H339" s="1">
        <v>14.048</v>
      </c>
      <c r="I339" s="1">
        <v>6.9250100000000003</v>
      </c>
      <c r="J339" s="1">
        <v>0.32679819448206998</v>
      </c>
      <c r="K339" s="1">
        <v>0.245029827020391</v>
      </c>
      <c r="L339" s="1">
        <v>0.96688308527843003</v>
      </c>
      <c r="M339" s="1">
        <v>-5.3593605120380999E-2</v>
      </c>
      <c r="N339" s="1">
        <v>0.28590105896754803</v>
      </c>
      <c r="O339" s="1">
        <v>0.93508902132787897</v>
      </c>
      <c r="P339" s="1">
        <v>0.62022857458695901</v>
      </c>
      <c r="Q339" s="1">
        <v>0.99897049832471896</v>
      </c>
      <c r="R339" s="1" t="s">
        <v>0</v>
      </c>
    </row>
    <row r="340" spans="1:18">
      <c r="A340" s="1" t="s">
        <v>428</v>
      </c>
      <c r="B340" s="1">
        <v>37.122300000000003</v>
      </c>
      <c r="C340" s="1">
        <v>51.372054441860499</v>
      </c>
      <c r="D340" s="1">
        <v>41.616187666666697</v>
      </c>
      <c r="E340" s="1">
        <v>37.519753333333298</v>
      </c>
      <c r="F340" s="1">
        <v>110.323157142857</v>
      </c>
      <c r="G340" s="1">
        <v>36.304400000000001</v>
      </c>
      <c r="H340" s="1">
        <v>32.246499999999997</v>
      </c>
      <c r="I340" s="1">
        <v>116.898</v>
      </c>
      <c r="J340" s="1">
        <v>-0.14949446703517999</v>
      </c>
      <c r="K340" s="1">
        <v>1.4065189331860599</v>
      </c>
      <c r="L340" s="1">
        <v>-0.17100182926541899</v>
      </c>
      <c r="M340" s="1">
        <v>1.6870339322461601</v>
      </c>
      <c r="N340" s="1">
        <v>1</v>
      </c>
      <c r="O340" s="1">
        <v>5.7666970710449003E-3</v>
      </c>
      <c r="P340" s="1">
        <v>1</v>
      </c>
      <c r="Q340" s="1">
        <v>0.291280954416617</v>
      </c>
      <c r="R340" s="1" t="s">
        <v>0</v>
      </c>
    </row>
    <row r="341" spans="1:18">
      <c r="A341" s="1" t="s">
        <v>427</v>
      </c>
      <c r="B341" s="1">
        <v>42.498899999999999</v>
      </c>
      <c r="C341" s="1">
        <v>69.959641046511607</v>
      </c>
      <c r="D341" s="1">
        <v>55.572252142857103</v>
      </c>
      <c r="E341" s="1">
        <v>47.709271333333298</v>
      </c>
      <c r="F341" s="1">
        <v>160.801171428571</v>
      </c>
      <c r="G341" s="1">
        <v>38.989199999999997</v>
      </c>
      <c r="H341" s="1">
        <v>39.141199999999998</v>
      </c>
      <c r="I341" s="1">
        <v>149.07</v>
      </c>
      <c r="J341" s="1">
        <v>-0.22009505657803</v>
      </c>
      <c r="K341" s="1">
        <v>1.5328413027069501</v>
      </c>
      <c r="L341" s="1">
        <v>5.6134340250199198E-3</v>
      </c>
      <c r="M341" s="1">
        <v>1.9348434895118301</v>
      </c>
      <c r="N341" s="1">
        <v>0.74829025290167095</v>
      </c>
      <c r="O341" s="1">
        <v>7.9743569510958099E-3</v>
      </c>
      <c r="P341" s="1">
        <v>0.92258784328674004</v>
      </c>
      <c r="Q341" s="1">
        <v>0.291280954416617</v>
      </c>
      <c r="R341" s="1" t="s">
        <v>0</v>
      </c>
    </row>
    <row r="342" spans="1:18">
      <c r="A342" s="1" t="s">
        <v>426</v>
      </c>
      <c r="B342" s="1">
        <v>23.1403</v>
      </c>
      <c r="C342" s="1">
        <v>41.992499302325598</v>
      </c>
      <c r="D342" s="1">
        <v>28.233800952380999</v>
      </c>
      <c r="E342" s="1">
        <v>65.190581333333299</v>
      </c>
      <c r="F342" s="1">
        <v>33.558418571428597</v>
      </c>
      <c r="G342" s="1">
        <v>18.848099999999999</v>
      </c>
      <c r="H342" s="1">
        <v>21.7637</v>
      </c>
      <c r="I342" s="1">
        <v>24.6599</v>
      </c>
      <c r="J342" s="1">
        <v>1.20724017694622</v>
      </c>
      <c r="K342" s="1">
        <v>0.249251367384378</v>
      </c>
      <c r="L342" s="1">
        <v>0.207504748304431</v>
      </c>
      <c r="M342" s="1">
        <v>0.38774785075660301</v>
      </c>
      <c r="N342" s="1">
        <v>0.44065325812122802</v>
      </c>
      <c r="O342" s="1">
        <v>0.49012918399201399</v>
      </c>
      <c r="P342" s="1">
        <v>0.73975807970276597</v>
      </c>
      <c r="Q342" s="1">
        <v>0.82263847075803398</v>
      </c>
      <c r="R342" s="1" t="s">
        <v>0</v>
      </c>
    </row>
    <row r="343" spans="1:18">
      <c r="A343" s="1" t="s">
        <v>425</v>
      </c>
      <c r="B343" s="1">
        <v>92.814599999999999</v>
      </c>
      <c r="C343" s="1">
        <v>110.92613488372101</v>
      </c>
      <c r="D343" s="1">
        <v>118.021638095238</v>
      </c>
      <c r="E343" s="1">
        <v>94.785366666666704</v>
      </c>
      <c r="F343" s="1">
        <v>124.226985714286</v>
      </c>
      <c r="G343" s="1">
        <v>87.771699999999996</v>
      </c>
      <c r="H343" s="1">
        <v>93.028000000000006</v>
      </c>
      <c r="I343" s="1">
        <v>156.608</v>
      </c>
      <c r="J343" s="1">
        <v>-0.31631513508592302</v>
      </c>
      <c r="K343" s="1">
        <v>7.3927215279416494E-2</v>
      </c>
      <c r="L343" s="1">
        <v>8.3909160302348601E-2</v>
      </c>
      <c r="M343" s="1">
        <v>0.83533015618873796</v>
      </c>
      <c r="N343" s="1">
        <v>0.96158705698297497</v>
      </c>
      <c r="O343" s="1">
        <v>0.61375458518382098</v>
      </c>
      <c r="P343" s="1">
        <v>0.99845148764782199</v>
      </c>
      <c r="Q343" s="1">
        <v>0.89169310297430204</v>
      </c>
      <c r="R343" s="1" t="s">
        <v>0</v>
      </c>
    </row>
    <row r="344" spans="1:18">
      <c r="A344" s="1" t="s">
        <v>424</v>
      </c>
      <c r="B344" s="1">
        <v>468.822</v>
      </c>
      <c r="C344" s="1">
        <v>480.76597674418599</v>
      </c>
      <c r="D344" s="1">
        <v>533.63619047619</v>
      </c>
      <c r="E344" s="1">
        <v>435.83293333333302</v>
      </c>
      <c r="F344" s="1">
        <v>418.44042857142898</v>
      </c>
      <c r="G344" s="1">
        <v>527.18600000000004</v>
      </c>
      <c r="H344" s="1">
        <v>441.48200000000003</v>
      </c>
      <c r="I344" s="1">
        <v>346.04700000000003</v>
      </c>
      <c r="J344" s="1">
        <v>-0.29208129488558898</v>
      </c>
      <c r="K344" s="1">
        <v>-0.35083426387004801</v>
      </c>
      <c r="L344" s="1">
        <v>-0.25595744066138798</v>
      </c>
      <c r="M344" s="1">
        <v>-0.607344060933524</v>
      </c>
      <c r="N344" s="1">
        <v>0.293709055856753</v>
      </c>
      <c r="O344" s="1">
        <v>0.40462822201952597</v>
      </c>
      <c r="P344" s="1">
        <v>0.62380684429752897</v>
      </c>
      <c r="Q344" s="1">
        <v>0.77735390196031096</v>
      </c>
      <c r="R344" s="1" t="s">
        <v>0</v>
      </c>
    </row>
    <row r="345" spans="1:18">
      <c r="A345" s="1" t="s">
        <v>423</v>
      </c>
      <c r="B345" s="1">
        <v>18.673200000000001</v>
      </c>
      <c r="C345" s="1">
        <v>51.769061348837198</v>
      </c>
      <c r="D345" s="1">
        <v>54.660858095238098</v>
      </c>
      <c r="E345" s="1">
        <v>39.255009333333298</v>
      </c>
      <c r="F345" s="1">
        <v>69.909496857142898</v>
      </c>
      <c r="G345" s="1">
        <v>22.8691</v>
      </c>
      <c r="H345" s="1">
        <v>16.1069</v>
      </c>
      <c r="I345" s="1">
        <v>9.0023599999999995</v>
      </c>
      <c r="J345" s="1">
        <v>-0.47763134010876601</v>
      </c>
      <c r="K345" s="1">
        <v>0.35498034361985398</v>
      </c>
      <c r="L345" s="1">
        <v>-0.50572073669068496</v>
      </c>
      <c r="M345" s="1">
        <v>-1.3450244267876701</v>
      </c>
      <c r="N345" s="1">
        <v>0.37752799423721201</v>
      </c>
      <c r="O345" s="1">
        <v>0.466438633829938</v>
      </c>
      <c r="P345" s="1">
        <v>0.69983572308491704</v>
      </c>
      <c r="Q345" s="1">
        <v>0.80551398075674496</v>
      </c>
      <c r="R345" s="1" t="s">
        <v>0</v>
      </c>
    </row>
    <row r="346" spans="1:18">
      <c r="A346" s="1" t="s">
        <v>422</v>
      </c>
      <c r="B346" s="1">
        <v>17.907699999999998</v>
      </c>
      <c r="C346" s="1">
        <v>54.433584558139501</v>
      </c>
      <c r="D346" s="1">
        <v>57.533272904761901</v>
      </c>
      <c r="E346" s="1">
        <v>41.549746666666699</v>
      </c>
      <c r="F346" s="1">
        <v>72.742743571428605</v>
      </c>
      <c r="G346" s="1">
        <v>18.1325</v>
      </c>
      <c r="H346" s="1">
        <v>13.838699999999999</v>
      </c>
      <c r="I346" s="1">
        <v>9.4420300000000008</v>
      </c>
      <c r="J346" s="1">
        <v>-0.46955686263323898</v>
      </c>
      <c r="K346" s="1">
        <v>0.33840679624026399</v>
      </c>
      <c r="L346" s="1">
        <v>-0.38986942556009202</v>
      </c>
      <c r="M346" s="1">
        <v>-0.94140887699535802</v>
      </c>
      <c r="N346" s="1">
        <v>0.82453994992326196</v>
      </c>
      <c r="O346" s="1">
        <v>0.466438633829938</v>
      </c>
      <c r="P346" s="1">
        <v>0.95307234539211505</v>
      </c>
      <c r="Q346" s="1">
        <v>0.80551398075674496</v>
      </c>
      <c r="R346" s="1" t="s">
        <v>0</v>
      </c>
    </row>
    <row r="347" spans="1:18">
      <c r="A347" s="1" t="s">
        <v>421</v>
      </c>
      <c r="B347" s="1">
        <v>0</v>
      </c>
      <c r="C347" s="1">
        <v>3.7635152790697699</v>
      </c>
      <c r="D347" s="1">
        <v>3.9330703333333301</v>
      </c>
      <c r="E347" s="1">
        <v>3.0459146666666701</v>
      </c>
      <c r="F347" s="1">
        <v>4.7925657142857103</v>
      </c>
      <c r="G347" s="1">
        <v>0</v>
      </c>
      <c r="H347" s="1">
        <v>0.73868999999999996</v>
      </c>
      <c r="I347" s="1">
        <v>0</v>
      </c>
      <c r="J347" s="1">
        <v>-0.36878046125365399</v>
      </c>
      <c r="K347" s="1">
        <v>0.28514222826935698</v>
      </c>
      <c r="L347" s="1" t="s">
        <v>27</v>
      </c>
      <c r="M347" s="1" t="s">
        <v>13</v>
      </c>
      <c r="N347" s="1">
        <v>0.36878215895043298</v>
      </c>
      <c r="O347" s="1">
        <v>0.92603046724281501</v>
      </c>
      <c r="P347" s="1">
        <v>0.69190528154893705</v>
      </c>
      <c r="Q347" s="1">
        <v>0.99821392444057599</v>
      </c>
      <c r="R347" s="1" t="s">
        <v>0</v>
      </c>
    </row>
    <row r="348" spans="1:18">
      <c r="A348" s="1" t="s">
        <v>420</v>
      </c>
      <c r="B348" s="1">
        <v>0</v>
      </c>
      <c r="C348" s="1">
        <v>3.2973621860465099</v>
      </c>
      <c r="D348" s="1">
        <v>2.81112104761905</v>
      </c>
      <c r="E348" s="1">
        <v>2.6067025333333298</v>
      </c>
      <c r="F348" s="1">
        <v>6.23607057142857</v>
      </c>
      <c r="G348" s="1">
        <v>0</v>
      </c>
      <c r="H348" s="1">
        <v>0.85690599999999995</v>
      </c>
      <c r="I348" s="1">
        <v>0</v>
      </c>
      <c r="J348" s="1">
        <v>-0.108919620319197</v>
      </c>
      <c r="K348" s="1">
        <v>1.1494916767155401</v>
      </c>
      <c r="L348" s="1" t="s">
        <v>27</v>
      </c>
      <c r="M348" s="1" t="s">
        <v>13</v>
      </c>
      <c r="N348" s="1">
        <v>0.28155314367142698</v>
      </c>
      <c r="O348" s="1">
        <v>0.71794090177794601</v>
      </c>
      <c r="P348" s="1">
        <v>0.61405932581795497</v>
      </c>
      <c r="Q348" s="1">
        <v>0.92372750486405597</v>
      </c>
      <c r="R348" s="1" t="s">
        <v>0</v>
      </c>
    </row>
    <row r="349" spans="1:18">
      <c r="A349" s="1" t="s">
        <v>419</v>
      </c>
      <c r="B349" s="1">
        <v>0</v>
      </c>
      <c r="C349" s="1">
        <v>13.694821860465099</v>
      </c>
      <c r="D349" s="1">
        <v>23.412404761904799</v>
      </c>
      <c r="E349" s="1">
        <v>4.7987693333333299</v>
      </c>
      <c r="F349" s="1">
        <v>3.6050428571428599</v>
      </c>
      <c r="G349" s="1">
        <v>0</v>
      </c>
      <c r="H349" s="1">
        <v>0</v>
      </c>
      <c r="I349" s="1">
        <v>0</v>
      </c>
      <c r="J349" s="1">
        <v>-2.2865367532748402</v>
      </c>
      <c r="K349" s="1">
        <v>-2.6991848102198999</v>
      </c>
      <c r="L349" s="1" t="s">
        <v>13</v>
      </c>
      <c r="M349" s="1" t="s">
        <v>13</v>
      </c>
      <c r="N349" s="1">
        <v>0.93275138341374797</v>
      </c>
      <c r="O349" s="1">
        <v>0.60490715489275904</v>
      </c>
      <c r="P349" s="1">
        <v>0.98892798712692997</v>
      </c>
      <c r="Q349" s="1">
        <v>0.88628511630681095</v>
      </c>
      <c r="R349" s="1" t="s">
        <v>0</v>
      </c>
    </row>
    <row r="350" spans="1:18">
      <c r="A350" s="1" t="s">
        <v>418</v>
      </c>
      <c r="B350" s="1">
        <v>0</v>
      </c>
      <c r="C350" s="1">
        <v>3.7656467674418601</v>
      </c>
      <c r="D350" s="1">
        <v>6.0391300000000001</v>
      </c>
      <c r="E350" s="1">
        <v>1.86167073333333</v>
      </c>
      <c r="F350" s="1">
        <v>1.0251457142857101</v>
      </c>
      <c r="G350" s="1">
        <v>0</v>
      </c>
      <c r="H350" s="1">
        <v>0</v>
      </c>
      <c r="I350" s="1">
        <v>0</v>
      </c>
      <c r="J350" s="1">
        <v>-1.6977427977316899</v>
      </c>
      <c r="K350" s="1">
        <v>-2.5585117400881199</v>
      </c>
      <c r="L350" s="1" t="s">
        <v>13</v>
      </c>
      <c r="M350" s="1" t="s">
        <v>13</v>
      </c>
      <c r="N350" s="1">
        <v>1</v>
      </c>
      <c r="O350" s="1">
        <v>0.60490715489275904</v>
      </c>
      <c r="P350" s="1">
        <v>1</v>
      </c>
      <c r="Q350" s="1">
        <v>0.88628511630681095</v>
      </c>
      <c r="R350" s="1" t="s">
        <v>0</v>
      </c>
    </row>
    <row r="351" spans="1:18">
      <c r="A351" s="1" t="s">
        <v>417</v>
      </c>
      <c r="B351" s="1">
        <v>0</v>
      </c>
      <c r="C351" s="1">
        <v>2.1456676744186001</v>
      </c>
      <c r="D351" s="1">
        <v>2.5193666666666701</v>
      </c>
      <c r="E351" s="1">
        <v>2.4988266666666701</v>
      </c>
      <c r="F351" s="1">
        <v>0.26780142857142902</v>
      </c>
      <c r="G351" s="1">
        <v>0</v>
      </c>
      <c r="H351" s="1">
        <v>0</v>
      </c>
      <c r="I351" s="1">
        <v>0</v>
      </c>
      <c r="J351" s="1">
        <v>-1.18102749968352E-2</v>
      </c>
      <c r="K351" s="1">
        <v>-3.2338255442982899</v>
      </c>
      <c r="L351" s="1" t="s">
        <v>13</v>
      </c>
      <c r="M351" s="1" t="s">
        <v>13</v>
      </c>
      <c r="N351" s="1">
        <v>0.93903253903874695</v>
      </c>
      <c r="O351" s="1">
        <v>0.31832406024017601</v>
      </c>
      <c r="P351" s="1">
        <v>0.99049674008690003</v>
      </c>
      <c r="Q351" s="1">
        <v>0.72906887723431402</v>
      </c>
      <c r="R351" s="1" t="s">
        <v>0</v>
      </c>
    </row>
    <row r="352" spans="1:18">
      <c r="A352" s="1" t="s">
        <v>416</v>
      </c>
      <c r="B352" s="1">
        <v>2.0929500000000001</v>
      </c>
      <c r="C352" s="1">
        <v>13.6375743023256</v>
      </c>
      <c r="D352" s="1">
        <v>7.5032635714285698</v>
      </c>
      <c r="E352" s="1">
        <v>8.2829460000000008</v>
      </c>
      <c r="F352" s="1">
        <v>43.514710000000001</v>
      </c>
      <c r="G352" s="1">
        <v>1.94387</v>
      </c>
      <c r="H352" s="1">
        <v>1.81724</v>
      </c>
      <c r="I352" s="1">
        <v>5.6273499999999999</v>
      </c>
      <c r="J352" s="1">
        <v>0.14262574564000299</v>
      </c>
      <c r="K352" s="1">
        <v>2.5359130389572901</v>
      </c>
      <c r="L352" s="1">
        <v>-9.7182772600350895E-2</v>
      </c>
      <c r="M352" s="1">
        <v>1.53352395719266</v>
      </c>
      <c r="N352" s="1">
        <v>0.67932935476067602</v>
      </c>
      <c r="O352" s="1">
        <v>0.35907233455393101</v>
      </c>
      <c r="P352" s="1">
        <v>0.887757151746706</v>
      </c>
      <c r="Q352" s="1">
        <v>0.75697004580435601</v>
      </c>
      <c r="R352" s="1" t="s">
        <v>0</v>
      </c>
    </row>
    <row r="353" spans="1:18">
      <c r="A353" s="1" t="s">
        <v>415</v>
      </c>
      <c r="B353" s="1">
        <v>0.37739400000000001</v>
      </c>
      <c r="C353" s="1">
        <v>6.8637328372092998</v>
      </c>
      <c r="D353" s="1">
        <v>8.2816329047618993</v>
      </c>
      <c r="E353" s="1">
        <v>6.2301333999999997</v>
      </c>
      <c r="F353" s="1">
        <v>3.96774571428571</v>
      </c>
      <c r="G353" s="1">
        <v>0.87706200000000001</v>
      </c>
      <c r="H353" s="1">
        <v>0</v>
      </c>
      <c r="I353" s="1">
        <v>0</v>
      </c>
      <c r="J353" s="1">
        <v>-0.410652199946342</v>
      </c>
      <c r="K353" s="1">
        <v>-1.06159568565441</v>
      </c>
      <c r="L353" s="1" t="e">
        <f>-Inf</f>
        <v>#NAME?</v>
      </c>
      <c r="M353" s="1" t="e">
        <f>-Inf</f>
        <v>#NAME?</v>
      </c>
      <c r="N353" s="1">
        <v>0.31358527655931101</v>
      </c>
      <c r="O353" s="1">
        <v>0.54326147886669396</v>
      </c>
      <c r="P353" s="1">
        <v>0.64370308119127495</v>
      </c>
      <c r="Q353" s="1">
        <v>0.85166629486165102</v>
      </c>
      <c r="R353" s="1" t="s">
        <v>0</v>
      </c>
    </row>
    <row r="354" spans="1:18">
      <c r="A354" s="1" t="s">
        <v>414</v>
      </c>
      <c r="B354" s="1">
        <v>6.5290400000000002</v>
      </c>
      <c r="C354" s="1">
        <v>10.361567441860499</v>
      </c>
      <c r="D354" s="1">
        <v>8.5879766666666697</v>
      </c>
      <c r="E354" s="1">
        <v>15.0847653333333</v>
      </c>
      <c r="F354" s="1">
        <v>5.5612014285714304</v>
      </c>
      <c r="G354" s="1">
        <v>6.4344900000000003</v>
      </c>
      <c r="H354" s="1">
        <v>9.1796699999999998</v>
      </c>
      <c r="I354" s="1">
        <v>2.5334599999999998</v>
      </c>
      <c r="J354" s="1">
        <v>0.81270207677885098</v>
      </c>
      <c r="K354" s="1">
        <v>-0.62692167844829705</v>
      </c>
      <c r="L354" s="1">
        <v>0.51261648667277804</v>
      </c>
      <c r="M354" s="1">
        <v>-1.34471675366389</v>
      </c>
      <c r="N354" s="1">
        <v>0.25462979835754901</v>
      </c>
      <c r="O354" s="1">
        <v>0.26494369439326698</v>
      </c>
      <c r="P354" s="1">
        <v>0.588739418167744</v>
      </c>
      <c r="Q354" s="1">
        <v>0.70121829458298801</v>
      </c>
      <c r="R354" s="1" t="s">
        <v>0</v>
      </c>
    </row>
    <row r="355" spans="1:18">
      <c r="A355" s="1" t="s">
        <v>413</v>
      </c>
      <c r="B355" s="1">
        <v>2.2576999999999998</v>
      </c>
      <c r="C355" s="1">
        <v>7.3863553348837199</v>
      </c>
      <c r="D355" s="1">
        <v>5.3175368761904798</v>
      </c>
      <c r="E355" s="1">
        <v>11.6943114</v>
      </c>
      <c r="F355" s="1">
        <v>4.3614762857142901</v>
      </c>
      <c r="G355" s="1">
        <v>2.2576999999999998</v>
      </c>
      <c r="H355" s="1">
        <v>2.43282</v>
      </c>
      <c r="I355" s="1">
        <v>1.7755000000000001</v>
      </c>
      <c r="J355" s="1">
        <v>1.13697687533114</v>
      </c>
      <c r="K355" s="1">
        <v>-0.28594158760211402</v>
      </c>
      <c r="L355" s="1">
        <v>0.107775786240706</v>
      </c>
      <c r="M355" s="1">
        <v>-0.34662843519999798</v>
      </c>
      <c r="N355" s="1">
        <v>0.54062412873395305</v>
      </c>
      <c r="O355" s="1">
        <v>0.87319237643087699</v>
      </c>
      <c r="P355" s="1">
        <v>0.80938139216458005</v>
      </c>
      <c r="Q355" s="1">
        <v>0.97792064716745097</v>
      </c>
      <c r="R355" s="1" t="s">
        <v>0</v>
      </c>
    </row>
    <row r="356" spans="1:18">
      <c r="A356" s="1" t="s">
        <v>412</v>
      </c>
      <c r="B356" s="1">
        <v>33.545299999999997</v>
      </c>
      <c r="C356" s="1">
        <v>41.169597837209302</v>
      </c>
      <c r="D356" s="1">
        <v>34.188290333333299</v>
      </c>
      <c r="E356" s="1">
        <v>32.334760666666703</v>
      </c>
      <c r="F356" s="1">
        <v>81.045314285714298</v>
      </c>
      <c r="G356" s="1">
        <v>29.909700000000001</v>
      </c>
      <c r="H356" s="1">
        <v>32.975000000000001</v>
      </c>
      <c r="I356" s="1">
        <v>59.037399999999998</v>
      </c>
      <c r="J356" s="1">
        <v>-8.0416347203978E-2</v>
      </c>
      <c r="K356" s="1">
        <v>1.2452264981433001</v>
      </c>
      <c r="L356" s="1">
        <v>0.140759219453618</v>
      </c>
      <c r="M356" s="1">
        <v>0.98101574665793201</v>
      </c>
      <c r="N356" s="1">
        <v>0.77557138212562404</v>
      </c>
      <c r="O356" s="1">
        <v>1.9899665551839502E-2</v>
      </c>
      <c r="P356" s="1">
        <v>0.93286233733787005</v>
      </c>
      <c r="Q356" s="1">
        <v>0.31658959067096798</v>
      </c>
      <c r="R356" s="1" t="s">
        <v>0</v>
      </c>
    </row>
    <row r="357" spans="1:18">
      <c r="A357" s="1" t="s">
        <v>411</v>
      </c>
      <c r="B357" s="1">
        <v>45.485799999999998</v>
      </c>
      <c r="C357" s="1">
        <v>58.484635813953503</v>
      </c>
      <c r="D357" s="1">
        <v>51.139755714285698</v>
      </c>
      <c r="E357" s="1">
        <v>43.029318000000004</v>
      </c>
      <c r="F357" s="1">
        <v>113.637814285714</v>
      </c>
      <c r="G357" s="1">
        <v>45.676600000000001</v>
      </c>
      <c r="H357" s="1">
        <v>38.949199999999998</v>
      </c>
      <c r="I357" s="1">
        <v>89.220299999999995</v>
      </c>
      <c r="J357" s="1">
        <v>-0.24912529484928</v>
      </c>
      <c r="K357" s="1">
        <v>1.15192581384708</v>
      </c>
      <c r="L357" s="1">
        <v>-0.22986156947612499</v>
      </c>
      <c r="M357" s="1">
        <v>0.96591673340409501</v>
      </c>
      <c r="N357" s="1">
        <v>0.44121264989631498</v>
      </c>
      <c r="O357" s="1">
        <v>7.9743569510958099E-3</v>
      </c>
      <c r="P357" s="1">
        <v>0.73975807970276597</v>
      </c>
      <c r="Q357" s="1">
        <v>0.291280954416617</v>
      </c>
      <c r="R357" s="1" t="s">
        <v>0</v>
      </c>
    </row>
    <row r="358" spans="1:18">
      <c r="A358" s="1" t="s">
        <v>410</v>
      </c>
      <c r="B358" s="1">
        <v>1.84602</v>
      </c>
      <c r="C358" s="1">
        <v>6.8477769767441901</v>
      </c>
      <c r="D358" s="1">
        <v>3.5251961904761902</v>
      </c>
      <c r="E358" s="1">
        <v>11.6690806666667</v>
      </c>
      <c r="F358" s="1">
        <v>6.4841542857142898</v>
      </c>
      <c r="G358" s="1">
        <v>1.7816399999999999</v>
      </c>
      <c r="H358" s="1">
        <v>1.84602</v>
      </c>
      <c r="I358" s="1">
        <v>2.6606800000000002</v>
      </c>
      <c r="J358" s="1">
        <v>1.7269154483873199</v>
      </c>
      <c r="K358" s="1">
        <v>0.87921486796720505</v>
      </c>
      <c r="L358" s="1">
        <v>5.12123295253301E-2</v>
      </c>
      <c r="M358" s="1">
        <v>0.57858915397953403</v>
      </c>
      <c r="N358" s="1">
        <v>0.35978200795933302</v>
      </c>
      <c r="O358" s="1">
        <v>0.58051964526237498</v>
      </c>
      <c r="P358" s="1">
        <v>0.68363600943483405</v>
      </c>
      <c r="Q358" s="1">
        <v>0.87571151019126003</v>
      </c>
      <c r="R358" s="1" t="s">
        <v>0</v>
      </c>
    </row>
    <row r="359" spans="1:18">
      <c r="A359" s="1" t="s">
        <v>409</v>
      </c>
      <c r="B359" s="1">
        <v>2.6295899999999999</v>
      </c>
      <c r="C359" s="1">
        <v>24.016378837209299</v>
      </c>
      <c r="D359" s="1">
        <v>11.59914</v>
      </c>
      <c r="E359" s="1">
        <v>37.8741706666667</v>
      </c>
      <c r="F359" s="1">
        <v>31.572827142857101</v>
      </c>
      <c r="G359" s="1">
        <v>1.11145</v>
      </c>
      <c r="H359" s="1">
        <v>5.3004600000000002</v>
      </c>
      <c r="I359" s="1">
        <v>17.923999999999999</v>
      </c>
      <c r="J359" s="1">
        <v>1.7071964551760399</v>
      </c>
      <c r="K359" s="1">
        <v>1.44466560750049</v>
      </c>
      <c r="L359" s="1">
        <v>2.2536745209407698</v>
      </c>
      <c r="M359" s="1">
        <v>4.0113776781476096</v>
      </c>
      <c r="N359" s="1">
        <v>0.32998870453115098</v>
      </c>
      <c r="O359" s="1">
        <v>0.22406994189847501</v>
      </c>
      <c r="P359" s="1">
        <v>0.66255400798223296</v>
      </c>
      <c r="Q359" s="1">
        <v>0.67655026282547603</v>
      </c>
      <c r="R359" s="1" t="s">
        <v>0</v>
      </c>
    </row>
    <row r="360" spans="1:18">
      <c r="A360" s="1" t="s">
        <v>408</v>
      </c>
      <c r="B360" s="1">
        <v>30.7559</v>
      </c>
      <c r="C360" s="1">
        <v>42.148661116279101</v>
      </c>
      <c r="D360" s="1">
        <v>34.246092761904798</v>
      </c>
      <c r="E360" s="1">
        <v>32.259305333333302</v>
      </c>
      <c r="F360" s="1">
        <v>87.047842857142896</v>
      </c>
      <c r="G360" s="1">
        <v>27.476900000000001</v>
      </c>
      <c r="H360" s="1">
        <v>29.786000000000001</v>
      </c>
      <c r="I360" s="1">
        <v>90.743600000000001</v>
      </c>
      <c r="J360" s="1">
        <v>-8.6224024048403597E-2</v>
      </c>
      <c r="K360" s="1">
        <v>1.3458691506088101</v>
      </c>
      <c r="L360" s="1">
        <v>0.11641514969974601</v>
      </c>
      <c r="M360" s="1">
        <v>1.72357665020313</v>
      </c>
      <c r="N360" s="1">
        <v>0.89919921371612499</v>
      </c>
      <c r="O360" s="1">
        <v>1.0122968818621E-2</v>
      </c>
      <c r="P360" s="1">
        <v>0.97379905214635498</v>
      </c>
      <c r="Q360" s="1">
        <v>0.291280954416617</v>
      </c>
      <c r="R360" s="1" t="s">
        <v>0</v>
      </c>
    </row>
    <row r="361" spans="1:18">
      <c r="A361" s="1" t="s">
        <v>407</v>
      </c>
      <c r="B361" s="1">
        <v>35.700899999999997</v>
      </c>
      <c r="C361" s="1">
        <v>44.981993953488399</v>
      </c>
      <c r="D361" s="1">
        <v>38.219854761904799</v>
      </c>
      <c r="E361" s="1">
        <v>35.4247193333333</v>
      </c>
      <c r="F361" s="1">
        <v>85.7482857142857</v>
      </c>
      <c r="G361" s="1">
        <v>34.8354</v>
      </c>
      <c r="H361" s="1">
        <v>31.4922</v>
      </c>
      <c r="I361" s="1">
        <v>88.296599999999998</v>
      </c>
      <c r="J361" s="1">
        <v>-0.109565873131102</v>
      </c>
      <c r="K361" s="1">
        <v>1.1657855331290701</v>
      </c>
      <c r="L361" s="1">
        <v>-0.14555958363347599</v>
      </c>
      <c r="M361" s="1">
        <v>1.34180375645565</v>
      </c>
      <c r="N361" s="1">
        <v>0.84928871456399901</v>
      </c>
      <c r="O361" s="1">
        <v>6.9980743893787401E-3</v>
      </c>
      <c r="P361" s="1">
        <v>0.96251829763273899</v>
      </c>
      <c r="Q361" s="1">
        <v>0.291280954416617</v>
      </c>
      <c r="R361" s="1" t="s">
        <v>0</v>
      </c>
    </row>
    <row r="362" spans="1:18">
      <c r="A362" s="1" t="s">
        <v>406</v>
      </c>
      <c r="B362" s="1">
        <v>26.340399999999999</v>
      </c>
      <c r="C362" s="1">
        <v>51.879813279069801</v>
      </c>
      <c r="D362" s="1">
        <v>34.512178142857103</v>
      </c>
      <c r="E362" s="1">
        <v>68.135377333333295</v>
      </c>
      <c r="F362" s="1">
        <v>69.149367142857102</v>
      </c>
      <c r="G362" s="1">
        <v>19.3597</v>
      </c>
      <c r="H362" s="1">
        <v>36.553600000000003</v>
      </c>
      <c r="I362" s="1">
        <v>26.606300000000001</v>
      </c>
      <c r="J362" s="1">
        <v>0.98129854219823398</v>
      </c>
      <c r="K362" s="1">
        <v>1.0026105194010999</v>
      </c>
      <c r="L362" s="1">
        <v>0.91695690110640704</v>
      </c>
      <c r="M362" s="1">
        <v>0.45871129957248002</v>
      </c>
      <c r="N362" s="1">
        <v>0.22587557387139301</v>
      </c>
      <c r="O362" s="1">
        <v>0.50714586151855801</v>
      </c>
      <c r="P362" s="1">
        <v>0.56449293018883395</v>
      </c>
      <c r="Q362" s="1">
        <v>0.82976533353747906</v>
      </c>
      <c r="R362" s="1" t="s">
        <v>0</v>
      </c>
    </row>
    <row r="363" spans="1:18">
      <c r="A363" s="1" t="s">
        <v>405</v>
      </c>
      <c r="B363" s="1">
        <v>6.2207600000000003</v>
      </c>
      <c r="C363" s="1">
        <v>16.358459069767399</v>
      </c>
      <c r="D363" s="1">
        <v>9.0260238095238101</v>
      </c>
      <c r="E363" s="1">
        <v>28.455200000000001</v>
      </c>
      <c r="F363" s="1">
        <v>12.4341771428571</v>
      </c>
      <c r="G363" s="1">
        <v>4.2570499999999996</v>
      </c>
      <c r="H363" s="1">
        <v>8.5530399999999993</v>
      </c>
      <c r="I363" s="1">
        <v>6.1891600000000002</v>
      </c>
      <c r="J363" s="1">
        <v>1.6565298303040199</v>
      </c>
      <c r="K363" s="1">
        <v>0.462148548096735</v>
      </c>
      <c r="L363" s="1">
        <v>1.00658325207076</v>
      </c>
      <c r="M363" s="1">
        <v>0.53988958348176297</v>
      </c>
      <c r="N363" s="1">
        <v>5.5673407187532803E-2</v>
      </c>
      <c r="O363" s="1">
        <v>0.62508046530767303</v>
      </c>
      <c r="P363" s="1">
        <v>0.33234951590394401</v>
      </c>
      <c r="Q363" s="1">
        <v>0.89169310297430204</v>
      </c>
      <c r="R363" s="1" t="s">
        <v>0</v>
      </c>
    </row>
    <row r="364" spans="1:18">
      <c r="A364" s="1" t="s">
        <v>404</v>
      </c>
      <c r="B364" s="1">
        <v>16.5398</v>
      </c>
      <c r="C364" s="1">
        <v>40.006149279069803</v>
      </c>
      <c r="D364" s="1">
        <v>41.653419</v>
      </c>
      <c r="E364" s="1">
        <v>38.931026666666703</v>
      </c>
      <c r="F364" s="1">
        <v>37.368174285714304</v>
      </c>
      <c r="G364" s="1">
        <v>20.571899999999999</v>
      </c>
      <c r="H364" s="1">
        <v>6.1139299999999999</v>
      </c>
      <c r="I364" s="1">
        <v>19.1904</v>
      </c>
      <c r="J364" s="1">
        <v>-9.7514528774613404E-2</v>
      </c>
      <c r="K364" s="1">
        <v>-0.156624840868853</v>
      </c>
      <c r="L364" s="1">
        <v>-1.75050310624451</v>
      </c>
      <c r="M364" s="1">
        <v>-0.10029026285090099</v>
      </c>
      <c r="N364" s="1">
        <v>0.72315886867661505</v>
      </c>
      <c r="O364" s="1">
        <v>0.87319237643087699</v>
      </c>
      <c r="P364" s="1">
        <v>0.91408214014570299</v>
      </c>
      <c r="Q364" s="1">
        <v>0.97792064716745097</v>
      </c>
      <c r="R364" s="1" t="s">
        <v>0</v>
      </c>
    </row>
    <row r="365" spans="1:18">
      <c r="A365" s="1" t="s">
        <v>403</v>
      </c>
      <c r="B365" s="1">
        <v>0</v>
      </c>
      <c r="C365" s="1">
        <v>5.4014820930232599</v>
      </c>
      <c r="D365" s="1">
        <v>9.4520214285714292</v>
      </c>
      <c r="E365" s="1">
        <v>0.44843866666666699</v>
      </c>
      <c r="F365" s="1">
        <v>3.8635285714285699</v>
      </c>
      <c r="G365" s="1">
        <v>0</v>
      </c>
      <c r="H365" s="1">
        <v>0</v>
      </c>
      <c r="I365" s="1">
        <v>0</v>
      </c>
      <c r="J365" s="1">
        <v>-4.39764031489677</v>
      </c>
      <c r="K365" s="1">
        <v>-1.2907038330735301</v>
      </c>
      <c r="L365" s="1" t="s">
        <v>13</v>
      </c>
      <c r="M365" s="1" t="s">
        <v>13</v>
      </c>
      <c r="N365" s="1">
        <v>4.0803927764791102E-2</v>
      </c>
      <c r="O365" s="1">
        <v>0.239604222540831</v>
      </c>
      <c r="P365" s="1">
        <v>0.315612553293523</v>
      </c>
      <c r="Q365" s="1">
        <v>0.68060765145863</v>
      </c>
      <c r="R365" s="1" t="s">
        <v>0</v>
      </c>
    </row>
    <row r="366" spans="1:18">
      <c r="A366" s="1" t="s">
        <v>402</v>
      </c>
      <c r="B366" s="1">
        <v>183.35400000000001</v>
      </c>
      <c r="C366" s="1">
        <v>305.25063046511599</v>
      </c>
      <c r="D366" s="1">
        <v>198.18721476190501</v>
      </c>
      <c r="E366" s="1">
        <v>236.22911999999999</v>
      </c>
      <c r="F366" s="1">
        <v>774.344114285714</v>
      </c>
      <c r="G366" s="1">
        <v>160.035</v>
      </c>
      <c r="H366" s="1">
        <v>148.761</v>
      </c>
      <c r="I366" s="1">
        <v>582.005</v>
      </c>
      <c r="J366" s="1">
        <v>0.25332292098454101</v>
      </c>
      <c r="K366" s="1">
        <v>1.9661109386947699</v>
      </c>
      <c r="L366" s="1">
        <v>-0.10539110897210199</v>
      </c>
      <c r="M366" s="1">
        <v>1.86264408722735</v>
      </c>
      <c r="N366" s="1">
        <v>0.49986369255692698</v>
      </c>
      <c r="O366" s="1">
        <v>7.8973314132339094E-3</v>
      </c>
      <c r="P366" s="1">
        <v>0.78270660631366196</v>
      </c>
      <c r="Q366" s="1">
        <v>0.291280954416617</v>
      </c>
      <c r="R366" s="1" t="s">
        <v>0</v>
      </c>
    </row>
    <row r="367" spans="1:18">
      <c r="A367" s="1" t="s">
        <v>401</v>
      </c>
      <c r="B367" s="1">
        <v>183.35400000000001</v>
      </c>
      <c r="C367" s="1">
        <v>305.25063046511599</v>
      </c>
      <c r="D367" s="1">
        <v>198.18721476190501</v>
      </c>
      <c r="E367" s="1">
        <v>236.22911999999999</v>
      </c>
      <c r="F367" s="1">
        <v>774.344114285714</v>
      </c>
      <c r="G367" s="1">
        <v>160.035</v>
      </c>
      <c r="H367" s="1">
        <v>148.761</v>
      </c>
      <c r="I367" s="1">
        <v>582.005</v>
      </c>
      <c r="J367" s="1">
        <v>0.25332292098454101</v>
      </c>
      <c r="K367" s="1">
        <v>1.9661109386947699</v>
      </c>
      <c r="L367" s="1">
        <v>-0.10539110897210199</v>
      </c>
      <c r="M367" s="1">
        <v>1.86264408722735</v>
      </c>
      <c r="N367" s="1">
        <v>0.49986369255692698</v>
      </c>
      <c r="O367" s="1">
        <v>7.8973314132339094E-3</v>
      </c>
      <c r="P367" s="1">
        <v>0.78270660631366196</v>
      </c>
      <c r="Q367" s="1">
        <v>0.291280954416617</v>
      </c>
      <c r="R367" s="1" t="s">
        <v>0</v>
      </c>
    </row>
    <row r="368" spans="1:18">
      <c r="A368" s="1" t="s">
        <v>400</v>
      </c>
      <c r="B368" s="1">
        <v>8.7390799999999995</v>
      </c>
      <c r="C368" s="1">
        <v>32.6012525581395</v>
      </c>
      <c r="D368" s="1">
        <v>46.075597428571399</v>
      </c>
      <c r="E368" s="1">
        <v>17.1577533333333</v>
      </c>
      <c r="F368" s="1">
        <v>25.271430571428599</v>
      </c>
      <c r="G368" s="1">
        <v>7.3258400000000004</v>
      </c>
      <c r="H368" s="1">
        <v>9.25596</v>
      </c>
      <c r="I368" s="1">
        <v>22.373899999999999</v>
      </c>
      <c r="J368" s="1">
        <v>-1.42514221619284</v>
      </c>
      <c r="K368" s="1">
        <v>-0.86649553731454698</v>
      </c>
      <c r="L368" s="1">
        <v>0.33738843758356901</v>
      </c>
      <c r="M368" s="1">
        <v>1.61075065751986</v>
      </c>
      <c r="N368" s="1">
        <v>0.98719870619524897</v>
      </c>
      <c r="O368" s="1">
        <v>0.93655968337334705</v>
      </c>
      <c r="P368" s="1">
        <v>1</v>
      </c>
      <c r="Q368" s="1">
        <v>0.99897049832471896</v>
      </c>
      <c r="R368" s="1" t="s">
        <v>0</v>
      </c>
    </row>
    <row r="369" spans="1:18">
      <c r="A369" s="1" t="s">
        <v>399</v>
      </c>
      <c r="B369" s="1">
        <v>84.551199999999994</v>
      </c>
      <c r="C369" s="1">
        <v>152.34882186046499</v>
      </c>
      <c r="D369" s="1">
        <v>167.78510476190499</v>
      </c>
      <c r="E369" s="1">
        <v>83.824489333333304</v>
      </c>
      <c r="F369" s="1">
        <v>252.87782857142901</v>
      </c>
      <c r="G369" s="1">
        <v>133.142</v>
      </c>
      <c r="H369" s="1">
        <v>47.297499999999999</v>
      </c>
      <c r="I369" s="1">
        <v>151.52099999999999</v>
      </c>
      <c r="J369" s="1">
        <v>-1.00117095109304</v>
      </c>
      <c r="K369" s="1">
        <v>0.59182590695840498</v>
      </c>
      <c r="L369" s="1">
        <v>-1.49312991077423</v>
      </c>
      <c r="M369" s="1">
        <v>0.186552012314358</v>
      </c>
      <c r="N369" s="1">
        <v>4.15818633299972E-2</v>
      </c>
      <c r="O369" s="1">
        <v>0.249489882098578</v>
      </c>
      <c r="P369" s="1">
        <v>0.315612553293523</v>
      </c>
      <c r="Q369" s="1">
        <v>0.68191162276936501</v>
      </c>
      <c r="R369" s="1" t="s">
        <v>0</v>
      </c>
    </row>
    <row r="370" spans="1:18">
      <c r="A370" s="1" t="s">
        <v>398</v>
      </c>
      <c r="B370" s="1">
        <v>131.857</v>
      </c>
      <c r="C370" s="1">
        <v>165.48046953488401</v>
      </c>
      <c r="D370" s="1">
        <v>132.618233333333</v>
      </c>
      <c r="E370" s="1">
        <v>135.18745266666701</v>
      </c>
      <c r="F370" s="1">
        <v>328.98078571428601</v>
      </c>
      <c r="G370" s="1">
        <v>108.749</v>
      </c>
      <c r="H370" s="1">
        <v>126.075</v>
      </c>
      <c r="I370" s="1">
        <v>310.55200000000002</v>
      </c>
      <c r="J370" s="1">
        <v>2.76821136075605E-2</v>
      </c>
      <c r="K370" s="1">
        <v>1.31072418365538</v>
      </c>
      <c r="L370" s="1">
        <v>0.21328009055616001</v>
      </c>
      <c r="M370" s="1">
        <v>1.51383272424113</v>
      </c>
      <c r="N370" s="1">
        <v>0.52092955301251698</v>
      </c>
      <c r="O370" s="1">
        <v>9.2909420070233905E-3</v>
      </c>
      <c r="P370" s="1">
        <v>0.79526568538180697</v>
      </c>
      <c r="Q370" s="1">
        <v>0.291280954416617</v>
      </c>
      <c r="R370" s="1" t="s">
        <v>0</v>
      </c>
    </row>
    <row r="371" spans="1:18">
      <c r="A371" s="1" t="s">
        <v>397</v>
      </c>
      <c r="B371" s="1">
        <v>56.400399999999998</v>
      </c>
      <c r="C371" s="1">
        <v>109.74732744185999</v>
      </c>
      <c r="D371" s="1">
        <v>96.389228571428603</v>
      </c>
      <c r="E371" s="1">
        <v>51.3461346666667</v>
      </c>
      <c r="F371" s="1">
        <v>274.96703714285701</v>
      </c>
      <c r="G371" s="1">
        <v>69.986099999999993</v>
      </c>
      <c r="H371" s="1">
        <v>32.809600000000003</v>
      </c>
      <c r="I371" s="1">
        <v>248.566</v>
      </c>
      <c r="J371" s="1">
        <v>-0.90861626065344503</v>
      </c>
      <c r="K371" s="1">
        <v>1.5123148393069199</v>
      </c>
      <c r="L371" s="1">
        <v>-1.0929504103259</v>
      </c>
      <c r="M371" s="1">
        <v>1.8284886507186</v>
      </c>
      <c r="N371" s="1">
        <v>0.26128969421725001</v>
      </c>
      <c r="O371" s="1">
        <v>0.24305387970320699</v>
      </c>
      <c r="P371" s="1">
        <v>0.598046521200432</v>
      </c>
      <c r="Q371" s="1">
        <v>0.68060765145863</v>
      </c>
      <c r="R371" s="1" t="s">
        <v>0</v>
      </c>
    </row>
    <row r="372" spans="1:18">
      <c r="A372" s="1" t="s">
        <v>396</v>
      </c>
      <c r="B372" s="1">
        <v>16.460699999999999</v>
      </c>
      <c r="C372" s="1">
        <v>80.363692790697698</v>
      </c>
      <c r="D372" s="1">
        <v>76.809036666666699</v>
      </c>
      <c r="E372" s="1">
        <v>15.935902</v>
      </c>
      <c r="F372" s="1">
        <v>229.08721285714299</v>
      </c>
      <c r="G372" s="1">
        <v>30.435400000000001</v>
      </c>
      <c r="H372" s="1">
        <v>7.2254899999999997</v>
      </c>
      <c r="I372" s="1">
        <v>113.52200000000001</v>
      </c>
      <c r="J372" s="1">
        <v>-2.2689953750756899</v>
      </c>
      <c r="K372" s="1">
        <v>1.5765489721507799</v>
      </c>
      <c r="L372" s="1">
        <v>-2.0745829936047802</v>
      </c>
      <c r="M372" s="1">
        <v>1.89914967994425</v>
      </c>
      <c r="N372" s="1">
        <v>0.122666912406343</v>
      </c>
      <c r="O372" s="1">
        <v>0.20227900317707601</v>
      </c>
      <c r="P372" s="1">
        <v>0.433342763408405</v>
      </c>
      <c r="Q372" s="1">
        <v>0.65455340809671503</v>
      </c>
      <c r="R372" s="1" t="s">
        <v>0</v>
      </c>
    </row>
    <row r="373" spans="1:18">
      <c r="A373" s="1" t="s">
        <v>395</v>
      </c>
      <c r="B373" s="1">
        <v>10.612299999999999</v>
      </c>
      <c r="C373" s="1">
        <v>29.197396976744201</v>
      </c>
      <c r="D373" s="1">
        <v>27.384885238095201</v>
      </c>
      <c r="E373" s="1">
        <v>10.0330853333333</v>
      </c>
      <c r="F373" s="1">
        <v>75.701314285714304</v>
      </c>
      <c r="G373" s="1">
        <v>8.8103800000000003</v>
      </c>
      <c r="H373" s="1">
        <v>6.5222199999999999</v>
      </c>
      <c r="I373" s="1">
        <v>70.424099999999996</v>
      </c>
      <c r="J373" s="1">
        <v>-1.4486145086208699</v>
      </c>
      <c r="K373" s="1">
        <v>1.46693851325429</v>
      </c>
      <c r="L373" s="1">
        <v>-0.43384114005387697</v>
      </c>
      <c r="M373" s="1">
        <v>2.9987930710868298</v>
      </c>
      <c r="N373" s="1">
        <v>0.40242674044015603</v>
      </c>
      <c r="O373" s="1">
        <v>4.3211371006701797E-2</v>
      </c>
      <c r="P373" s="1">
        <v>0.721244563139956</v>
      </c>
      <c r="Q373" s="1">
        <v>0.473896702297325</v>
      </c>
      <c r="R373" s="1" t="s">
        <v>0</v>
      </c>
    </row>
    <row r="374" spans="1:18">
      <c r="A374" s="1" t="s">
        <v>394</v>
      </c>
      <c r="B374" s="1">
        <v>44.615499999999997</v>
      </c>
      <c r="C374" s="1">
        <v>94.766008139534904</v>
      </c>
      <c r="D374" s="1">
        <v>89.265952380952399</v>
      </c>
      <c r="E374" s="1">
        <v>54.202410666666701</v>
      </c>
      <c r="F374" s="1">
        <v>198.18817000000001</v>
      </c>
      <c r="G374" s="1">
        <v>51.081200000000003</v>
      </c>
      <c r="H374" s="1">
        <v>26.424800000000001</v>
      </c>
      <c r="I374" s="1">
        <v>173.02500000000001</v>
      </c>
      <c r="J374" s="1">
        <v>-0.719752993506525</v>
      </c>
      <c r="K374" s="1">
        <v>1.1506889336773101</v>
      </c>
      <c r="L374" s="1">
        <v>-0.95089986484446298</v>
      </c>
      <c r="M374" s="1">
        <v>1.76011618238608</v>
      </c>
      <c r="N374" s="1">
        <v>0.34354303178218698</v>
      </c>
      <c r="O374" s="1">
        <v>0.28837303807278802</v>
      </c>
      <c r="P374" s="1">
        <v>0.67196619180086203</v>
      </c>
      <c r="Q374" s="1">
        <v>0.71412011045122203</v>
      </c>
      <c r="R374" s="1" t="s">
        <v>0</v>
      </c>
    </row>
    <row r="375" spans="1:18">
      <c r="A375" s="1" t="s">
        <v>393</v>
      </c>
      <c r="B375" s="1">
        <v>19.837800000000001</v>
      </c>
      <c r="C375" s="1">
        <v>39.959713488372103</v>
      </c>
      <c r="D375" s="1">
        <v>27.079513333333299</v>
      </c>
      <c r="E375" s="1">
        <v>50.297553333333298</v>
      </c>
      <c r="F375" s="1">
        <v>56.447800000000001</v>
      </c>
      <c r="G375" s="1">
        <v>17.5733</v>
      </c>
      <c r="H375" s="1">
        <v>29.6035</v>
      </c>
      <c r="I375" s="1">
        <v>41.2181</v>
      </c>
      <c r="J375" s="1">
        <v>0.89328641212692095</v>
      </c>
      <c r="K375" s="1">
        <v>1.0597155430406899</v>
      </c>
      <c r="L375" s="1">
        <v>0.75238262161117597</v>
      </c>
      <c r="M375" s="1">
        <v>1.2298928704740899</v>
      </c>
      <c r="N375" s="1">
        <v>0.65150553935440803</v>
      </c>
      <c r="O375" s="1">
        <v>0.22108919301070401</v>
      </c>
      <c r="P375" s="1">
        <v>0.87585567766295203</v>
      </c>
      <c r="Q375" s="1">
        <v>0.67655026282547603</v>
      </c>
      <c r="R375" s="1" t="s">
        <v>0</v>
      </c>
    </row>
    <row r="376" spans="1:18">
      <c r="A376" s="1" t="s">
        <v>392</v>
      </c>
      <c r="B376" s="1">
        <v>75.175299999999993</v>
      </c>
      <c r="C376" s="1">
        <v>89.982567674418604</v>
      </c>
      <c r="D376" s="1">
        <v>91.397800476190497</v>
      </c>
      <c r="E376" s="1">
        <v>86.365213333333301</v>
      </c>
      <c r="F376" s="1">
        <v>93.488342857142896</v>
      </c>
      <c r="G376" s="1">
        <v>73.789400000000001</v>
      </c>
      <c r="H376" s="1">
        <v>77.126999999999995</v>
      </c>
      <c r="I376" s="1">
        <v>85.268699999999995</v>
      </c>
      <c r="J376" s="1">
        <v>-8.1709114122393997E-2</v>
      </c>
      <c r="K376" s="1">
        <v>3.2627038633354498E-2</v>
      </c>
      <c r="L376" s="1">
        <v>6.3822410599932503E-2</v>
      </c>
      <c r="M376" s="1">
        <v>0.208602676529168</v>
      </c>
      <c r="N376" s="1">
        <v>0.94950118056663702</v>
      </c>
      <c r="O376" s="1">
        <v>0.79550859768251103</v>
      </c>
      <c r="P376" s="1">
        <v>0.99049674008690003</v>
      </c>
      <c r="Q376" s="1">
        <v>0.96094445253400496</v>
      </c>
      <c r="R376" s="1" t="s">
        <v>0</v>
      </c>
    </row>
    <row r="377" spans="1:18">
      <c r="A377" s="1" t="s">
        <v>391</v>
      </c>
      <c r="B377" s="1">
        <v>3.1457199999999998</v>
      </c>
      <c r="C377" s="1">
        <v>8.7399937209302294</v>
      </c>
      <c r="D377" s="1">
        <v>7.58937476190476</v>
      </c>
      <c r="E377" s="1">
        <v>12.600737333333299</v>
      </c>
      <c r="F377" s="1">
        <v>3.9188285714285702</v>
      </c>
      <c r="G377" s="1">
        <v>2.9676200000000001</v>
      </c>
      <c r="H377" s="1">
        <v>5.5978500000000002</v>
      </c>
      <c r="I377" s="1">
        <v>0</v>
      </c>
      <c r="J377" s="1">
        <v>0.73145521402895797</v>
      </c>
      <c r="K377" s="1">
        <v>-0.95355857264891297</v>
      </c>
      <c r="L377" s="1">
        <v>0.91556646046556001</v>
      </c>
      <c r="M377" s="1" t="e">
        <f>-Inf</f>
        <v>#NAME?</v>
      </c>
      <c r="N377" s="1">
        <v>0.11280835989740701</v>
      </c>
      <c r="O377" s="1">
        <v>0.34947491454266499</v>
      </c>
      <c r="P377" s="1">
        <v>0.42105764191877998</v>
      </c>
      <c r="Q377" s="1">
        <v>0.746605499250239</v>
      </c>
      <c r="R377" s="1" t="s">
        <v>0</v>
      </c>
    </row>
    <row r="378" spans="1:18">
      <c r="A378" s="1" t="s">
        <v>390</v>
      </c>
      <c r="B378" s="1">
        <v>14.2278</v>
      </c>
      <c r="C378" s="1">
        <v>37.712208372093002</v>
      </c>
      <c r="D378" s="1">
        <v>45.764127142857099</v>
      </c>
      <c r="E378" s="1">
        <v>30.472941333333299</v>
      </c>
      <c r="F378" s="1">
        <v>29.069167142857101</v>
      </c>
      <c r="G378" s="1">
        <v>31.447399999999998</v>
      </c>
      <c r="H378" s="1">
        <v>11.0747</v>
      </c>
      <c r="I378" s="1">
        <v>5.0252800000000004</v>
      </c>
      <c r="J378" s="1">
        <v>-0.58668840474576101</v>
      </c>
      <c r="K378" s="1">
        <v>-0.65472742685478802</v>
      </c>
      <c r="L378" s="1">
        <v>-1.5056731247922399</v>
      </c>
      <c r="M378" s="1">
        <v>-2.6456648551258599</v>
      </c>
      <c r="N378" s="1">
        <v>0.385680776822036</v>
      </c>
      <c r="O378" s="1">
        <v>0.28731412227585001</v>
      </c>
      <c r="P378" s="1">
        <v>0.70848265793491305</v>
      </c>
      <c r="Q378" s="1">
        <v>0.71412011045122203</v>
      </c>
      <c r="R378" s="1" t="s">
        <v>0</v>
      </c>
    </row>
    <row r="379" spans="1:18">
      <c r="A379" s="1" t="s">
        <v>389</v>
      </c>
      <c r="B379" s="1">
        <v>12.143000000000001</v>
      </c>
      <c r="C379" s="1">
        <v>31.421756744185998</v>
      </c>
      <c r="D379" s="1">
        <v>38.528790476190501</v>
      </c>
      <c r="E379" s="1">
        <v>24.799582666666701</v>
      </c>
      <c r="F379" s="1">
        <v>24.291028571428601</v>
      </c>
      <c r="G379" s="1">
        <v>26.423200000000001</v>
      </c>
      <c r="H379" s="1">
        <v>10.4839</v>
      </c>
      <c r="I379" s="1">
        <v>6.82362</v>
      </c>
      <c r="J379" s="1">
        <v>-0.63562105377867795</v>
      </c>
      <c r="K379" s="1">
        <v>-0.66551331629878796</v>
      </c>
      <c r="L379" s="1">
        <v>-1.33362969795935</v>
      </c>
      <c r="M379" s="1">
        <v>-1.9531959838677899</v>
      </c>
      <c r="N379" s="1">
        <v>0.335612878321985</v>
      </c>
      <c r="O379" s="1">
        <v>0.151774517277772</v>
      </c>
      <c r="P379" s="1">
        <v>0.66751732704925104</v>
      </c>
      <c r="Q379" s="1">
        <v>0.62344147004404804</v>
      </c>
      <c r="R379" s="1" t="s">
        <v>0</v>
      </c>
    </row>
    <row r="380" spans="1:18">
      <c r="A380" s="1" t="s">
        <v>388</v>
      </c>
      <c r="B380" s="1">
        <v>9.3530499999999996</v>
      </c>
      <c r="C380" s="1">
        <v>20.3876858139535</v>
      </c>
      <c r="D380" s="1">
        <v>27.292450476190499</v>
      </c>
      <c r="E380" s="1">
        <v>14.211793333333301</v>
      </c>
      <c r="F380" s="1">
        <v>12.9074471428571</v>
      </c>
      <c r="G380" s="1">
        <v>18.071200000000001</v>
      </c>
      <c r="H380" s="1">
        <v>6.1853300000000004</v>
      </c>
      <c r="I380" s="1">
        <v>0</v>
      </c>
      <c r="J380" s="1">
        <v>-0.94141331965721697</v>
      </c>
      <c r="K380" s="1">
        <v>-1.08029824389831</v>
      </c>
      <c r="L380" s="1">
        <v>-1.5467698370104099</v>
      </c>
      <c r="M380" s="1" t="e">
        <f>-Inf</f>
        <v>#NAME?</v>
      </c>
      <c r="N380" s="1">
        <v>0.15649437247700501</v>
      </c>
      <c r="O380" s="1">
        <v>0.13285495573105399</v>
      </c>
      <c r="P380" s="1">
        <v>0.48128816464298502</v>
      </c>
      <c r="Q380" s="1">
        <v>0.60956265547275101</v>
      </c>
      <c r="R380" s="1" t="s">
        <v>0</v>
      </c>
    </row>
    <row r="381" spans="1:18">
      <c r="A381" s="1" t="s">
        <v>387</v>
      </c>
      <c r="B381" s="1">
        <v>8.8228899999999992</v>
      </c>
      <c r="C381" s="1">
        <v>25.3970171627907</v>
      </c>
      <c r="D381" s="1">
        <v>31.4587618095238</v>
      </c>
      <c r="E381" s="1">
        <v>19.587854666666701</v>
      </c>
      <c r="F381" s="1">
        <v>19.659988571428599</v>
      </c>
      <c r="G381" s="1">
        <v>21.397200000000002</v>
      </c>
      <c r="H381" s="1">
        <v>8.6066400000000005</v>
      </c>
      <c r="I381" s="1">
        <v>3.6906599999999998</v>
      </c>
      <c r="J381" s="1">
        <v>-0.68350249157298504</v>
      </c>
      <c r="K381" s="1">
        <v>-0.678199405580451</v>
      </c>
      <c r="L381" s="1">
        <v>-1.3138999905300299</v>
      </c>
      <c r="M381" s="1">
        <v>-2.5354712790997</v>
      </c>
      <c r="N381" s="1">
        <v>0.40352174133741497</v>
      </c>
      <c r="O381" s="1">
        <v>0.26389437730259202</v>
      </c>
      <c r="P381" s="1">
        <v>0.721244563139956</v>
      </c>
      <c r="Q381" s="1">
        <v>0.70121829458298801</v>
      </c>
      <c r="R381" s="1" t="s">
        <v>0</v>
      </c>
    </row>
    <row r="382" spans="1:18">
      <c r="A382" s="1" t="s">
        <v>386</v>
      </c>
      <c r="B382" s="1">
        <v>33.588900000000002</v>
      </c>
      <c r="C382" s="1">
        <v>70.681047674418593</v>
      </c>
      <c r="D382" s="1">
        <v>84.487753333333302</v>
      </c>
      <c r="E382" s="1">
        <v>54.8118086666667</v>
      </c>
      <c r="F382" s="1">
        <v>63.266442857142899</v>
      </c>
      <c r="G382" s="1">
        <v>51.262</v>
      </c>
      <c r="H382" s="1">
        <v>21.295500000000001</v>
      </c>
      <c r="I382" s="1">
        <v>16.888300000000001</v>
      </c>
      <c r="J382" s="1">
        <v>-0.62425549388447998</v>
      </c>
      <c r="K382" s="1">
        <v>-0.41730175215652798</v>
      </c>
      <c r="L382" s="1">
        <v>-1.2673411633194001</v>
      </c>
      <c r="M382" s="1">
        <v>-1.6018656551036701</v>
      </c>
      <c r="N382" s="1">
        <v>0.30342463130953301</v>
      </c>
      <c r="O382" s="1">
        <v>0.36477722019563402</v>
      </c>
      <c r="P382" s="1">
        <v>0.63692633977511404</v>
      </c>
      <c r="Q382" s="1">
        <v>0.75697004580435601</v>
      </c>
      <c r="R382" s="1" t="s">
        <v>0</v>
      </c>
    </row>
  </sheetData>
  <mergeCells count="1">
    <mergeCell ref="B9:L1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6_A</vt:lpstr>
      <vt:lpstr>Table S6_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otsuka</cp:lastModifiedBy>
  <dcterms:created xsi:type="dcterms:W3CDTF">2021-08-10T08:11:05Z</dcterms:created>
  <dcterms:modified xsi:type="dcterms:W3CDTF">2021-08-10T08:14:23Z</dcterms:modified>
</cp:coreProperties>
</file>